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4" firstSheet="0" activeTab="0"/>
  </bookViews>
  <sheets>
    <sheet name="Motif enrich. (all 319 peaks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7" uniqueCount="737">
  <si>
    <r>
      <rPr>
        <b val="true"/>
        <sz val="12"/>
        <rFont val="Arial"/>
        <family val="2"/>
      </rPr>
      <t xml:space="preserve">Table S5.</t>
    </r>
    <r>
      <rPr>
        <sz val="12"/>
        <rFont val="Arial"/>
        <family val="2"/>
      </rPr>
      <t xml:space="preserve"> Known transcription factor binding motifs enrichment analysis.</t>
    </r>
  </si>
  <si>
    <t xml:space="preserve">Sequence files:</t>
  </si>
  <si>
    <t xml:space="preserve">500bp sequences around each 319 IRF8 sites</t>
  </si>
  <si>
    <t xml:space="preserve">IRF8 binding sites analysis</t>
  </si>
  <si>
    <t xml:space="preserve">Random motif analysis</t>
  </si>
  <si>
    <t xml:space="preserve">MatInspector library:</t>
  </si>
  <si>
    <t xml:space="preserve">Matrix Family Library Version 8.2 (January 2010)</t>
  </si>
  <si>
    <t xml:space="preserve">Matrix search on IRF8 sites (319 sequences 500bp)</t>
  </si>
  <si>
    <t xml:space="preserve">on 5 sets of 319 randomly chosen sequences</t>
  </si>
  <si>
    <t xml:space="preserve">Matrix</t>
  </si>
  <si>
    <t xml:space="preserve">re-value</t>
  </si>
  <si>
    <t xml:space="preserve">Genomatix p-value</t>
  </si>
  <si>
    <t xml:space="preserve">No. of matches</t>
  </si>
  <si>
    <t xml:space="preserve">No. of sequences</t>
  </si>
  <si>
    <t xml:space="preserve">Fold Enrichment  (IRF8seq / mean random)</t>
  </si>
  <si>
    <t xml:space="preserve">Mean random</t>
  </si>
  <si>
    <t xml:space="preserve">V$IRFF/ISRE.01</t>
  </si>
  <si>
    <t xml:space="preserve">V$IRFF/IRF1.01</t>
  </si>
  <si>
    <t xml:space="preserve">V$ETSF/SPI1_PU1.01</t>
  </si>
  <si>
    <t xml:space="preserve">de novoIRF8</t>
  </si>
  <si>
    <t xml:space="preserve">de novo IRF8</t>
  </si>
  <si>
    <t xml:space="preserve">V$PRDF/PRDM1.01</t>
  </si>
  <si>
    <t xml:space="preserve">V$IRFF/IRF2.01</t>
  </si>
  <si>
    <t xml:space="preserve">V$PRDF/BLIMP1.01</t>
  </si>
  <si>
    <t xml:space="preserve">V$ETSF/GABPB1.01</t>
  </si>
  <si>
    <t xml:space="preserve">V$AP1R/NRL.01</t>
  </si>
  <si>
    <t xml:space="preserve">V$IRFF/IRF3.01</t>
  </si>
  <si>
    <t xml:space="preserve">V$IRFF/IRF7.01</t>
  </si>
  <si>
    <t xml:space="preserve">V$ETSF/SPIB.01</t>
  </si>
  <si>
    <t xml:space="preserve">V$IRFF/IRF4.01</t>
  </si>
  <si>
    <t xml:space="preserve">V$ETSF/PU1.01</t>
  </si>
  <si>
    <t xml:space="preserve">V$IRFF/IRF4.02</t>
  </si>
  <si>
    <t xml:space="preserve">V$ETSF/SPI1_PU1.02</t>
  </si>
  <si>
    <t xml:space="preserve">V$ETSF/ETS1.01</t>
  </si>
  <si>
    <t xml:space="preserve">V$ETSF/GABP.01</t>
  </si>
  <si>
    <t xml:space="preserve">V$ETSF/PEA3.01</t>
  </si>
  <si>
    <t xml:space="preserve">V$SIX3/SIX3.02</t>
  </si>
  <si>
    <t xml:space="preserve">V$ETSF/ELF2.01</t>
  </si>
  <si>
    <t xml:space="preserve">V$XBBF/XBOX.01</t>
  </si>
  <si>
    <t xml:space="preserve">V$ETSF/NRF2.01</t>
  </si>
  <si>
    <t xml:space="preserve">V$ETSF/FLI.01</t>
  </si>
  <si>
    <t xml:space="preserve">V$ETSF/ELK1.02</t>
  </si>
  <si>
    <t xml:space="preserve">V$GREF/ARE.02</t>
  </si>
  <si>
    <t xml:space="preserve">V$ZFHX/AREB6.04</t>
  </si>
  <si>
    <t xml:space="preserve">V$AP1F/AP1.03</t>
  </si>
  <si>
    <t xml:space="preserve">V$AP1F/AP1.01</t>
  </si>
  <si>
    <t xml:space="preserve">V$HEAT/HSF2.01</t>
  </si>
  <si>
    <t xml:space="preserve">V$E2FF/E2F4_DP1.01</t>
  </si>
  <si>
    <t xml:space="preserve">V$PAX2/PAX2.01</t>
  </si>
  <si>
    <t xml:space="preserve">V$ETSF/ELK1.01</t>
  </si>
  <si>
    <t xml:space="preserve">V$ETSF/ELK1.03</t>
  </si>
  <si>
    <t xml:space="preserve">V$AARF/AARE.01</t>
  </si>
  <si>
    <t xml:space="preserve">V$TCFF/TCF11.01</t>
  </si>
  <si>
    <t xml:space="preserve">V$AP1R/NFE2.01</t>
  </si>
  <si>
    <t xml:space="preserve">V$AP1F/AP1.02</t>
  </si>
  <si>
    <t xml:space="preserve">V$CEBP/CEBPA.01</t>
  </si>
  <si>
    <t xml:space="preserve">V$AP1R/BACH1.01</t>
  </si>
  <si>
    <t xml:space="preserve">V$NOLF/OLF1.01</t>
  </si>
  <si>
    <t xml:space="preserve">V$AP1R/TCF11MAFG.01</t>
  </si>
  <si>
    <t xml:space="preserve">V$HOMF/HMX2.02</t>
  </si>
  <si>
    <t xml:space="preserve">V$CEBP/CEBPB.01</t>
  </si>
  <si>
    <t xml:space="preserve">V$MAZF/MAZR.01</t>
  </si>
  <si>
    <t xml:space="preserve">V$ETSF/ETS2.01</t>
  </si>
  <si>
    <t xml:space="preserve">V$PAX6/PAX4_PD.01</t>
  </si>
  <si>
    <t xml:space="preserve">V$GREF/ARE.01</t>
  </si>
  <si>
    <t xml:space="preserve">V$PAX3/PAX3.02</t>
  </si>
  <si>
    <t xml:space="preserve">V$HZIP/HOMEZ.01</t>
  </si>
  <si>
    <t xml:space="preserve">V$AP4R/AP4.01</t>
  </si>
  <si>
    <t xml:space="preserve">V$ZBPF/ZBP89.01</t>
  </si>
  <si>
    <t xml:space="preserve">V$ARID/MRF2.01</t>
  </si>
  <si>
    <t xml:space="preserve">V$ZBPF/ZNF219.01</t>
  </si>
  <si>
    <t xml:space="preserve">V$OAZF/ROAZ.01</t>
  </si>
  <si>
    <t xml:space="preserve">V$MYOD/MYF5.01</t>
  </si>
  <si>
    <t xml:space="preserve">V$GREF/PRE.01</t>
  </si>
  <si>
    <t xml:space="preserve">V$PLAG/PLAG1.01</t>
  </si>
  <si>
    <t xml:space="preserve">V$HAND/HEN1.02</t>
  </si>
  <si>
    <t xml:space="preserve">V$PAX6/PAX6.01</t>
  </si>
  <si>
    <t xml:space="preserve">V$CREB/CREB1.01</t>
  </si>
  <si>
    <t xml:space="preserve">V$PAX1/PAX1.01</t>
  </si>
  <si>
    <t xml:space="preserve">V$ETSF/CETS1P54.01</t>
  </si>
  <si>
    <t xml:space="preserve">V$CHRE/CHREBP_MLX.01</t>
  </si>
  <si>
    <t xml:space="preserve">V$MEF2/MEF2.04</t>
  </si>
  <si>
    <t xml:space="preserve">V$STAT/STAT.01</t>
  </si>
  <si>
    <t xml:space="preserve">V$THAP/THAP1.01</t>
  </si>
  <si>
    <t xml:space="preserve">V$HAND/HEN1.01</t>
  </si>
  <si>
    <t xml:space="preserve">V$ZBPF/ZKSCAN3.01</t>
  </si>
  <si>
    <t xml:space="preserve">V$MAZF/MAZ.01</t>
  </si>
  <si>
    <t xml:space="preserve">V$SIXF/SIX4.01</t>
  </si>
  <si>
    <t xml:space="preserve">V$CAAT/NFY.01</t>
  </si>
  <si>
    <t xml:space="preserve">V$KLFS/KKLF.01</t>
  </si>
  <si>
    <t xml:space="preserve">V$RORA/VERBA.01</t>
  </si>
  <si>
    <t xml:space="preserve">V$AP1R/BACH2.01</t>
  </si>
  <si>
    <t xml:space="preserve">V$CREB/TAXCREB.01</t>
  </si>
  <si>
    <t xml:space="preserve">V$PAX9/PAX9.01</t>
  </si>
  <si>
    <t xml:space="preserve">V$BARB/BARBIE.01</t>
  </si>
  <si>
    <t xml:space="preserve">V$CTCF/CTCF.01</t>
  </si>
  <si>
    <t xml:space="preserve">V$CREB/CREB2CJUN.01</t>
  </si>
  <si>
    <t xml:space="preserve">V$AP4R/AP4.02</t>
  </si>
  <si>
    <t xml:space="preserve">V$CAAT/NFY.02</t>
  </si>
  <si>
    <t xml:space="preserve">V$CREB/ATF.02</t>
  </si>
  <si>
    <t xml:space="preserve">V$PARF/HLF.01</t>
  </si>
  <si>
    <t xml:space="preserve">V$HEAT/HSF1.01</t>
  </si>
  <si>
    <t xml:space="preserve">V$HEAT/HSF1.02</t>
  </si>
  <si>
    <t xml:space="preserve">V$GREF/GRE.01</t>
  </si>
  <si>
    <t xml:space="preserve">V$DEAF/NUDR.01</t>
  </si>
  <si>
    <t xml:space="preserve">V$SNAP/PSE.01</t>
  </si>
  <si>
    <t xml:space="preserve">V$KLFS/BKLF.01</t>
  </si>
  <si>
    <t xml:space="preserve">V$PTF1/PTF1.01</t>
  </si>
  <si>
    <t xml:space="preserve">V$GREF/ARE.03</t>
  </si>
  <si>
    <t xml:space="preserve">V$AP1R/MARE_ARE.01</t>
  </si>
  <si>
    <t xml:space="preserve">V$KLFS/GKLF.01</t>
  </si>
  <si>
    <t xml:space="preserve">V$RUSH/SMARCA3.02</t>
  </si>
  <si>
    <t xml:space="preserve">V$MZF1/MZF1.03</t>
  </si>
  <si>
    <t xml:space="preserve">V$CREB/CREB2.01</t>
  </si>
  <si>
    <t xml:space="preserve">V$SP1F/TIEG.01</t>
  </si>
  <si>
    <t xml:space="preserve">V$AP1R/MARE.02</t>
  </si>
  <si>
    <t xml:space="preserve">V$EGRF/WT1.01</t>
  </si>
  <si>
    <t xml:space="preserve">V$PCBE/PREB.01</t>
  </si>
  <si>
    <t xml:space="preserve">V$HNF1/TCF2.01</t>
  </si>
  <si>
    <t xml:space="preserve">V$SP1F/GC.01</t>
  </si>
  <si>
    <t xml:space="preserve">V$HBOX/EVX2.01</t>
  </si>
  <si>
    <t xml:space="preserve">V$E2FF/E2F.02</t>
  </si>
  <si>
    <t xml:space="preserve">V$SORY/SOX9.03</t>
  </si>
  <si>
    <t xml:space="preserve">V$MYT1/MYT1L.01</t>
  </si>
  <si>
    <t xml:space="preserve">V$NKXH/NKX31.01</t>
  </si>
  <si>
    <t xml:space="preserve">V$NFAT/NFAT.01</t>
  </si>
  <si>
    <t xml:space="preserve">V$HAML/AML3.01</t>
  </si>
  <si>
    <t xml:space="preserve">V$SP1F/SP1.01</t>
  </si>
  <si>
    <t xml:space="preserve">V$PARF/TEF_HLF.01</t>
  </si>
  <si>
    <t xml:space="preserve">V$ZBPF/ZF9.01</t>
  </si>
  <si>
    <t xml:space="preserve">V$HEAT/HSF2.02</t>
  </si>
  <si>
    <t xml:space="preserve">V$CIZF/NMP4.01</t>
  </si>
  <si>
    <t xml:space="preserve">V$DICE/DICE.01</t>
  </si>
  <si>
    <t xml:space="preserve">V$AP1R/MARE.03</t>
  </si>
  <si>
    <t xml:space="preserve">V$CAAT/NFY.04</t>
  </si>
  <si>
    <t xml:space="preserve">V$MZF1/MZF1.01</t>
  </si>
  <si>
    <t xml:space="preserve">V$NRSF/NRSF.01</t>
  </si>
  <si>
    <t xml:space="preserve">V$SATB/SATB1.01</t>
  </si>
  <si>
    <t xml:space="preserve">V$MZF1/MZF1.02</t>
  </si>
  <si>
    <t xml:space="preserve">V$BCL6/BCL6.02</t>
  </si>
  <si>
    <t xml:space="preserve">V$ABDB/HOXD10.01</t>
  </si>
  <si>
    <t xml:space="preserve">V$PURA/PURALPHA.01</t>
  </si>
  <si>
    <t xml:space="preserve">V$ZFTR/ZNF217.01</t>
  </si>
  <si>
    <t xml:space="preserve">V$CART/ISX.01</t>
  </si>
  <si>
    <t xml:space="preserve">V$RXRF/THR.01</t>
  </si>
  <si>
    <t xml:space="preserve">V$HOMF/MSX2.01</t>
  </si>
  <si>
    <t xml:space="preserve">V$NKX1/NKX11.01</t>
  </si>
  <si>
    <t xml:space="preserve">V$YY1F/YY2.01</t>
  </si>
  <si>
    <t xml:space="preserve">V$BCDF/CRX.02</t>
  </si>
  <si>
    <t xml:space="preserve">V$HBOX/GBX2.01</t>
  </si>
  <si>
    <t xml:space="preserve">V$MYBL/VMYB.04</t>
  </si>
  <si>
    <t xml:space="preserve">V$ABDB/HOXB13.01</t>
  </si>
  <si>
    <t xml:space="preserve">V$GREF/GRE.02</t>
  </si>
  <si>
    <t xml:space="preserve">V$RBPF/RBPJK.02</t>
  </si>
  <si>
    <t xml:space="preserve">V$SORY/HBP1.01</t>
  </si>
  <si>
    <t xml:space="preserve">V$KLFS/EKLF.01</t>
  </si>
  <si>
    <t xml:space="preserve">V$HNF1/HNF1.04</t>
  </si>
  <si>
    <t xml:space="preserve">V$DMRT/DMRT7.01</t>
  </si>
  <si>
    <t xml:space="preserve">V$CREB/CJUN_ATF2.01</t>
  </si>
  <si>
    <t xml:space="preserve">V$NFKB/NFKAPPAB.02</t>
  </si>
  <si>
    <t xml:space="preserve">V$ABDB/HOXD13.01</t>
  </si>
  <si>
    <t xml:space="preserve">V$NFAT/NFAT5.01</t>
  </si>
  <si>
    <t xml:space="preserve">V$STAT/STAT3.01</t>
  </si>
  <si>
    <t xml:space="preserve">V$ABDB/HOXC13.02</t>
  </si>
  <si>
    <t xml:space="preserve">V$SPZ1/SPZ1.01</t>
  </si>
  <si>
    <t xml:space="preserve">V$YY1F/YY1.02</t>
  </si>
  <si>
    <t xml:space="preserve">V$HNF1/HNF1.02</t>
  </si>
  <si>
    <t xml:space="preserve">V$NFAT/NFAT5.02</t>
  </si>
  <si>
    <t xml:space="preserve">V$CAAT/CAAT.01</t>
  </si>
  <si>
    <t xml:space="preserve">V$LHXF/LHX8.01</t>
  </si>
  <si>
    <t xml:space="preserve">V$RORA/RORA2.01</t>
  </si>
  <si>
    <t xml:space="preserve">V$MYT1/MYT1.01</t>
  </si>
  <si>
    <t xml:space="preserve">V$HOMF/MSX.01</t>
  </si>
  <si>
    <t xml:space="preserve">V$EVI1/EVI1.01</t>
  </si>
  <si>
    <t xml:space="preserve">V$SRFF/SRF.02</t>
  </si>
  <si>
    <t xml:space="preserve">V$SREB/SREBP.02</t>
  </si>
  <si>
    <t xml:space="preserve">V$ZNFP/SZF1.01</t>
  </si>
  <si>
    <t xml:space="preserve">V$MYBL/VMYB.01</t>
  </si>
  <si>
    <t xml:space="preserve">V$NF1F/NF1.03</t>
  </si>
  <si>
    <t xml:space="preserve">V$CLOX/CPHX.01</t>
  </si>
  <si>
    <t xml:space="preserve">V$GATA/GATA3.01</t>
  </si>
  <si>
    <t xml:space="preserve">V$BPTF/FAC1.01</t>
  </si>
  <si>
    <t xml:space="preserve">V$NFKB/NFKAPPAB50.01</t>
  </si>
  <si>
    <t xml:space="preserve">V$BTBF/KAISO.01</t>
  </si>
  <si>
    <t xml:space="preserve">V$ABDB/HOXA13.01</t>
  </si>
  <si>
    <t xml:space="preserve">V$SNAP/PSE.02</t>
  </si>
  <si>
    <t xml:space="preserve">V$OCT1/OCT.01</t>
  </si>
  <si>
    <t xml:space="preserve">V$PAX8/PAX2.02</t>
  </si>
  <si>
    <t xml:space="preserve">V$XBBF/MIF1.01</t>
  </si>
  <si>
    <t xml:space="preserve">V$FKHD/FHXA.01</t>
  </si>
  <si>
    <t xml:space="preserve">V$CREB/ATF2.01</t>
  </si>
  <si>
    <t xml:space="preserve">V$AP1R/MARE.01</t>
  </si>
  <si>
    <t xml:space="preserve">V$MYBL/VMYB.03</t>
  </si>
  <si>
    <t xml:space="preserve">V$ZF35/ZNF35.01</t>
  </si>
  <si>
    <t xml:space="preserve">V$EGRF/CKROX.01</t>
  </si>
  <si>
    <t xml:space="preserve">V$CEBP/CEBP.02</t>
  </si>
  <si>
    <t xml:space="preserve">V$CREB/CREB.03</t>
  </si>
  <si>
    <t xml:space="preserve">V$E2FF/RB_E2F1_DP1.01</t>
  </si>
  <si>
    <t xml:space="preserve">V$PAX6/PAX6.04</t>
  </si>
  <si>
    <t xml:space="preserve">V$NFKB/HIVEP1.01</t>
  </si>
  <si>
    <t xml:space="preserve">V$CLOX/CDP.02</t>
  </si>
  <si>
    <t xml:space="preserve">V$PAX5/PAX5.02</t>
  </si>
  <si>
    <t xml:space="preserve">V$HEAT/HSF1.03</t>
  </si>
  <si>
    <t xml:space="preserve">V$NF1F/NF1.02</t>
  </si>
  <si>
    <t xml:space="preserve">V$GFI1/GFI1.02</t>
  </si>
  <si>
    <t xml:space="preserve">V$OCT1/OCT1.02</t>
  </si>
  <si>
    <t xml:space="preserve">V$E4FF/E4F.01</t>
  </si>
  <si>
    <t xml:space="preserve">V$PBXC/PBX1_MEIS1.01</t>
  </si>
  <si>
    <t xml:space="preserve">V$GATA/GATA2.01</t>
  </si>
  <si>
    <t xml:space="preserve">V$LEFF/LEF1.01</t>
  </si>
  <si>
    <t xml:space="preserve">V$CREB/ATF.01</t>
  </si>
  <si>
    <t xml:space="preserve">V$GLIF/GLIS3.01</t>
  </si>
  <si>
    <t xml:space="preserve">V$GATA/GATA2.02</t>
  </si>
  <si>
    <t xml:space="preserve">V$HOXC/PBX_HOXA9.01</t>
  </si>
  <si>
    <t xml:space="preserve">V$MEF2/MEF2.07</t>
  </si>
  <si>
    <t xml:space="preserve">V$SALL/SALL1.01</t>
  </si>
  <si>
    <t xml:space="preserve">V$ZBPF/ZNF300.01</t>
  </si>
  <si>
    <t xml:space="preserve">V$HNF1/HNF1.03</t>
  </si>
  <si>
    <t xml:space="preserve">V$IKRS/IK3.01</t>
  </si>
  <si>
    <t xml:space="preserve">V$TEAF/TEF1.01</t>
  </si>
  <si>
    <t xml:space="preserve">V$LEFF/LEF1.02</t>
  </si>
  <si>
    <t xml:space="preserve">V$HOXF/NANOG.01</t>
  </si>
  <si>
    <t xml:space="preserve">V$GATA/GATA3.02</t>
  </si>
  <si>
    <t xml:space="preserve">V$MYT1/MYT1.02</t>
  </si>
  <si>
    <t xml:space="preserve">V$BCDF/PTX1.01</t>
  </si>
  <si>
    <t xml:space="preserve">V$EGRF/EGR3.01</t>
  </si>
  <si>
    <t xml:space="preserve">V$MTF1/MTF-1.01</t>
  </si>
  <si>
    <t xml:space="preserve">V$TEAF/TEAD.01</t>
  </si>
  <si>
    <t xml:space="preserve">V$MEF2/MEF2.01</t>
  </si>
  <si>
    <t xml:space="preserve">V$GATA/GATA1.05</t>
  </si>
  <si>
    <t xml:space="preserve">V$HNF1/HMBOX.01</t>
  </si>
  <si>
    <t xml:space="preserve">V$HIFF/HIF1.01</t>
  </si>
  <si>
    <t xml:space="preserve">V$MYOD/MYOGENIN.01</t>
  </si>
  <si>
    <t xml:space="preserve">V$SORY/HMGIY.01</t>
  </si>
  <si>
    <t xml:space="preserve">V$NEUR/MASH1.01</t>
  </si>
  <si>
    <t xml:space="preserve">V$BRNF/BRN2.01</t>
  </si>
  <si>
    <t xml:space="preserve">V$HIFF/HIF1.02</t>
  </si>
  <si>
    <t xml:space="preserve">V$RORA/RORGAMMA.01</t>
  </si>
  <si>
    <t xml:space="preserve">V$GLIF/ZIC2.01</t>
  </si>
  <si>
    <t xml:space="preserve">V$STAF/STAF.01</t>
  </si>
  <si>
    <t xml:space="preserve">V$STAF/ZNF76_143.01</t>
  </si>
  <si>
    <t xml:space="preserve">V$E2FF/E2F.03</t>
  </si>
  <si>
    <t xml:space="preserve">V$BRNF/TST1.01</t>
  </si>
  <si>
    <t xml:space="preserve">V$EVI1/EVI1.02</t>
  </si>
  <si>
    <t xml:space="preserve">V$KLFS/KLF6.01</t>
  </si>
  <si>
    <t xml:space="preserve">V$HBOX/GBX1.01</t>
  </si>
  <si>
    <t xml:space="preserve">V$AHRR/AHR.01</t>
  </si>
  <si>
    <t xml:space="preserve">V$GATA/GATA1.04</t>
  </si>
  <si>
    <t xml:space="preserve">V$HOXH/MEIS1B_HOXA9.01</t>
  </si>
  <si>
    <t xml:space="preserve">V$DMRT/DMRT5.01</t>
  </si>
  <si>
    <t xml:space="preserve">V$ETSF/PDEF.01</t>
  </si>
  <si>
    <t xml:space="preserve">V$NFKB/NFKAPPAB.01</t>
  </si>
  <si>
    <t xml:space="preserve">V$PAX6/PAX6.03</t>
  </si>
  <si>
    <t xml:space="preserve">V$SRFF/SRF.04</t>
  </si>
  <si>
    <t xml:space="preserve">V$P53F/P53.03</t>
  </si>
  <si>
    <t xml:space="preserve">V$RXRF/VDR_RXR.04</t>
  </si>
  <si>
    <t xml:space="preserve">V$NKXH/NKX25.01</t>
  </si>
  <si>
    <t xml:space="preserve">V$GCMF/GCM1.01</t>
  </si>
  <si>
    <t xml:space="preserve">V$INSM/INSM1.01</t>
  </si>
  <si>
    <t xml:space="preserve">V$NKXH/NKX22.01</t>
  </si>
  <si>
    <t xml:space="preserve">V$STAT/STAT1.01</t>
  </si>
  <si>
    <t xml:space="preserve">V$BCDF/OBOX2.01</t>
  </si>
  <si>
    <t xml:space="preserve">V$GATA/GATA.01</t>
  </si>
  <si>
    <t xml:space="preserve">V$HOMF/MSX2.02</t>
  </si>
  <si>
    <t xml:space="preserve">V$BCDF/PITX3.01</t>
  </si>
  <si>
    <t xml:space="preserve">V$BCL6/BCL6.01</t>
  </si>
  <si>
    <t xml:space="preserve">V$PAX8/PAX8.01</t>
  </si>
  <si>
    <t xml:space="preserve">V$PAX3/PAX3.01</t>
  </si>
  <si>
    <t xml:space="preserve">V$KLFS/GKLF.02</t>
  </si>
  <si>
    <t xml:space="preserve">V$EVI1/MEL1.01</t>
  </si>
  <si>
    <t xml:space="preserve">V$CTCF/CTCF.04</t>
  </si>
  <si>
    <t xml:space="preserve">V$AP2F/AP2.02</t>
  </si>
  <si>
    <t xml:space="preserve">V$EBOX/NMYC.01</t>
  </si>
  <si>
    <t xml:space="preserve">V$OCT1/OCT1.04</t>
  </si>
  <si>
    <t xml:space="preserve">V$HOMF/BARX1.01</t>
  </si>
  <si>
    <t xml:space="preserve">V$CART/PHOX2.01</t>
  </si>
  <si>
    <t xml:space="preserve">V$GLIF/GLI1.01</t>
  </si>
  <si>
    <t xml:space="preserve">V$HAND/SCX.01</t>
  </si>
  <si>
    <t xml:space="preserve">V$TALE/TGIF2.01</t>
  </si>
  <si>
    <t xml:space="preserve">V$PARF/TEF.01</t>
  </si>
  <si>
    <t xml:space="preserve">V$HOMF/HMX2.01</t>
  </si>
  <si>
    <t xml:space="preserve">V$EBOX/NMYC.02</t>
  </si>
  <si>
    <t xml:space="preserve">V$HNFP/MIZF.01</t>
  </si>
  <si>
    <t xml:space="preserve">V$YY1F/YY1.01</t>
  </si>
  <si>
    <t xml:space="preserve">V$CREB/ATF6.02</t>
  </si>
  <si>
    <t xml:space="preserve">V$NOLF/OLF1.02</t>
  </si>
  <si>
    <t xml:space="preserve">V$SP1F/SP1.02</t>
  </si>
  <si>
    <t xml:space="preserve">V$GFI1/GFI1.01</t>
  </si>
  <si>
    <t xml:space="preserve">V$CREB/CREB.02</t>
  </si>
  <si>
    <t xml:space="preserve">V$MYBL/VMYB.05</t>
  </si>
  <si>
    <t xml:space="preserve">V$OVOL/OVOL1.01</t>
  </si>
  <si>
    <t xml:space="preserve">V$ZBPF/ZNF202.01</t>
  </si>
  <si>
    <t xml:space="preserve">V$STAT/STAT6.01</t>
  </si>
  <si>
    <t xml:space="preserve">V$HAML/AML1.01</t>
  </si>
  <si>
    <t xml:space="preserve">V$NF1F/NF1.01</t>
  </si>
  <si>
    <t xml:space="preserve">V$HOMF/HMX3.01</t>
  </si>
  <si>
    <t xml:space="preserve">V$SRFF/SRF.03</t>
  </si>
  <si>
    <t xml:space="preserve">V$EVI1/EVI1.06</t>
  </si>
  <si>
    <t xml:space="preserve">V$GTBX/ZEC.01</t>
  </si>
  <si>
    <t xml:space="preserve">V$HOMF/TLX1.01</t>
  </si>
  <si>
    <t xml:space="preserve">V$HNF6/HNF6.01</t>
  </si>
  <si>
    <t xml:space="preserve">V$HBOX/EN1.01</t>
  </si>
  <si>
    <t xml:space="preserve">V$PLZF/PLZF.01</t>
  </si>
  <si>
    <t xml:space="preserve">V$OCT1/POU2F3.01</t>
  </si>
  <si>
    <t xml:space="preserve">V$EBOX/CMYC.01</t>
  </si>
  <si>
    <t xml:space="preserve">V$GATA/GATA1.03</t>
  </si>
  <si>
    <t xml:space="preserve">V$SMAD/SMAD.01</t>
  </si>
  <si>
    <t xml:space="preserve">V$HOMF/HHEX.01</t>
  </si>
  <si>
    <t xml:space="preserve">V$E2FF/E2F1_DP1.01</t>
  </si>
  <si>
    <t xml:space="preserve">V$YBXF/YB1.01</t>
  </si>
  <si>
    <t xml:space="preserve">V$EVI1/EVI1.03</t>
  </si>
  <si>
    <t xml:space="preserve">V$EBOX/USF.02</t>
  </si>
  <si>
    <t xml:space="preserve">V$FXRE/FXRE.01</t>
  </si>
  <si>
    <t xml:space="preserve">V$MEF2/SL1.01</t>
  </si>
  <si>
    <t xml:space="preserve">V$EGRF/EGR2.01</t>
  </si>
  <si>
    <t xml:space="preserve">V$PARF/DBP.01</t>
  </si>
  <si>
    <t xml:space="preserve">V$CHOP/CHOP.01</t>
  </si>
  <si>
    <t xml:space="preserve">V$ABDB/HOXA9.01</t>
  </si>
  <si>
    <t xml:space="preserve">V$LHXF/LHX4.01</t>
  </si>
  <si>
    <t xml:space="preserve">V$HBOX/GSH2.01</t>
  </si>
  <si>
    <t xml:space="preserve">V$ZF5F/ZF5.01</t>
  </si>
  <si>
    <t xml:space="preserve">V$STAT/STAT5.01</t>
  </si>
  <si>
    <t xml:space="preserve">V$EREF/ESRRB.01</t>
  </si>
  <si>
    <t xml:space="preserve">V$OCT1/OCT2.01</t>
  </si>
  <si>
    <t xml:space="preserve">V$ABDB/HOXB9.01</t>
  </si>
  <si>
    <t xml:space="preserve">V$NFKB/CREL.01</t>
  </si>
  <si>
    <t xml:space="preserve">V$TALE/TGIF.01</t>
  </si>
  <si>
    <t xml:space="preserve">V$EGRF/NGFIC.01</t>
  </si>
  <si>
    <t xml:space="preserve">V$NKXH/BAPX1.01</t>
  </si>
  <si>
    <t xml:space="preserve">V$FKHD/FREAC2.01</t>
  </si>
  <si>
    <t xml:space="preserve">V$MOKF/MOK2.02</t>
  </si>
  <si>
    <t xml:space="preserve">V$GLIF/GLI3.02</t>
  </si>
  <si>
    <t xml:space="preserve">V$HNF1/HNF1.01</t>
  </si>
  <si>
    <t xml:space="preserve">V$MYBL/VMYB.02</t>
  </si>
  <si>
    <t xml:space="preserve">V$TALE/TGIF1.01</t>
  </si>
  <si>
    <t xml:space="preserve">V$FKHD/HFH1.01</t>
  </si>
  <si>
    <t xml:space="preserve">V$E2FF/E2F.01</t>
  </si>
  <si>
    <t xml:space="preserve">V$EGRF/EGR1.02</t>
  </si>
  <si>
    <t xml:space="preserve">V$LHXF/ISL1.01</t>
  </si>
  <si>
    <t xml:space="preserve">V$MITF/MIT.01</t>
  </si>
  <si>
    <t xml:space="preserve">V$FKHD/FHXB.01</t>
  </si>
  <si>
    <t xml:space="preserve">V$BCDF/OBOX3.01</t>
  </si>
  <si>
    <t xml:space="preserve">V$RBPF/RBPJK.01</t>
  </si>
  <si>
    <t xml:space="preserve">V$RORA/REV-ERBA.03</t>
  </si>
  <si>
    <t xml:space="preserve">V$NKXH/NKX31.02</t>
  </si>
  <si>
    <t xml:space="preserve">V$GFI1/GFI1B.01</t>
  </si>
  <si>
    <t xml:space="preserve">V$NRSF/NRSF.03</t>
  </si>
  <si>
    <t xml:space="preserve">V$ABDB/HOXC10.01</t>
  </si>
  <si>
    <t xml:space="preserve">V$HESF/DEC2.01</t>
  </si>
  <si>
    <t xml:space="preserve">V$ABDB/HOXD11.01</t>
  </si>
  <si>
    <t xml:space="preserve">V$AHRR/AHRARNT.02</t>
  </si>
  <si>
    <t xml:space="preserve">V$HAND/HAND2_E12.01</t>
  </si>
  <si>
    <t xml:space="preserve">V$PAX6/PAX6.02</t>
  </si>
  <si>
    <t xml:space="preserve">V$FKHD/HFH2.01</t>
  </si>
  <si>
    <t xml:space="preserve">V$RUSH/SMARCA3.01</t>
  </si>
  <si>
    <t xml:space="preserve">V$SORY/SOX2.01</t>
  </si>
  <si>
    <t xml:space="preserve">V$BCDF/PCE1.01</t>
  </si>
  <si>
    <t xml:space="preserve">V$BRN5/BRN5.01</t>
  </si>
  <si>
    <t xml:space="preserve">V$NKXH/NKX32.01</t>
  </si>
  <si>
    <t xml:space="preserve">V$OCT1/OCT1.06</t>
  </si>
  <si>
    <t xml:space="preserve">V$HBOX/EMX2.01</t>
  </si>
  <si>
    <t xml:space="preserve">V$CP2F/CP2.01</t>
  </si>
  <si>
    <t xml:space="preserve">V$CDXF/CDX2.01</t>
  </si>
  <si>
    <t xml:space="preserve">V$TALE/MEIS1.01</t>
  </si>
  <si>
    <t xml:space="preserve">V$OCT1/OCT1.05</t>
  </si>
  <si>
    <t xml:space="preserve">V$E2FF/E2F4_DP2.01</t>
  </si>
  <si>
    <t xml:space="preserve">V$HOMF/HMX3.02</t>
  </si>
  <si>
    <t xml:space="preserve">V$ABDB/HOXA11.01</t>
  </si>
  <si>
    <t xml:space="preserve">V$FKHD/FREAC3.01</t>
  </si>
  <si>
    <t xml:space="preserve">V$SP1F/SP1.03</t>
  </si>
  <si>
    <t xml:space="preserve">V$ABDB/HOXC11.01</t>
  </si>
  <si>
    <t xml:space="preserve">V$HOXF/HOXB6.01</t>
  </si>
  <si>
    <t xml:space="preserve">V$NKXH/NKX23.01</t>
  </si>
  <si>
    <t xml:space="preserve">V$HBOX/EVX1.01</t>
  </si>
  <si>
    <t xml:space="preserve">V$RXRF/VDR_RXR.03</t>
  </si>
  <si>
    <t xml:space="preserve">V$NKX1/NKX12.01</t>
  </si>
  <si>
    <t xml:space="preserve">V$PIT1/PIT1.01</t>
  </si>
  <si>
    <t xml:space="preserve">V$DLXF/DLX3.01</t>
  </si>
  <si>
    <t xml:space="preserve">V$SP1F/SP2.01</t>
  </si>
  <si>
    <t xml:space="preserve">V$BRNF/BRN2.03</t>
  </si>
  <si>
    <t xml:space="preserve">V$AHRR/AHRARNT.03</t>
  </si>
  <si>
    <t xml:space="preserve">V$AP1R/MAFA.01</t>
  </si>
  <si>
    <t xml:space="preserve">V$NFKB/NFKAPPAB65.01</t>
  </si>
  <si>
    <t xml:space="preserve">V$MOKF/MOK2.01</t>
  </si>
  <si>
    <t xml:space="preserve">V$NKXH/NKX25.03</t>
  </si>
  <si>
    <t xml:space="preserve">V$BCDF/GSC.02</t>
  </si>
  <si>
    <t xml:space="preserve">V$LHXF/LHX2.01</t>
  </si>
  <si>
    <t xml:space="preserve">V$CABL/CABL.01</t>
  </si>
  <si>
    <t xml:space="preserve">V$NR2F/HNF4.02</t>
  </si>
  <si>
    <t xml:space="preserve">V$PAX5/PAX5.01</t>
  </si>
  <si>
    <t xml:space="preserve">V$BRN5/BRN5.03</t>
  </si>
  <si>
    <t xml:space="preserve">V$BRN5/BRN5.04</t>
  </si>
  <si>
    <t xml:space="preserve">V$PBXC/PBX1_MEIS1.02</t>
  </si>
  <si>
    <t xml:space="preserve">V$STAT/STAT3.02</t>
  </si>
  <si>
    <t xml:space="preserve">V$OCT1/OCT3_4.02</t>
  </si>
  <si>
    <t xml:space="preserve">V$MYBL/CMYB.02</t>
  </si>
  <si>
    <t xml:space="preserve">V$P53F/P53.02</t>
  </si>
  <si>
    <t xml:space="preserve">V$CREB/E4BP4.01</t>
  </si>
  <si>
    <t xml:space="preserve">V$STAT/STAT1.02</t>
  </si>
  <si>
    <t xml:space="preserve">V$CP2F/TCFCP2L1.01</t>
  </si>
  <si>
    <t xml:space="preserve">V$PBXC/PBX1_MEIS1.03</t>
  </si>
  <si>
    <t xml:space="preserve">V$ABDB/HOXA9.02</t>
  </si>
  <si>
    <t xml:space="preserve">V$SORY/HMGA.01</t>
  </si>
  <si>
    <t xml:space="preserve">V$RORA/REV-ERBA.01</t>
  </si>
  <si>
    <t xml:space="preserve">V$BCDF/OBOX1.01</t>
  </si>
  <si>
    <t xml:space="preserve">V$XBBF/RFX1.02</t>
  </si>
  <si>
    <t xml:space="preserve">V$P53F/P53.01</t>
  </si>
  <si>
    <t xml:space="preserve">V$RXRF/RXR_RXR.01</t>
  </si>
  <si>
    <t xml:space="preserve">V$FKHD/HFH3.01</t>
  </si>
  <si>
    <t xml:space="preserve">V$DMRT/DMRT1.01</t>
  </si>
  <si>
    <t xml:space="preserve">V$IRXF/IRX5.01</t>
  </si>
  <si>
    <t xml:space="preserve">V$IKRS/IK1.01</t>
  </si>
  <si>
    <t xml:space="preserve">V$MYOD/E47.01</t>
  </si>
  <si>
    <t xml:space="preserve">V$TALE/PKNOX1.01</t>
  </si>
  <si>
    <t xml:space="preserve">V$HOXH/MEIS1A_HOXA9.01</t>
  </si>
  <si>
    <t xml:space="preserve">V$TALE/MRG1.01</t>
  </si>
  <si>
    <t xml:space="preserve">V$STAF/STAF.02</t>
  </si>
  <si>
    <t xml:space="preserve">V$SF1F/FTF.01</t>
  </si>
  <si>
    <t xml:space="preserve">V$EBOX/MAX.01</t>
  </si>
  <si>
    <t xml:space="preserve">V$TALE/MEIS1.02</t>
  </si>
  <si>
    <t xml:space="preserve">V$HOXF/HOX1-3.01</t>
  </si>
  <si>
    <t xml:space="preserve">V$NEUR/NEUROG.01</t>
  </si>
  <si>
    <t xml:space="preserve">V$EVI1/EVI1.04</t>
  </si>
  <si>
    <t xml:space="preserve">V$FKHD/FREAC4.01</t>
  </si>
  <si>
    <t xml:space="preserve">V$PARF/VBP.01</t>
  </si>
  <si>
    <t xml:space="preserve">V$EVI1/MEL1.02</t>
  </si>
  <si>
    <t xml:space="preserve">V$CART/RAX.01</t>
  </si>
  <si>
    <t xml:space="preserve">V$TALE/PKNOX2.01</t>
  </si>
  <si>
    <t xml:space="preserve">V$MYOD/MYOGENIN.02</t>
  </si>
  <si>
    <t xml:space="preserve">V$ZFHX/DELTAEF1.01</t>
  </si>
  <si>
    <t xml:space="preserve">V$CREB/TAXCREB.02</t>
  </si>
  <si>
    <t xml:space="preserve">V$CART/PRRX2.01</t>
  </si>
  <si>
    <t xml:space="preserve">V$RREB/RREB1.01</t>
  </si>
  <si>
    <t xml:space="preserve">V$PERO/PPARA.01</t>
  </si>
  <si>
    <t xml:space="preserve">V$PERO/PPARG.02</t>
  </si>
  <si>
    <t xml:space="preserve">V$SF1F/SF1.01</t>
  </si>
  <si>
    <t xml:space="preserve">V$RORA/REV-ERBA.02</t>
  </si>
  <si>
    <t xml:space="preserve">V$PPAR/PPARG.01</t>
  </si>
  <si>
    <t xml:space="preserve">V$FKHD/HNF3.01</t>
  </si>
  <si>
    <t xml:space="preserve">V$FAST/FAST1.01</t>
  </si>
  <si>
    <t xml:space="preserve">V$SORY/SOX9.02</t>
  </si>
  <si>
    <t xml:space="preserve">V$MEF2/RSRFC4.01</t>
  </si>
  <si>
    <t xml:space="preserve">V$OCT1/OCT1.01</t>
  </si>
  <si>
    <t xml:space="preserve">V$RXRF/CAR_RXR.01</t>
  </si>
  <si>
    <t xml:space="preserve">V$ABDB/HOXB9.02</t>
  </si>
  <si>
    <t xml:space="preserve">V$FKHD/FKHRL1.01</t>
  </si>
  <si>
    <t xml:space="preserve">V$FKHD/HNF3B.02</t>
  </si>
  <si>
    <t xml:space="preserve">V$ATBF/ATBF1.01</t>
  </si>
  <si>
    <t xml:space="preserve">V$MYBL/CMYB.01</t>
  </si>
  <si>
    <t xml:space="preserve">V$HOMF/HMX1.01</t>
  </si>
  <si>
    <t xml:space="preserve">V$CHRF/CHR.01</t>
  </si>
  <si>
    <t xml:space="preserve">V$SRFF/SRF.01</t>
  </si>
  <si>
    <t xml:space="preserve">V$DLXF/DLX3.02</t>
  </si>
  <si>
    <t xml:space="preserve">V$ABDB/HOXA10.01</t>
  </si>
  <si>
    <t xml:space="preserve">V$ARID/JARID2.01</t>
  </si>
  <si>
    <t xml:space="preserve">V$ABDB/HOXC13.01</t>
  </si>
  <si>
    <t xml:space="preserve">V$IRXF/IRX4.01</t>
  </si>
  <si>
    <t xml:space="preserve">V$CLOX/CLOX.01</t>
  </si>
  <si>
    <t xml:space="preserve">V$BCDF/PITX2.01</t>
  </si>
  <si>
    <t xml:space="preserve">V$FKHD/XFD2.01</t>
  </si>
  <si>
    <t xml:space="preserve">V$BRNF/BRN3.01</t>
  </si>
  <si>
    <t xml:space="preserve">V$MEF3/SIX.01</t>
  </si>
  <si>
    <t xml:space="preserve">V$ARID/BRIGHT.01</t>
  </si>
  <si>
    <t xml:space="preserve">V$PDX1/PDX1.01</t>
  </si>
  <si>
    <t xml:space="preserve">V$CDXF/CDX1.01</t>
  </si>
  <si>
    <t xml:space="preserve">V$NKXH/TTF1.01</t>
  </si>
  <si>
    <t xml:space="preserve">V$SREB/SREBP.01</t>
  </si>
  <si>
    <t xml:space="preserve">V$HIFF/CLOCK_BMAL1.01</t>
  </si>
  <si>
    <t xml:space="preserve">V$TALE/MRG2.01</t>
  </si>
  <si>
    <t xml:space="preserve">V$EBOX/MYCMAX.03</t>
  </si>
  <si>
    <t xml:space="preserve">V$ABDB/HOXD12.01</t>
  </si>
  <si>
    <t xml:space="preserve">V$HMTB/MTBF.01</t>
  </si>
  <si>
    <t xml:space="preserve">V$NKXH/NKX29.01</t>
  </si>
  <si>
    <t xml:space="preserve">V$HNF6/OC2.01</t>
  </si>
  <si>
    <t xml:space="preserve">V$IRXF/IRX6.01</t>
  </si>
  <si>
    <t xml:space="preserve">V$PERO/PPAR_RXR.01</t>
  </si>
  <si>
    <t xml:space="preserve">V$HOMF/LBX2.01</t>
  </si>
  <si>
    <t xml:space="preserve">V$P53F/P53.05</t>
  </si>
  <si>
    <t xml:space="preserve">V$PAX5/PAX5.03</t>
  </si>
  <si>
    <t xml:space="preserve">V$FAST/FAST1.02</t>
  </si>
  <si>
    <t xml:space="preserve">V$FKHD/XFD3.01</t>
  </si>
  <si>
    <t xml:space="preserve">V$PAXH/PAX6_HD.01</t>
  </si>
  <si>
    <t xml:space="preserve">V$IRXF/IRX2.01</t>
  </si>
  <si>
    <t xml:space="preserve">V$NEUR/NEUROD1.01</t>
  </si>
  <si>
    <t xml:space="preserve">V$HAND/TWIST.01</t>
  </si>
  <si>
    <t xml:space="preserve">V$DLXF/DLX4.01</t>
  </si>
  <si>
    <t xml:space="preserve">V$HOMF/HMX2.03</t>
  </si>
  <si>
    <t xml:space="preserve">V$AP1R/VMAF.01</t>
  </si>
  <si>
    <t xml:space="preserve">V$GABF/GAGA.01</t>
  </si>
  <si>
    <t xml:space="preserve">V$EREF/ER.03</t>
  </si>
  <si>
    <t xml:space="preserve">V$FKHD/FREAC7.01</t>
  </si>
  <si>
    <t xml:space="preserve">V$RORA/RORA1.01</t>
  </si>
  <si>
    <t xml:space="preserve">V$BCDF/PTX1.02</t>
  </si>
  <si>
    <t xml:space="preserve">V$LHXF/LHX3.02</t>
  </si>
  <si>
    <t xml:space="preserve">V$EVI1/MEL1.03</t>
  </si>
  <si>
    <t xml:space="preserve">V$CDXF/CDX2.02</t>
  </si>
  <si>
    <t xml:space="preserve">V$OCT1/POU3F3.01</t>
  </si>
  <si>
    <t xml:space="preserve">V$GZF1/GZF1.01</t>
  </si>
  <si>
    <t xml:space="preserve">V$CAAT/NFY.03</t>
  </si>
  <si>
    <t xml:space="preserve">V$ZFIA/ZID.01</t>
  </si>
  <si>
    <t xml:space="preserve">V$HOMF/NOBOX.01</t>
  </si>
  <si>
    <t xml:space="preserve">V$IRXF/IRX3.01</t>
  </si>
  <si>
    <t xml:space="preserve">V$RORA/RORA.01</t>
  </si>
  <si>
    <t xml:space="preserve">V$NRSF/NRSE.01</t>
  </si>
  <si>
    <t xml:space="preserve">V$HBOX/EN2.01</t>
  </si>
  <si>
    <t xml:space="preserve">V$MYOD/MYOD.01</t>
  </si>
  <si>
    <t xml:space="preserve">V$MEF2/MEF2.06</t>
  </si>
  <si>
    <t xml:space="preserve">V$HAND/PARAXIS.01</t>
  </si>
  <si>
    <t xml:space="preserve">V$HIFF/ARNT.01</t>
  </si>
  <si>
    <t xml:space="preserve">V$EBOX/USF.01</t>
  </si>
  <si>
    <t xml:space="preserve">V$DMRT/DMRT4.01</t>
  </si>
  <si>
    <t xml:space="preserve">V$EVI1/EVI1.05</t>
  </si>
  <si>
    <t xml:space="preserve">V$WHNF/WHN.01</t>
  </si>
  <si>
    <t xml:space="preserve">V$CART/SHOX2.01</t>
  </si>
  <si>
    <t xml:space="preserve">V$EGRF/EGR1.01</t>
  </si>
  <si>
    <t xml:space="preserve">V$BCDF/OTX1.01</t>
  </si>
  <si>
    <t xml:space="preserve">V$HBOX/GSH1.01</t>
  </si>
  <si>
    <t xml:space="preserve">V$ABDB/HOXC12.01</t>
  </si>
  <si>
    <t xml:space="preserve">V$DMRT/DMRT2.01</t>
  </si>
  <si>
    <t xml:space="preserve">V$NBRE/NBRE.01</t>
  </si>
  <si>
    <t xml:space="preserve">V$CAAT/ACAAT.01</t>
  </si>
  <si>
    <t xml:space="preserve">V$CTCF/CTCF.03</t>
  </si>
  <si>
    <t xml:space="preserve">V$HOXF/HOXC4.01</t>
  </si>
  <si>
    <t xml:space="preserve">V$HOMF/NOBOX.02</t>
  </si>
  <si>
    <t xml:space="preserve">V$PERO/PPAR_RXR.02</t>
  </si>
  <si>
    <t xml:space="preserve">V$NR2F/TR4.02</t>
  </si>
  <si>
    <t xml:space="preserve">V$CP2F/CP2.02</t>
  </si>
  <si>
    <t xml:space="preserve">V$EREF/ER.01</t>
  </si>
  <si>
    <t xml:space="preserve">V$EBOX/USF.03</t>
  </si>
  <si>
    <t xml:space="preserve">V$IKRS/IK2.01</t>
  </si>
  <si>
    <t xml:space="preserve">V$P53F/P53.04</t>
  </si>
  <si>
    <t xml:space="preserve">V$NKX6/NKX63.01</t>
  </si>
  <si>
    <t xml:space="preserve">V$NR2F/HNF4.01</t>
  </si>
  <si>
    <t xml:space="preserve">V$HOXF/HOXD3.01</t>
  </si>
  <si>
    <t xml:space="preserve">V$BCDF/OBOX5.01</t>
  </si>
  <si>
    <t xml:space="preserve">V$EBOX/MYCMAX.01</t>
  </si>
  <si>
    <t xml:space="preserve">V$HAND/TH1E47.01</t>
  </si>
  <si>
    <t xml:space="preserve">V$GATA/GATA1.01</t>
  </si>
  <si>
    <t xml:space="preserve">V$BRN5/BRN5.02</t>
  </si>
  <si>
    <t xml:space="preserve">V$BRNF/BRN3.03</t>
  </si>
  <si>
    <t xml:space="preserve">V$NR2F/PNR.01</t>
  </si>
  <si>
    <t xml:space="preserve">V$NKX6/NKX61.01</t>
  </si>
  <si>
    <t xml:space="preserve">V$E2FF/E2F1_DP2.01</t>
  </si>
  <si>
    <t xml:space="preserve">V$HOXF/HOXB8.01</t>
  </si>
  <si>
    <t xml:space="preserve">V$RBP2/PLU1_JARID1B.01</t>
  </si>
  <si>
    <t xml:space="preserve">V$NRSF/NRSF.02</t>
  </si>
  <si>
    <t xml:space="preserve">V$DLXF/DLX5.01</t>
  </si>
  <si>
    <t xml:space="preserve">V$RXRF/RAR_RXR.01</t>
  </si>
  <si>
    <t xml:space="preserve">V$CDXF/CDX1.02</t>
  </si>
  <si>
    <t xml:space="preserve">V$AIRE/AIRE.01</t>
  </si>
  <si>
    <t xml:space="preserve">V$CTCF/CTCF.02</t>
  </si>
  <si>
    <t xml:space="preserve">V$CART/UNCX4.01</t>
  </si>
  <si>
    <t xml:space="preserve">V$BRNF/BRN4.02</t>
  </si>
  <si>
    <t xml:space="preserve">V$AHRR/AHRARNT.01</t>
  </si>
  <si>
    <t xml:space="preserve">V$BRNF/BRN4.01</t>
  </si>
  <si>
    <t xml:space="preserve">V$LHXF/LHX3.01</t>
  </si>
  <si>
    <t xml:space="preserve">V$CART/S8.01</t>
  </si>
  <si>
    <t xml:space="preserve">V$HBOX/MEOX1.01</t>
  </si>
  <si>
    <t xml:space="preserve">V$BNCF/BNC.01</t>
  </si>
  <si>
    <t xml:space="preserve">V$CREB/XBP1.01</t>
  </si>
  <si>
    <t xml:space="preserve">V$HAND/MESP1_2.01</t>
  </si>
  <si>
    <t xml:space="preserve">V$HESF/HES1.01</t>
  </si>
  <si>
    <t xml:space="preserve">V$GLIF/GLI1.02</t>
  </si>
  <si>
    <t xml:space="preserve">V$SORY/SOX5.01</t>
  </si>
  <si>
    <t xml:space="preserve">V$NR2F/TR2.01</t>
  </si>
  <si>
    <t xml:space="preserve">V$BRAC/SPT.01</t>
  </si>
  <si>
    <t xml:space="preserve">V$GATA/GATA1.06</t>
  </si>
  <si>
    <t xml:space="preserve">V$DLXF/DLX3.03</t>
  </si>
  <si>
    <t xml:space="preserve">V$EVI1/EVI1.07</t>
  </si>
  <si>
    <t xml:space="preserve">V$SORY/SRY.01</t>
  </si>
  <si>
    <t xml:space="preserve">V$EBOX/USF.04</t>
  </si>
  <si>
    <t xml:space="preserve">V$EBOX/MYCMAX.02</t>
  </si>
  <si>
    <t xml:space="preserve">V$DLXF/DLX1.01</t>
  </si>
  <si>
    <t xml:space="preserve">V$HOMF/HMX3.03</t>
  </si>
  <si>
    <t xml:space="preserve">V$HOXC/PBX1.01</t>
  </si>
  <si>
    <t xml:space="preserve">V$HOMF/BSX.01</t>
  </si>
  <si>
    <t xml:space="preserve">V$EBOX/ATF6.01</t>
  </si>
  <si>
    <t xml:space="preserve">V$DLXF/DLX2.01</t>
  </si>
  <si>
    <t xml:space="preserve">V$PAXH/PAX4.02</t>
  </si>
  <si>
    <t xml:space="preserve">V$BCDF/DMBX1.01</t>
  </si>
  <si>
    <t xml:space="preserve">V$NKXH/NKX26.01</t>
  </si>
  <si>
    <t xml:space="preserve">V$HBOX/HLXB9.01</t>
  </si>
  <si>
    <t xml:space="preserve">V$HOMF/BARX2.02</t>
  </si>
  <si>
    <t xml:space="preserve">V$HOMF/BARHL2.01</t>
  </si>
  <si>
    <t xml:space="preserve">V$SORY/SOX9.01</t>
  </si>
  <si>
    <t xml:space="preserve">V$BCDF/OTX2.02</t>
  </si>
  <si>
    <t xml:space="preserve">V$PERO/PPARG.03</t>
  </si>
  <si>
    <t xml:space="preserve">V$FKHD/ILF1.01</t>
  </si>
  <si>
    <t xml:space="preserve">V$RXRF/VDR_RXR.06</t>
  </si>
  <si>
    <t xml:space="preserve">V$YY1F/YY2.02</t>
  </si>
  <si>
    <t xml:space="preserve">V$KLFS/BTEB3.01</t>
  </si>
  <si>
    <t xml:space="preserve">V$HOXF/HOXB3.01</t>
  </si>
  <si>
    <t xml:space="preserve">V$HIFF/HRE.01</t>
  </si>
  <si>
    <t xml:space="preserve">V$YY1F/REX1.01</t>
  </si>
  <si>
    <t xml:space="preserve">V$HBOX/VAX2.01</t>
  </si>
  <si>
    <t xml:space="preserve">V$ZFXY/ZFX.01</t>
  </si>
  <si>
    <t xml:space="preserve">V$PIT1/PIT1.02</t>
  </si>
  <si>
    <t xml:space="preserve">V$RU49/RU49.01</t>
  </si>
  <si>
    <t xml:space="preserve">V$HESF/DEC1.01</t>
  </si>
  <si>
    <t xml:space="preserve">V$ABDB/HOXC9.01</t>
  </si>
  <si>
    <t xml:space="preserve">V$LHXF/LMX1A.01</t>
  </si>
  <si>
    <t xml:space="preserve">V$LHXF/LHX6.01</t>
  </si>
  <si>
    <t xml:space="preserve">V$FKHD/HNF3B.01</t>
  </si>
  <si>
    <t xml:space="preserve">V$CART/CART1.02</t>
  </si>
  <si>
    <t xml:space="preserve">V$CART/RHOX6.01</t>
  </si>
  <si>
    <t xml:space="preserve">V$EREF/ERR.01</t>
  </si>
  <si>
    <t xml:space="preserve">V$LHXF/LMX1B.01</t>
  </si>
  <si>
    <t xml:space="preserve">V$CART/PHOX2B.01</t>
  </si>
  <si>
    <t xml:space="preserve">V$LHXF/LHX5.01</t>
  </si>
  <si>
    <t xml:space="preserve">V$HOMF/BARX2.01</t>
  </si>
  <si>
    <t xml:space="preserve">V$HESF/HELT.01</t>
  </si>
  <si>
    <t xml:space="preserve">V$OCT1/OCT1.03</t>
  </si>
  <si>
    <t xml:space="preserve">V$CART/ALX4.01</t>
  </si>
  <si>
    <t xml:space="preserve">V$CART/PROP1.01</t>
  </si>
  <si>
    <t xml:space="preserve">V$CART/VSX1.01</t>
  </si>
  <si>
    <t xml:space="preserve">V$HDBP/HDBP1_2.01</t>
  </si>
  <si>
    <t xml:space="preserve">V$NKXH/NKX25.02</t>
  </si>
  <si>
    <t xml:space="preserve">V$BRNF/BRN2.04</t>
  </si>
  <si>
    <t xml:space="preserve">V$HOXF/HOXA4.01</t>
  </si>
  <si>
    <t xml:space="preserve">V$MEF2/MEF2.02</t>
  </si>
  <si>
    <t xml:space="preserve">V$HOXF/HOXA2.01</t>
  </si>
  <si>
    <t xml:space="preserve">V$HOXF/HOXA1.01</t>
  </si>
  <si>
    <t xml:space="preserve">V$ZNFP/ZBRK1.01</t>
  </si>
  <si>
    <t xml:space="preserve">V$CLOX/CDPCR3HD.01</t>
  </si>
  <si>
    <t xml:space="preserve">V$HOXF/HOXA3.01</t>
  </si>
  <si>
    <t xml:space="preserve">V$HOXF/HOXB5.01</t>
  </si>
  <si>
    <t xml:space="preserve">V$RXRF/LXRE.02</t>
  </si>
  <si>
    <t xml:space="preserve">V$HOMF/MSX3.01</t>
  </si>
  <si>
    <t xml:space="preserve">V$NKX6/NKX61.02</t>
  </si>
  <si>
    <t xml:space="preserve">V$BCDF/OBOX6.01</t>
  </si>
  <si>
    <t xml:space="preserve">V$CART/PRRX1.01</t>
  </si>
  <si>
    <t xml:space="preserve">V$RXRF/VDR_RXR.01</t>
  </si>
  <si>
    <t xml:space="preserve">V$HOXF/HOXB7.01</t>
  </si>
  <si>
    <t xml:space="preserve">V$LHXF/LHX3.03</t>
  </si>
  <si>
    <t xml:space="preserve">V$HOXF/HOXC6.01</t>
  </si>
  <si>
    <t xml:space="preserve">V$DLXF/DLX1.02</t>
  </si>
  <si>
    <t xml:space="preserve">V$HOXF/HOXB4.01</t>
  </si>
  <si>
    <t xml:space="preserve">V$RXRF/VDR_RXR.05</t>
  </si>
  <si>
    <t xml:space="preserve">V$NR2F/COUP.01</t>
  </si>
  <si>
    <t xml:space="preserve">V$FKHD/HFH8.01</t>
  </si>
  <si>
    <t xml:space="preserve">V$BCDF/CRX.01</t>
  </si>
  <si>
    <t xml:space="preserve">V$HOMF/MSX1.01</t>
  </si>
  <si>
    <t xml:space="preserve">V$SMAD/SMAD3.01</t>
  </si>
  <si>
    <t xml:space="preserve">V$ZFHX/SIP1.01</t>
  </si>
  <si>
    <t xml:space="preserve">V$NR2F/COUP.02</t>
  </si>
  <si>
    <t xml:space="preserve">V$NKX6/NKX61.03</t>
  </si>
  <si>
    <t xml:space="preserve">V$LHXF/LMX1B.02</t>
  </si>
  <si>
    <t xml:space="preserve">V$HOXF/HOXA6.01</t>
  </si>
  <si>
    <t xml:space="preserve">V$CART/PHOX2A.01</t>
  </si>
  <si>
    <t xml:space="preserve">V$KLFS/GKLF.03</t>
  </si>
  <si>
    <t xml:space="preserve">V$CART/OTP.01</t>
  </si>
  <si>
    <t xml:space="preserve">V$AHRR/NXF_ARNT.01</t>
  </si>
  <si>
    <t xml:space="preserve">V$CART/ARX.01</t>
  </si>
  <si>
    <t xml:space="preserve">V$XBBF/RFX1.01</t>
  </si>
  <si>
    <t xml:space="preserve">V$CART/CART1.01</t>
  </si>
  <si>
    <t xml:space="preserve">V$HBOX/GSH2.02</t>
  </si>
  <si>
    <t xml:space="preserve">V$HAND/TAL1BETAITF2.01</t>
  </si>
  <si>
    <t xml:space="preserve">V$HOXF/HOXC5.01</t>
  </si>
  <si>
    <t xml:space="preserve">V$HBOX/VAX1.01</t>
  </si>
  <si>
    <t xml:space="preserve">V$NR2F/HNF4A.01</t>
  </si>
  <si>
    <t xml:space="preserve">V$NRF1/NRF1.01</t>
  </si>
  <si>
    <t xml:space="preserve">V$HBOX/EN1.02</t>
  </si>
  <si>
    <t xml:space="preserve">V$HOXF/HOXA5.01</t>
  </si>
  <si>
    <t xml:space="preserve">V$NR2F/TR4.01</t>
  </si>
  <si>
    <t xml:space="preserve">V$ZFHX/AREB6.01</t>
  </si>
  <si>
    <t xml:space="preserve">V$DMRT/DMRT3.01</t>
  </si>
  <si>
    <t xml:space="preserve">V$BRNF/BRN3.02</t>
  </si>
  <si>
    <t xml:space="preserve">V$BRNF/TST1.02</t>
  </si>
  <si>
    <t xml:space="preserve">V$OCT1/OCT3_4.01</t>
  </si>
  <si>
    <t xml:space="preserve">V$HOMF/TLX2.01</t>
  </si>
  <si>
    <t xml:space="preserve">V$NEUR/NGN_NEUROD.01</t>
  </si>
  <si>
    <t xml:space="preserve">V$HOXC/HOX_PBX.01</t>
  </si>
  <si>
    <t xml:space="preserve">V$P53F/P53.06</t>
  </si>
  <si>
    <t xml:space="preserve">V$BRAC/BRACH.01</t>
  </si>
  <si>
    <t xml:space="preserve">V$GRHL/GRHL3.01</t>
  </si>
  <si>
    <t xml:space="preserve">V$NKXH/NKX24.01</t>
  </si>
  <si>
    <t xml:space="preserve">V$HOXF/HOXC8.01</t>
  </si>
  <si>
    <t xml:space="preserve">V$PDX1/IPF1.01</t>
  </si>
  <si>
    <t xml:space="preserve">V$RP58/RP58.01</t>
  </si>
  <si>
    <t xml:space="preserve">V$FKHD/XFD1.01</t>
  </si>
  <si>
    <t xml:space="preserve">V$CART/XVENT2.01</t>
  </si>
  <si>
    <t xml:space="preserve">V$SMAD/SMAD4.01</t>
  </si>
  <si>
    <t xml:space="preserve">V$HOXF/HOXD1.01</t>
  </si>
  <si>
    <t xml:space="preserve">V$IKRS/LYF1.01</t>
  </si>
  <si>
    <t xml:space="preserve">V$GLIF/GLI3.01</t>
  </si>
  <si>
    <t xml:space="preserve">V$GRHL/GRHL1.01</t>
  </si>
  <si>
    <t xml:space="preserve">V$DMTF/DMP1.01</t>
  </si>
  <si>
    <t xml:space="preserve">V$NR2F/HPF1.01</t>
  </si>
  <si>
    <t xml:space="preserve">V$CART/ALX3.01</t>
  </si>
  <si>
    <t xml:space="preserve">V$LHXF/LHX1.01</t>
  </si>
  <si>
    <t xml:space="preserve">V$HAND/TAL1BETAHEB.01</t>
  </si>
  <si>
    <t xml:space="preserve">V$PRDM/PRDM5.01</t>
  </si>
  <si>
    <t xml:space="preserve">V$NR2F/HNF4.03</t>
  </si>
  <si>
    <t xml:space="preserve">V$CSEN/DREAM.01</t>
  </si>
  <si>
    <t xml:space="preserve">V$CART/ESX1.01</t>
  </si>
  <si>
    <t xml:space="preserve">V$HAND/TAL1BETAE47.01</t>
  </si>
  <si>
    <t xml:space="preserve">V$HOXF/HOXD8.01</t>
  </si>
  <si>
    <t xml:space="preserve">V$NKXH/NKX25.04</t>
  </si>
  <si>
    <t xml:space="preserve">V$SIXF/SIX3.01</t>
  </si>
  <si>
    <t xml:space="preserve">V$SIXF/SIX1.01</t>
  </si>
  <si>
    <t xml:space="preserve">V$ZFHX/AREB6.02</t>
  </si>
  <si>
    <t xml:space="preserve">V$HOMF/BARHL1.01</t>
  </si>
  <si>
    <t xml:space="preserve">V$LHXF/ISL2.01</t>
  </si>
  <si>
    <t xml:space="preserve">V$LHXF/LHX9.01</t>
  </si>
  <si>
    <t xml:space="preserve">V$CDEF/CDE.01</t>
  </si>
  <si>
    <t xml:space="preserve">V$RXRF/PXR_RXR.01</t>
  </si>
  <si>
    <t xml:space="preserve">V$MEF2/MEF2.03</t>
  </si>
  <si>
    <t xml:space="preserve">V$MEF3/MEF3.01</t>
  </si>
  <si>
    <t xml:space="preserve">V$HAND/LYL1_E12.01</t>
  </si>
  <si>
    <t xml:space="preserve">V$BRAC/TBX5.01</t>
  </si>
  <si>
    <t xml:space="preserve">V$BRAC/TBX6.01</t>
  </si>
  <si>
    <t xml:space="preserve">V$BCDF/OTX2.01</t>
  </si>
  <si>
    <t xml:space="preserve">V$GLIF/GLI2.01</t>
  </si>
  <si>
    <t xml:space="preserve">V$HICF/HIC1.01</t>
  </si>
  <si>
    <t xml:space="preserve">V$NR2F/ARP1.01</t>
  </si>
  <si>
    <t xml:space="preserve">V$HAND/TAL1ALPHAE47.01</t>
  </si>
  <si>
    <t xml:space="preserve">V$SIXF/SIX2.01</t>
  </si>
  <si>
    <t xml:space="preserve">V$NKXH/TTF1.02</t>
  </si>
  <si>
    <t xml:space="preserve">V$SIXF/SIX6.01</t>
  </si>
  <si>
    <t xml:space="preserve">V$AP2F/AP2.01</t>
  </si>
  <si>
    <t xml:space="preserve">V$EREF/ER.04</t>
  </si>
  <si>
    <t xml:space="preserve">V$RXRF/RAR_RXR.03</t>
  </si>
  <si>
    <t xml:space="preserve">V$BRAC/TBOX.01</t>
  </si>
  <si>
    <t xml:space="preserve">V$NR2F/TR2_TR4.01</t>
  </si>
  <si>
    <t xml:space="preserve">V$GCNR/RTR.01</t>
  </si>
  <si>
    <t xml:space="preserve">V$MYOD/E47.02</t>
  </si>
  <si>
    <t xml:space="preserve">V$BRNF/BRN2.02</t>
  </si>
  <si>
    <t xml:space="preserve">V$HESF/HES1.02</t>
  </si>
  <si>
    <t xml:space="preserve">V$MEF2/MEF2.05</t>
  </si>
  <si>
    <t xml:space="preserve">V$EREF/ER.02</t>
  </si>
  <si>
    <t xml:space="preserve">V$ZFHX/DELTAEF1.02</t>
  </si>
  <si>
    <t xml:space="preserve">V$GUCE/GTF3R4.01</t>
  </si>
  <si>
    <t xml:space="preserve">V$HAND/TAL1_E2A.01</t>
  </si>
  <si>
    <t xml:space="preserve">V$EBOX/USF1.01</t>
  </si>
  <si>
    <t xml:space="preserve">V$ZFHX/AREB6.03</t>
  </si>
  <si>
    <t xml:space="preserve">V$SREB/SREBP.03</t>
  </si>
  <si>
    <t xml:space="preserve">V$GATA/GATA1.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Verdana"/>
      <family val="2"/>
    </font>
    <font>
      <sz val="11"/>
      <name val="Arial"/>
      <family val="2"/>
    </font>
    <font>
      <sz val="10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Verdana"/>
      <family val="2"/>
    </font>
    <font>
      <b val="true"/>
      <sz val="11"/>
      <name val="Verdana"/>
      <family val="2"/>
    </font>
    <font>
      <u val="single"/>
      <sz val="10"/>
      <color rgb="FF0000FF"/>
      <name val="Arial"/>
      <family val="2"/>
    </font>
    <font>
      <b val="true"/>
      <sz val="8"/>
      <color rgb="FF666699"/>
      <name val="Verdana"/>
      <family val="2"/>
    </font>
    <font>
      <b val="true"/>
      <sz val="9"/>
      <color rgb="FF000000"/>
      <name val="Verdana"/>
      <family val="2"/>
    </font>
    <font>
      <sz val="8"/>
      <color rgb="FF666699"/>
      <name val="Arial"/>
      <family val="2"/>
    </font>
    <font>
      <sz val="9"/>
      <color rgb="FF666699"/>
      <name val="Arial"/>
      <family val="2"/>
    </font>
    <font>
      <i val="true"/>
      <u val="single"/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6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9" fillId="2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9" fillId="0" borderId="6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4" fillId="4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8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</xdr:row>
      <xdr:rowOff>0</xdr:rowOff>
    </xdr:from>
    <xdr:to>
      <xdr:col>1</xdr:col>
      <xdr:colOff>312480</xdr:colOff>
      <xdr:row>4</xdr:row>
      <xdr:rowOff>162360</xdr:rowOff>
    </xdr:to>
    <xdr:sp>
      <xdr:nvSpPr>
        <xdr:cNvPr id="0" name="AutoShape 1"/>
        <xdr:cNvSpPr/>
      </xdr:nvSpPr>
      <xdr:spPr>
        <a:xfrm>
          <a:off x="2083320" y="952560"/>
          <a:ext cx="31248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13200</xdr:colOff>
      <xdr:row>4</xdr:row>
      <xdr:rowOff>162360</xdr:rowOff>
    </xdr:to>
    <xdr:sp>
      <xdr:nvSpPr>
        <xdr:cNvPr id="1" name="AutoShape 2"/>
        <xdr:cNvSpPr/>
      </xdr:nvSpPr>
      <xdr:spPr>
        <a:xfrm>
          <a:off x="2727360" y="952560"/>
          <a:ext cx="31320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418</xdr:row>
      <xdr:rowOff>0</xdr:rowOff>
    </xdr:from>
    <xdr:to>
      <xdr:col>7</xdr:col>
      <xdr:colOff>314280</xdr:colOff>
      <xdr:row>419</xdr:row>
      <xdr:rowOff>104760</xdr:rowOff>
    </xdr:to>
    <xdr:sp>
      <xdr:nvSpPr>
        <xdr:cNvPr id="2" name="AutoShape 3"/>
        <xdr:cNvSpPr/>
      </xdr:nvSpPr>
      <xdr:spPr>
        <a:xfrm>
          <a:off x="7144560" y="80048160"/>
          <a:ext cx="314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12840</xdr:colOff>
      <xdr:row>4</xdr:row>
      <xdr:rowOff>162360</xdr:rowOff>
    </xdr:to>
    <xdr:sp>
      <xdr:nvSpPr>
        <xdr:cNvPr id="3" name="AutoShape 11"/>
        <xdr:cNvSpPr/>
      </xdr:nvSpPr>
      <xdr:spPr>
        <a:xfrm>
          <a:off x="9961920" y="952560"/>
          <a:ext cx="31284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12840</xdr:colOff>
      <xdr:row>4</xdr:row>
      <xdr:rowOff>162360</xdr:rowOff>
    </xdr:to>
    <xdr:sp>
      <xdr:nvSpPr>
        <xdr:cNvPr id="4" name="AutoShape 12"/>
        <xdr:cNvSpPr/>
      </xdr:nvSpPr>
      <xdr:spPr>
        <a:xfrm>
          <a:off x="9961920" y="952560"/>
          <a:ext cx="31284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12840</xdr:colOff>
      <xdr:row>4</xdr:row>
      <xdr:rowOff>162360</xdr:rowOff>
    </xdr:to>
    <xdr:sp>
      <xdr:nvSpPr>
        <xdr:cNvPr id="5" name="AutoShape 14"/>
        <xdr:cNvSpPr/>
      </xdr:nvSpPr>
      <xdr:spPr>
        <a:xfrm>
          <a:off x="9961920" y="952560"/>
          <a:ext cx="31284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12840</xdr:colOff>
      <xdr:row>4</xdr:row>
      <xdr:rowOff>162360</xdr:rowOff>
    </xdr:to>
    <xdr:sp>
      <xdr:nvSpPr>
        <xdr:cNvPr id="6" name="AutoShape 17"/>
        <xdr:cNvSpPr/>
      </xdr:nvSpPr>
      <xdr:spPr>
        <a:xfrm>
          <a:off x="9961920" y="952560"/>
          <a:ext cx="31284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313200</xdr:colOff>
      <xdr:row>35</xdr:row>
      <xdr:rowOff>104760</xdr:rowOff>
    </xdr:to>
    <xdr:sp>
      <xdr:nvSpPr>
        <xdr:cNvPr id="7" name="AutoShape 22"/>
        <xdr:cNvSpPr/>
      </xdr:nvSpPr>
      <xdr:spPr>
        <a:xfrm>
          <a:off x="0" y="6896160"/>
          <a:ext cx="31320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12840</xdr:colOff>
      <xdr:row>4</xdr:row>
      <xdr:rowOff>162360</xdr:rowOff>
    </xdr:to>
    <xdr:sp>
      <xdr:nvSpPr>
        <xdr:cNvPr id="8" name="AutoShape 26"/>
        <xdr:cNvSpPr/>
      </xdr:nvSpPr>
      <xdr:spPr>
        <a:xfrm>
          <a:off x="9961920" y="952560"/>
          <a:ext cx="312840" cy="162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7</xdr:col>
      <xdr:colOff>0</xdr:colOff>
      <xdr:row>175</xdr:row>
      <xdr:rowOff>0</xdr:rowOff>
    </xdr:from>
    <xdr:to>
      <xdr:col>7</xdr:col>
      <xdr:colOff>202320</xdr:colOff>
      <xdr:row>175</xdr:row>
      <xdr:rowOff>152640</xdr:rowOff>
    </xdr:to>
    <xdr:pic>
      <xdr:nvPicPr>
        <xdr:cNvPr id="9" name="Picture 10" descr=""/>
        <xdr:cNvPicPr/>
      </xdr:nvPicPr>
      <xdr:blipFill>
        <a:blip r:embed="rId1"/>
        <a:stretch/>
      </xdr:blipFill>
      <xdr:spPr>
        <a:xfrm>
          <a:off x="7144560" y="33756480"/>
          <a:ext cx="20232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566</xdr:row>
      <xdr:rowOff>0</xdr:rowOff>
    </xdr:from>
    <xdr:to>
      <xdr:col>9</xdr:col>
      <xdr:colOff>201960</xdr:colOff>
      <xdr:row>566</xdr:row>
      <xdr:rowOff>152280</xdr:rowOff>
    </xdr:to>
    <xdr:pic>
      <xdr:nvPicPr>
        <xdr:cNvPr id="10" name="Picture 16" descr=""/>
        <xdr:cNvPicPr/>
      </xdr:nvPicPr>
      <xdr:blipFill>
        <a:blip r:embed="rId2"/>
        <a:stretch/>
      </xdr:blipFill>
      <xdr:spPr>
        <a:xfrm>
          <a:off x="9961920" y="108242280"/>
          <a:ext cx="201960" cy="152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610</xdr:row>
      <xdr:rowOff>0</xdr:rowOff>
    </xdr:from>
    <xdr:to>
      <xdr:col>9</xdr:col>
      <xdr:colOff>201960</xdr:colOff>
      <xdr:row>610</xdr:row>
      <xdr:rowOff>152640</xdr:rowOff>
    </xdr:to>
    <xdr:pic>
      <xdr:nvPicPr>
        <xdr:cNvPr id="11" name="Picture 24" descr=""/>
        <xdr:cNvPicPr/>
      </xdr:nvPicPr>
      <xdr:blipFill>
        <a:blip r:embed="rId3"/>
        <a:stretch/>
      </xdr:blipFill>
      <xdr:spPr>
        <a:xfrm>
          <a:off x="9961920" y="11662416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610</xdr:row>
      <xdr:rowOff>0</xdr:rowOff>
    </xdr:from>
    <xdr:to>
      <xdr:col>9</xdr:col>
      <xdr:colOff>201960</xdr:colOff>
      <xdr:row>610</xdr:row>
      <xdr:rowOff>152640</xdr:rowOff>
    </xdr:to>
    <xdr:pic>
      <xdr:nvPicPr>
        <xdr:cNvPr id="12" name="Picture 25" descr=""/>
        <xdr:cNvPicPr/>
      </xdr:nvPicPr>
      <xdr:blipFill>
        <a:blip r:embed="rId4"/>
        <a:stretch/>
      </xdr:blipFill>
      <xdr:spPr>
        <a:xfrm>
          <a:off x="9961920" y="11662416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175</xdr:row>
      <xdr:rowOff>0</xdr:rowOff>
    </xdr:from>
    <xdr:to>
      <xdr:col>9</xdr:col>
      <xdr:colOff>201960</xdr:colOff>
      <xdr:row>175</xdr:row>
      <xdr:rowOff>152640</xdr:rowOff>
    </xdr:to>
    <xdr:pic>
      <xdr:nvPicPr>
        <xdr:cNvPr id="13" name="Picture 28" descr=""/>
        <xdr:cNvPicPr/>
      </xdr:nvPicPr>
      <xdr:blipFill>
        <a:blip r:embed="rId5"/>
        <a:stretch/>
      </xdr:blipFill>
      <xdr:spPr>
        <a:xfrm>
          <a:off x="9961920" y="3375648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130</xdr:row>
      <xdr:rowOff>0</xdr:rowOff>
    </xdr:from>
    <xdr:to>
      <xdr:col>9</xdr:col>
      <xdr:colOff>201960</xdr:colOff>
      <xdr:row>130</xdr:row>
      <xdr:rowOff>152640</xdr:rowOff>
    </xdr:to>
    <xdr:pic>
      <xdr:nvPicPr>
        <xdr:cNvPr id="14" name="Picture 29" descr=""/>
        <xdr:cNvPicPr/>
      </xdr:nvPicPr>
      <xdr:blipFill>
        <a:blip r:embed="rId6"/>
        <a:stretch/>
      </xdr:blipFill>
      <xdr:spPr>
        <a:xfrm>
          <a:off x="9961920" y="2518416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164</xdr:row>
      <xdr:rowOff>0</xdr:rowOff>
    </xdr:from>
    <xdr:to>
      <xdr:col>9</xdr:col>
      <xdr:colOff>201960</xdr:colOff>
      <xdr:row>164</xdr:row>
      <xdr:rowOff>152280</xdr:rowOff>
    </xdr:to>
    <xdr:pic>
      <xdr:nvPicPr>
        <xdr:cNvPr id="15" name="Picture 30" descr=""/>
        <xdr:cNvPicPr/>
      </xdr:nvPicPr>
      <xdr:blipFill>
        <a:blip r:embed="rId7"/>
        <a:stretch/>
      </xdr:blipFill>
      <xdr:spPr>
        <a:xfrm>
          <a:off x="9961920" y="31661280"/>
          <a:ext cx="201960" cy="152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130</xdr:row>
      <xdr:rowOff>0</xdr:rowOff>
    </xdr:from>
    <xdr:to>
      <xdr:col>9</xdr:col>
      <xdr:colOff>201960</xdr:colOff>
      <xdr:row>130</xdr:row>
      <xdr:rowOff>152640</xdr:rowOff>
    </xdr:to>
    <xdr:pic>
      <xdr:nvPicPr>
        <xdr:cNvPr id="16" name="Picture 31" descr=""/>
        <xdr:cNvPicPr/>
      </xdr:nvPicPr>
      <xdr:blipFill>
        <a:blip r:embed="rId8"/>
        <a:stretch/>
      </xdr:blipFill>
      <xdr:spPr>
        <a:xfrm>
          <a:off x="9961920" y="2518416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610</xdr:row>
      <xdr:rowOff>0</xdr:rowOff>
    </xdr:from>
    <xdr:to>
      <xdr:col>9</xdr:col>
      <xdr:colOff>201960</xdr:colOff>
      <xdr:row>610</xdr:row>
      <xdr:rowOff>152640</xdr:rowOff>
    </xdr:to>
    <xdr:pic>
      <xdr:nvPicPr>
        <xdr:cNvPr id="17" name="Picture 32" descr=""/>
        <xdr:cNvPicPr/>
      </xdr:nvPicPr>
      <xdr:blipFill>
        <a:blip r:embed="rId9"/>
        <a:stretch/>
      </xdr:blipFill>
      <xdr:spPr>
        <a:xfrm>
          <a:off x="9961920" y="116624160"/>
          <a:ext cx="201960" cy="15264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9</xdr:col>
      <xdr:colOff>0</xdr:colOff>
      <xdr:row>583</xdr:row>
      <xdr:rowOff>0</xdr:rowOff>
    </xdr:from>
    <xdr:to>
      <xdr:col>9</xdr:col>
      <xdr:colOff>201960</xdr:colOff>
      <xdr:row>583</xdr:row>
      <xdr:rowOff>152640</xdr:rowOff>
    </xdr:to>
    <xdr:pic>
      <xdr:nvPicPr>
        <xdr:cNvPr id="18" name="Picture 33" descr=""/>
        <xdr:cNvPicPr/>
      </xdr:nvPicPr>
      <xdr:blipFill>
        <a:blip r:embed="rId10"/>
        <a:stretch/>
      </xdr:blipFill>
      <xdr:spPr>
        <a:xfrm>
          <a:off x="9961920" y="111480480"/>
          <a:ext cx="201960" cy="152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atix.de/online_help/help_matinspector/matrix_help.html?s=75d6d46027ab9fa289a88ab502c32eb8" TargetMode="External"/><Relationship Id="rId2" Type="http://schemas.openxmlformats.org/officeDocument/2006/relationships/hyperlink" Target="http://www.genomatix.de/online_help/help/scores.html?s=75d6d46027ab9fa289a88ab502c32eb8" TargetMode="External"/><Relationship Id="rId3" Type="http://schemas.openxmlformats.org/officeDocument/2006/relationships/hyperlink" Target="http://www.genomatix.de/cgi-bin/matinspector_prof/matrix_help.pl?s=4427cb2c74cb7148b41e2e1cc47dab6d;ML=82;NAME=V%24ISRE.01" TargetMode="External"/><Relationship Id="rId4" Type="http://schemas.openxmlformats.org/officeDocument/2006/relationships/hyperlink" Target="http://www.genomatix.de/cgi-bin/matinspector_prof/matrix_help.pl?s=4427cb2c74cb7148b41e2e1cc47dab6d;ML=82;NAME=V%24ISRE.01" TargetMode="External"/><Relationship Id="rId5" Type="http://schemas.openxmlformats.org/officeDocument/2006/relationships/hyperlink" Target="http://www.genomatix.de/cgi-bin/matinspector_prof/matrix_help.pl?s=4427cb2c74cb7148b41e2e1cc47dab6d;ML=82;NAME=V%24IRF1.01" TargetMode="External"/><Relationship Id="rId6" Type="http://schemas.openxmlformats.org/officeDocument/2006/relationships/hyperlink" Target="http://www.genomatix.de/cgi-bin/matinspector_prof/matrix_help.pl?s=4427cb2c74cb7148b41e2e1cc47dab6d;ML=82;NAME=V%24IRF1.01" TargetMode="External"/><Relationship Id="rId7" Type="http://schemas.openxmlformats.org/officeDocument/2006/relationships/hyperlink" Target="http://www.genomatix.de/cgi-bin/matinspector_prof/matrix_help.pl?s=4427cb2c74cb7148b41e2e1cc47dab6d;ML=82;NAME=V%24SPI1_PU1.01" TargetMode="External"/><Relationship Id="rId8" Type="http://schemas.openxmlformats.org/officeDocument/2006/relationships/hyperlink" Target="http://www.genomatix.de/cgi-bin/matinspector_prof/matrix_help.pl?s=4427cb2c74cb7148b41e2e1cc47dab6d;ML=82;NAME=V%24SPI1_PU1.01" TargetMode="External"/><Relationship Id="rId9" Type="http://schemas.openxmlformats.org/officeDocument/2006/relationships/hyperlink" Target="http://www.genomatix.de/cgi-bin/matinspector_prof/matrix_help.pl?s=4427cb2c74cb7148b41e2e1cc47dab6d;ML=82;NAME=U%24IRF8_MEME14nt-rev" TargetMode="External"/><Relationship Id="rId10" Type="http://schemas.openxmlformats.org/officeDocument/2006/relationships/hyperlink" Target="http://www.genomatix.de/cgi-bin/matinspector_prof/matrix_help.pl?s=4427cb2c74cb7148b41e2e1cc47dab6d;ML=82;NAME=U%24IRF8_MEME14nt-rev" TargetMode="External"/><Relationship Id="rId11" Type="http://schemas.openxmlformats.org/officeDocument/2006/relationships/hyperlink" Target="http://www.genomatix.de/cgi-bin/matinspector_prof/matrix_help.pl?s=4427cb2c74cb7148b41e2e1cc47dab6d;ML=82;NAME=V%24PRDM1.01" TargetMode="External"/><Relationship Id="rId12" Type="http://schemas.openxmlformats.org/officeDocument/2006/relationships/hyperlink" Target="http://www.genomatix.de/cgi-bin/matinspector_prof/matrix_help.pl?s=4427cb2c74cb7148b41e2e1cc47dab6d;ML=82;NAME=V%24PRDM1.01" TargetMode="External"/><Relationship Id="rId13" Type="http://schemas.openxmlformats.org/officeDocument/2006/relationships/hyperlink" Target="http://www.genomatix.de/cgi-bin/matinspector_prof/matrix_help.pl?s=4427cb2c74cb7148b41e2e1cc47dab6d;ML=82;NAME=V%24IRF2.01" TargetMode="External"/><Relationship Id="rId14" Type="http://schemas.openxmlformats.org/officeDocument/2006/relationships/hyperlink" Target="http://www.genomatix.de/cgi-bin/matinspector_prof/matrix_help.pl?s=4427cb2c74cb7148b41e2e1cc47dab6d;ML=82;NAME=V%24IRF2.01" TargetMode="External"/><Relationship Id="rId15" Type="http://schemas.openxmlformats.org/officeDocument/2006/relationships/hyperlink" Target="http://www.genomatix.de/cgi-bin/matinspector_prof/matrix_help.pl?s=4427cb2c74cb7148b41e2e1cc47dab6d;ML=82;NAME=V%24BLIMP1.01" TargetMode="External"/><Relationship Id="rId16" Type="http://schemas.openxmlformats.org/officeDocument/2006/relationships/hyperlink" Target="http://www.genomatix.de/cgi-bin/matinspector_prof/matrix_help.pl?s=4427cb2c74cb7148b41e2e1cc47dab6d;ML=82;NAME=V%24BLIMP1.01" TargetMode="External"/><Relationship Id="rId17" Type="http://schemas.openxmlformats.org/officeDocument/2006/relationships/hyperlink" Target="http://www.genomatix.de/cgi-bin/matinspector_prof/matrix_help.pl?s=4427cb2c74cb7148b41e2e1cc47dab6d;ML=82;NAME=V%24GABPB1.01" TargetMode="External"/><Relationship Id="rId18" Type="http://schemas.openxmlformats.org/officeDocument/2006/relationships/hyperlink" Target="http://www.genomatix.de/cgi-bin/matinspector_prof/matrix_help.pl?s=4427cb2c74cb7148b41e2e1cc47dab6d;ML=82;NAME=V%24GABPB1.01" TargetMode="External"/><Relationship Id="rId19" Type="http://schemas.openxmlformats.org/officeDocument/2006/relationships/hyperlink" Target="http://www.genomatix.de/cgi-bin/matinspector_prof/matrix_help.pl?s=4427cb2c74cb7148b41e2e1cc47dab6d;ML=82;NAME=V%24NRL.01" TargetMode="External"/><Relationship Id="rId20" Type="http://schemas.openxmlformats.org/officeDocument/2006/relationships/hyperlink" Target="http://www.genomatix.de/cgi-bin/matinspector_prof/matrix_help.pl?s=4427cb2c74cb7148b41e2e1cc47dab6d;ML=82;NAME=V%24NRL.01" TargetMode="External"/><Relationship Id="rId21" Type="http://schemas.openxmlformats.org/officeDocument/2006/relationships/hyperlink" Target="http://www.genomatix.de/cgi-bin/matinspector_prof/matrix_help.pl?s=4427cb2c74cb7148b41e2e1cc47dab6d;ML=82;NAME=V%24IRF3.01" TargetMode="External"/><Relationship Id="rId22" Type="http://schemas.openxmlformats.org/officeDocument/2006/relationships/hyperlink" Target="http://www.genomatix.de/cgi-bin/matinspector_prof/matrix_help.pl?s=4427cb2c74cb7148b41e2e1cc47dab6d;ML=82;NAME=V%24IRF3.01" TargetMode="External"/><Relationship Id="rId23" Type="http://schemas.openxmlformats.org/officeDocument/2006/relationships/hyperlink" Target="http://www.genomatix.de/cgi-bin/matinspector_prof/matrix_help.pl?s=4427cb2c74cb7148b41e2e1cc47dab6d;ML=82;NAME=V%24IRF7.01" TargetMode="External"/><Relationship Id="rId24" Type="http://schemas.openxmlformats.org/officeDocument/2006/relationships/hyperlink" Target="http://www.genomatix.de/cgi-bin/matinspector_prof/matrix_help.pl?s=4427cb2c74cb7148b41e2e1cc47dab6d;ML=82;NAME=V%24IRF7.01" TargetMode="External"/><Relationship Id="rId25" Type="http://schemas.openxmlformats.org/officeDocument/2006/relationships/hyperlink" Target="http://www.genomatix.de/cgi-bin/matinspector_prof/matrix_help.pl?s=4427cb2c74cb7148b41e2e1cc47dab6d;ML=82;NAME=V%24SPIB.01" TargetMode="External"/><Relationship Id="rId26" Type="http://schemas.openxmlformats.org/officeDocument/2006/relationships/hyperlink" Target="http://www.genomatix.de/cgi-bin/matinspector_prof/matrix_help.pl?s=4427cb2c74cb7148b41e2e1cc47dab6d;ML=82;NAME=V%24SPIB.01" TargetMode="External"/><Relationship Id="rId27" Type="http://schemas.openxmlformats.org/officeDocument/2006/relationships/hyperlink" Target="http://www.genomatix.de/cgi-bin/matinspector_prof/matrix_help.pl?s=4427cb2c74cb7148b41e2e1cc47dab6d;ML=82;NAME=V%24IRF4.01" TargetMode="External"/><Relationship Id="rId28" Type="http://schemas.openxmlformats.org/officeDocument/2006/relationships/hyperlink" Target="http://www.genomatix.de/cgi-bin/matinspector_prof/matrix_help.pl?s=4427cb2c74cb7148b41e2e1cc47dab6d;ML=82;NAME=V%24IRF4.01" TargetMode="External"/><Relationship Id="rId29" Type="http://schemas.openxmlformats.org/officeDocument/2006/relationships/hyperlink" Target="http://www.genomatix.de/cgi-bin/matinspector_prof/matrix_help.pl?s=4427cb2c74cb7148b41e2e1cc47dab6d;ML=82;NAME=V%24PU1.01" TargetMode="External"/><Relationship Id="rId30" Type="http://schemas.openxmlformats.org/officeDocument/2006/relationships/hyperlink" Target="http://www.genomatix.de/cgi-bin/matinspector_prof/matrix_help.pl?s=4427cb2c74cb7148b41e2e1cc47dab6d;ML=82;NAME=V%24PU1.01" TargetMode="External"/><Relationship Id="rId31" Type="http://schemas.openxmlformats.org/officeDocument/2006/relationships/hyperlink" Target="http://www.genomatix.de/cgi-bin/matinspector_prof/matrix_help.pl?s=4427cb2c74cb7148b41e2e1cc47dab6d;ML=82;NAME=V%24IRF4.02" TargetMode="External"/><Relationship Id="rId32" Type="http://schemas.openxmlformats.org/officeDocument/2006/relationships/hyperlink" Target="http://www.genomatix.de/cgi-bin/matinspector_prof/matrix_help.pl?s=4427cb2c74cb7148b41e2e1cc47dab6d;ML=82;NAME=V%24IRF4.02" TargetMode="External"/><Relationship Id="rId33" Type="http://schemas.openxmlformats.org/officeDocument/2006/relationships/hyperlink" Target="http://www.genomatix.de/cgi-bin/matinspector_prof/matrix_help.pl?s=4427cb2c74cb7148b41e2e1cc47dab6d;ML=82;NAME=V%24SPI1_PU1.02" TargetMode="External"/><Relationship Id="rId34" Type="http://schemas.openxmlformats.org/officeDocument/2006/relationships/hyperlink" Target="http://www.genomatix.de/cgi-bin/matinspector_prof/matrix_help.pl?s=4427cb2c74cb7148b41e2e1cc47dab6d;ML=82;NAME=V%24SPI1_PU1.02" TargetMode="External"/><Relationship Id="rId35" Type="http://schemas.openxmlformats.org/officeDocument/2006/relationships/hyperlink" Target="http://www.genomatix.de/cgi-bin/matinspector_prof/matrix_help.pl?s=4427cb2c74cb7148b41e2e1cc47dab6d;ML=82;NAME=V%24ETS1.01" TargetMode="External"/><Relationship Id="rId36" Type="http://schemas.openxmlformats.org/officeDocument/2006/relationships/hyperlink" Target="http://www.genomatix.de/cgi-bin/matinspector_prof/matrix_help.pl?s=4427cb2c74cb7148b41e2e1cc47dab6d;ML=82;NAME=V%24ETS1.01" TargetMode="External"/><Relationship Id="rId37" Type="http://schemas.openxmlformats.org/officeDocument/2006/relationships/hyperlink" Target="http://www.genomatix.de/cgi-bin/matinspector_prof/matrix_help.pl?s=4427cb2c74cb7148b41e2e1cc47dab6d;ML=82;NAME=V%24GABP.01" TargetMode="External"/><Relationship Id="rId38" Type="http://schemas.openxmlformats.org/officeDocument/2006/relationships/hyperlink" Target="http://www.genomatix.de/cgi-bin/matinspector_prof/matrix_help.pl?s=4427cb2c74cb7148b41e2e1cc47dab6d;ML=82;NAME=V%24GABP.01" TargetMode="External"/><Relationship Id="rId39" Type="http://schemas.openxmlformats.org/officeDocument/2006/relationships/hyperlink" Target="http://www.genomatix.de/cgi-bin/matinspector_prof/matrix_help.pl?s=4427cb2c74cb7148b41e2e1cc47dab6d;ML=82;NAME=V%24PEA3.01" TargetMode="External"/><Relationship Id="rId40" Type="http://schemas.openxmlformats.org/officeDocument/2006/relationships/hyperlink" Target="http://www.genomatix.de/cgi-bin/matinspector_prof/matrix_help.pl?s=4427cb2c74cb7148b41e2e1cc47dab6d;ML=82;NAME=V%24PEA3.01" TargetMode="External"/><Relationship Id="rId41" Type="http://schemas.openxmlformats.org/officeDocument/2006/relationships/hyperlink" Target="http://www.genomatix.de/cgi-bin/matinspector_prof/matrix_help.pl?s=4427cb2c74cb7148b41e2e1cc47dab6d;ML=82;NAME=V%24SIX3.02" TargetMode="External"/><Relationship Id="rId42" Type="http://schemas.openxmlformats.org/officeDocument/2006/relationships/hyperlink" Target="http://www.genomatix.de/cgi-bin/matinspector_prof/matrix_help.pl?s=4427cb2c74cb7148b41e2e1cc47dab6d;ML=82;NAME=V%24SIX3.02" TargetMode="External"/><Relationship Id="rId43" Type="http://schemas.openxmlformats.org/officeDocument/2006/relationships/hyperlink" Target="http://www.genomatix.de/cgi-bin/matinspector_prof/matrix_help.pl?s=4427cb2c74cb7148b41e2e1cc47dab6d;ML=82;NAME=V%24ELF2.01" TargetMode="External"/><Relationship Id="rId44" Type="http://schemas.openxmlformats.org/officeDocument/2006/relationships/hyperlink" Target="http://www.genomatix.de/cgi-bin/matinspector_prof/matrix_help.pl?s=4427cb2c74cb7148b41e2e1cc47dab6d;ML=82;NAME=V%24ELF2.01" TargetMode="External"/><Relationship Id="rId45" Type="http://schemas.openxmlformats.org/officeDocument/2006/relationships/hyperlink" Target="http://www.genomatix.de/cgi-bin/matinspector_prof/matrix_help.pl?s=4427cb2c74cb7148b41e2e1cc47dab6d;ML=82;NAME=V%24XBOX.01" TargetMode="External"/><Relationship Id="rId46" Type="http://schemas.openxmlformats.org/officeDocument/2006/relationships/hyperlink" Target="http://www.genomatix.de/cgi-bin/matinspector_prof/matrix_help.pl?s=4427cb2c74cb7148b41e2e1cc47dab6d;ML=82;NAME=V%24XBOX.01" TargetMode="External"/><Relationship Id="rId47" Type="http://schemas.openxmlformats.org/officeDocument/2006/relationships/hyperlink" Target="http://www.genomatix.de/cgi-bin/matinspector_prof/matrix_help.pl?s=4427cb2c74cb7148b41e2e1cc47dab6d;ML=82;NAME=V%24NRF2.01" TargetMode="External"/><Relationship Id="rId48" Type="http://schemas.openxmlformats.org/officeDocument/2006/relationships/hyperlink" Target="http://www.genomatix.de/cgi-bin/matinspector_prof/matrix_help.pl?s=4427cb2c74cb7148b41e2e1cc47dab6d;ML=82;NAME=V%24NRF2.01" TargetMode="External"/><Relationship Id="rId49" Type="http://schemas.openxmlformats.org/officeDocument/2006/relationships/hyperlink" Target="http://www.genomatix.de/cgi-bin/matinspector_prof/matrix_help.pl?s=4427cb2c74cb7148b41e2e1cc47dab6d;ML=82;NAME=V%24FLI.01" TargetMode="External"/><Relationship Id="rId50" Type="http://schemas.openxmlformats.org/officeDocument/2006/relationships/hyperlink" Target="http://www.genomatix.de/cgi-bin/matinspector_prof/matrix_help.pl?s=4427cb2c74cb7148b41e2e1cc47dab6d;ML=82;NAME=V%24FLI.01" TargetMode="External"/><Relationship Id="rId51" Type="http://schemas.openxmlformats.org/officeDocument/2006/relationships/hyperlink" Target="http://www.genomatix.de/cgi-bin/matinspector_prof/matrix_help.pl?s=4427cb2c74cb7148b41e2e1cc47dab6d;ML=82;NAME=V%24ELK1.02" TargetMode="External"/><Relationship Id="rId52" Type="http://schemas.openxmlformats.org/officeDocument/2006/relationships/hyperlink" Target="http://www.genomatix.de/cgi-bin/matinspector_prof/matrix_help.pl?s=4427cb2c74cb7148b41e2e1cc47dab6d;ML=82;NAME=V%24ELK1.02" TargetMode="External"/><Relationship Id="rId53" Type="http://schemas.openxmlformats.org/officeDocument/2006/relationships/hyperlink" Target="http://www.genomatix.de/cgi-bin/matinspector_prof/matrix_help.pl?s=4427cb2c74cb7148b41e2e1cc47dab6d;ML=82;NAME=V%24ARE.02" TargetMode="External"/><Relationship Id="rId54" Type="http://schemas.openxmlformats.org/officeDocument/2006/relationships/hyperlink" Target="http://www.genomatix.de/cgi-bin/matinspector_prof/matrix_help.pl?s=4427cb2c74cb7148b41e2e1cc47dab6d;ML=82;NAME=V%24ARE.02" TargetMode="External"/><Relationship Id="rId55" Type="http://schemas.openxmlformats.org/officeDocument/2006/relationships/hyperlink" Target="http://www.genomatix.de/cgi-bin/matinspector_prof/matrix_help.pl?s=4427cb2c74cb7148b41e2e1cc47dab6d;ML=82;NAME=V%24AREB6.04" TargetMode="External"/><Relationship Id="rId56" Type="http://schemas.openxmlformats.org/officeDocument/2006/relationships/hyperlink" Target="http://www.genomatix.de/cgi-bin/matinspector_prof/matrix_help.pl?s=4427cb2c74cb7148b41e2e1cc47dab6d;ML=82;NAME=V%24AREB6.04" TargetMode="External"/><Relationship Id="rId57" Type="http://schemas.openxmlformats.org/officeDocument/2006/relationships/hyperlink" Target="http://www.genomatix.de/cgi-bin/matinspector_prof/matrix_help.pl?s=4427cb2c74cb7148b41e2e1cc47dab6d;ML=82;NAME=V%24AP1.03" TargetMode="External"/><Relationship Id="rId58" Type="http://schemas.openxmlformats.org/officeDocument/2006/relationships/hyperlink" Target="http://www.genomatix.de/cgi-bin/matinspector_prof/matrix_help.pl?s=4427cb2c74cb7148b41e2e1cc47dab6d;ML=82;NAME=V%24AP1.03" TargetMode="External"/><Relationship Id="rId59" Type="http://schemas.openxmlformats.org/officeDocument/2006/relationships/hyperlink" Target="http://www.genomatix.de/cgi-bin/matinspector_prof/matrix_help.pl?s=4427cb2c74cb7148b41e2e1cc47dab6d;ML=82;NAME=V%24AP1.01" TargetMode="External"/><Relationship Id="rId60" Type="http://schemas.openxmlformats.org/officeDocument/2006/relationships/hyperlink" Target="http://www.genomatix.de/cgi-bin/matinspector_prof/matrix_help.pl?s=4427cb2c74cb7148b41e2e1cc47dab6d;ML=82;NAME=V%24AP1.01" TargetMode="External"/><Relationship Id="rId61" Type="http://schemas.openxmlformats.org/officeDocument/2006/relationships/hyperlink" Target="http://www.genomatix.de/cgi-bin/matinspector_prof/matrix_help.pl?s=4427cb2c74cb7148b41e2e1cc47dab6d;ML=82;NAME=V%24HSF2.01" TargetMode="External"/><Relationship Id="rId62" Type="http://schemas.openxmlformats.org/officeDocument/2006/relationships/hyperlink" Target="http://www.genomatix.de/cgi-bin/matinspector_prof/matrix_help.pl?s=4427cb2c74cb7148b41e2e1cc47dab6d;ML=82;NAME=V%24HSF2.01" TargetMode="External"/><Relationship Id="rId63" Type="http://schemas.openxmlformats.org/officeDocument/2006/relationships/hyperlink" Target="http://www.genomatix.de/cgi-bin/matinspector_prof/matrix_help.pl?s=4427cb2c74cb7148b41e2e1cc47dab6d;ML=82;NAME=V%24E2F4_DP1.01" TargetMode="External"/><Relationship Id="rId64" Type="http://schemas.openxmlformats.org/officeDocument/2006/relationships/hyperlink" Target="http://www.genomatix.de/cgi-bin/matinspector_prof/matrix_help.pl?s=4427cb2c74cb7148b41e2e1cc47dab6d;ML=82;NAME=V%24E2F4_DP1.01" TargetMode="External"/><Relationship Id="rId65" Type="http://schemas.openxmlformats.org/officeDocument/2006/relationships/hyperlink" Target="http://www.genomatix.de/cgi-bin/matinspector_prof/matrix_help.pl?s=4427cb2c74cb7148b41e2e1cc47dab6d;ML=82;NAME=V%24PAX2.01" TargetMode="External"/><Relationship Id="rId66" Type="http://schemas.openxmlformats.org/officeDocument/2006/relationships/hyperlink" Target="http://www.genomatix.de/cgi-bin/matinspector_prof/matrix_help.pl?s=4427cb2c74cb7148b41e2e1cc47dab6d;ML=82;NAME=V%24PAX2.01" TargetMode="External"/><Relationship Id="rId67" Type="http://schemas.openxmlformats.org/officeDocument/2006/relationships/hyperlink" Target="http://www.genomatix.de/cgi-bin/matinspector_prof/matrix_help.pl?s=4427cb2c74cb7148b41e2e1cc47dab6d;ML=82;NAME=V%24ELK1.01" TargetMode="External"/><Relationship Id="rId68" Type="http://schemas.openxmlformats.org/officeDocument/2006/relationships/hyperlink" Target="http://www.genomatix.de/cgi-bin/matinspector_prof/matrix_help.pl?s=4427cb2c74cb7148b41e2e1cc47dab6d;ML=82;NAME=V%24ELK1.01" TargetMode="External"/><Relationship Id="rId69" Type="http://schemas.openxmlformats.org/officeDocument/2006/relationships/hyperlink" Target="http://www.genomatix.de/cgi-bin/matinspector_prof/matrix_help.pl?s=4427cb2c74cb7148b41e2e1cc47dab6d;ML=82;NAME=V%24ELK1.03" TargetMode="External"/><Relationship Id="rId70" Type="http://schemas.openxmlformats.org/officeDocument/2006/relationships/hyperlink" Target="http://www.genomatix.de/cgi-bin/matinspector_prof/matrix_help.pl?s=4427cb2c74cb7148b41e2e1cc47dab6d;ML=82;NAME=V%24ELK1.03" TargetMode="External"/><Relationship Id="rId71" Type="http://schemas.openxmlformats.org/officeDocument/2006/relationships/hyperlink" Target="http://www.genomatix.de/cgi-bin/matinspector_prof/matrix_help.pl?s=4427cb2c74cb7148b41e2e1cc47dab6d;ML=82;NAME=V%24AARE.01" TargetMode="External"/><Relationship Id="rId72" Type="http://schemas.openxmlformats.org/officeDocument/2006/relationships/hyperlink" Target="http://www.genomatix.de/cgi-bin/matinspector_prof/matrix_help.pl?s=4427cb2c74cb7148b41e2e1cc47dab6d;ML=82;NAME=V%24AARE.01" TargetMode="External"/><Relationship Id="rId73" Type="http://schemas.openxmlformats.org/officeDocument/2006/relationships/hyperlink" Target="http://www.genomatix.de/cgi-bin/matinspector_prof/matrix_help.pl?s=4427cb2c74cb7148b41e2e1cc47dab6d;ML=82;NAME=V%24TCF11.01" TargetMode="External"/><Relationship Id="rId74" Type="http://schemas.openxmlformats.org/officeDocument/2006/relationships/hyperlink" Target="http://www.genomatix.de/cgi-bin/matinspector_prof/matrix_help.pl?s=4427cb2c74cb7148b41e2e1cc47dab6d;ML=82;NAME=V%24TCF11.01" TargetMode="External"/><Relationship Id="rId75" Type="http://schemas.openxmlformats.org/officeDocument/2006/relationships/hyperlink" Target="http://www.genomatix.de/cgi-bin/matinspector_prof/matrix_help.pl?s=4427cb2c74cb7148b41e2e1cc47dab6d;ML=82;NAME=V%24NFE2.01" TargetMode="External"/><Relationship Id="rId76" Type="http://schemas.openxmlformats.org/officeDocument/2006/relationships/hyperlink" Target="http://www.genomatix.de/cgi-bin/matinspector_prof/matrix_help.pl?s=4427cb2c74cb7148b41e2e1cc47dab6d;ML=82;NAME=V%24NFE2.01" TargetMode="External"/><Relationship Id="rId77" Type="http://schemas.openxmlformats.org/officeDocument/2006/relationships/hyperlink" Target="http://www.genomatix.de/cgi-bin/matinspector_prof/matrix_help.pl?s=4427cb2c74cb7148b41e2e1cc47dab6d;ML=82;NAME=V%24AP1.02" TargetMode="External"/><Relationship Id="rId78" Type="http://schemas.openxmlformats.org/officeDocument/2006/relationships/hyperlink" Target="http://www.genomatix.de/cgi-bin/matinspector_prof/matrix_help.pl?s=4427cb2c74cb7148b41e2e1cc47dab6d;ML=82;NAME=V%24AP1.02" TargetMode="External"/><Relationship Id="rId79" Type="http://schemas.openxmlformats.org/officeDocument/2006/relationships/hyperlink" Target="http://www.genomatix.de/cgi-bin/matinspector_prof/matrix_help.pl?s=4427cb2c74cb7148b41e2e1cc47dab6d;ML=82;NAME=V%24CEBPA.01" TargetMode="External"/><Relationship Id="rId80" Type="http://schemas.openxmlformats.org/officeDocument/2006/relationships/hyperlink" Target="http://www.genomatix.de/cgi-bin/matinspector_prof/matrix_help.pl?s=4427cb2c74cb7148b41e2e1cc47dab6d;ML=82;NAME=V%24CEBPA.01" TargetMode="External"/><Relationship Id="rId81" Type="http://schemas.openxmlformats.org/officeDocument/2006/relationships/hyperlink" Target="http://www.genomatix.de/cgi-bin/matinspector_prof/matrix_help.pl?s=4427cb2c74cb7148b41e2e1cc47dab6d;ML=82;NAME=V%24BACH1.01" TargetMode="External"/><Relationship Id="rId82" Type="http://schemas.openxmlformats.org/officeDocument/2006/relationships/hyperlink" Target="http://www.genomatix.de/cgi-bin/matinspector_prof/matrix_help.pl?s=4427cb2c74cb7148b41e2e1cc47dab6d;ML=82;NAME=V%24BACH1.01" TargetMode="External"/><Relationship Id="rId83" Type="http://schemas.openxmlformats.org/officeDocument/2006/relationships/hyperlink" Target="http://www.genomatix.de/cgi-bin/matinspector_prof/matrix_help.pl?s=4427cb2c74cb7148b41e2e1cc47dab6d;ML=82;NAME=V%24OLF1.01" TargetMode="External"/><Relationship Id="rId84" Type="http://schemas.openxmlformats.org/officeDocument/2006/relationships/hyperlink" Target="http://www.genomatix.de/cgi-bin/matinspector_prof/matrix_help.pl?s=4427cb2c74cb7148b41e2e1cc47dab6d;ML=82;NAME=V%24OLF1.01" TargetMode="External"/><Relationship Id="rId85" Type="http://schemas.openxmlformats.org/officeDocument/2006/relationships/hyperlink" Target="http://www.genomatix.de/cgi-bin/matinspector_prof/matrix_help.pl?s=4427cb2c74cb7148b41e2e1cc47dab6d;ML=82;NAME=V%24TCF11MAFG.01" TargetMode="External"/><Relationship Id="rId86" Type="http://schemas.openxmlformats.org/officeDocument/2006/relationships/hyperlink" Target="http://www.genomatix.de/cgi-bin/matinspector_prof/matrix_help.pl?s=4427cb2c74cb7148b41e2e1cc47dab6d;ML=82;NAME=V%24TCF11MAFG.01" TargetMode="External"/><Relationship Id="rId87" Type="http://schemas.openxmlformats.org/officeDocument/2006/relationships/hyperlink" Target="http://www.genomatix.de/cgi-bin/matinspector_prof/matrix_help.pl?s=4427cb2c74cb7148b41e2e1cc47dab6d;ML=82;NAME=V%24HMX2.02" TargetMode="External"/><Relationship Id="rId88" Type="http://schemas.openxmlformats.org/officeDocument/2006/relationships/hyperlink" Target="http://www.genomatix.de/cgi-bin/matinspector_prof/matrix_help.pl?s=4427cb2c74cb7148b41e2e1cc47dab6d;ML=82;NAME=V%24HMX2.02" TargetMode="External"/><Relationship Id="rId89" Type="http://schemas.openxmlformats.org/officeDocument/2006/relationships/hyperlink" Target="http://www.genomatix.de/cgi-bin/matinspector_prof/matrix_help.pl?s=4427cb2c74cb7148b41e2e1cc47dab6d;ML=82;NAME=V%24CEBPB.01" TargetMode="External"/><Relationship Id="rId90" Type="http://schemas.openxmlformats.org/officeDocument/2006/relationships/hyperlink" Target="http://www.genomatix.de/cgi-bin/matinspector_prof/matrix_help.pl?s=4427cb2c74cb7148b41e2e1cc47dab6d;ML=82;NAME=V%24CEBPB.01" TargetMode="External"/><Relationship Id="rId91" Type="http://schemas.openxmlformats.org/officeDocument/2006/relationships/hyperlink" Target="http://www.genomatix.de/cgi-bin/matinspector_prof/matrix_help.pl?s=4427cb2c74cb7148b41e2e1cc47dab6d;ML=82;NAME=V%24MAZR.01" TargetMode="External"/><Relationship Id="rId92" Type="http://schemas.openxmlformats.org/officeDocument/2006/relationships/hyperlink" Target="http://www.genomatix.de/cgi-bin/matinspector_prof/matrix_help.pl?s=4427cb2c74cb7148b41e2e1cc47dab6d;ML=82;NAME=V%24MAZR.01" TargetMode="External"/><Relationship Id="rId93" Type="http://schemas.openxmlformats.org/officeDocument/2006/relationships/hyperlink" Target="http://www.genomatix.de/cgi-bin/matinspector_prof/matrix_help.pl?s=4427cb2c74cb7148b41e2e1cc47dab6d;ML=82;NAME=V%24ETS2.01" TargetMode="External"/><Relationship Id="rId94" Type="http://schemas.openxmlformats.org/officeDocument/2006/relationships/hyperlink" Target="http://www.genomatix.de/cgi-bin/matinspector_prof/matrix_help.pl?s=4427cb2c74cb7148b41e2e1cc47dab6d;ML=82;NAME=V%24ETS2.01" TargetMode="External"/><Relationship Id="rId95" Type="http://schemas.openxmlformats.org/officeDocument/2006/relationships/hyperlink" Target="http://www.genomatix.de/cgi-bin/matinspector_prof/matrix_help.pl?s=4427cb2c74cb7148b41e2e1cc47dab6d;ML=82;NAME=V%24PAX4_PD.01" TargetMode="External"/><Relationship Id="rId96" Type="http://schemas.openxmlformats.org/officeDocument/2006/relationships/hyperlink" Target="http://www.genomatix.de/cgi-bin/matinspector_prof/matrix_help.pl?s=4427cb2c74cb7148b41e2e1cc47dab6d;ML=82;NAME=V%24PAX4_PD.01" TargetMode="External"/><Relationship Id="rId97" Type="http://schemas.openxmlformats.org/officeDocument/2006/relationships/hyperlink" Target="http://www.genomatix.de/cgi-bin/matinspector_prof/matrix_help.pl?s=4427cb2c74cb7148b41e2e1cc47dab6d;ML=82;NAME=V%24ARE.01" TargetMode="External"/><Relationship Id="rId98" Type="http://schemas.openxmlformats.org/officeDocument/2006/relationships/hyperlink" Target="http://www.genomatix.de/cgi-bin/matinspector_prof/matrix_help.pl?s=4427cb2c74cb7148b41e2e1cc47dab6d;ML=82;NAME=V%24ARE.01" TargetMode="External"/><Relationship Id="rId99" Type="http://schemas.openxmlformats.org/officeDocument/2006/relationships/hyperlink" Target="http://www.genomatix.de/cgi-bin/matinspector_prof/matrix_help.pl?s=4427cb2c74cb7148b41e2e1cc47dab6d;ML=82;NAME=V%24PAX3.02" TargetMode="External"/><Relationship Id="rId100" Type="http://schemas.openxmlformats.org/officeDocument/2006/relationships/hyperlink" Target="http://www.genomatix.de/cgi-bin/matinspector_prof/matrix_help.pl?s=4427cb2c74cb7148b41e2e1cc47dab6d;ML=82;NAME=V%24PAX3.02" TargetMode="External"/><Relationship Id="rId101" Type="http://schemas.openxmlformats.org/officeDocument/2006/relationships/hyperlink" Target="http://www.genomatix.de/cgi-bin/matinspector_prof/matrix_help.pl?s=4427cb2c74cb7148b41e2e1cc47dab6d;ML=82;NAME=V%24HOMEZ.01" TargetMode="External"/><Relationship Id="rId102" Type="http://schemas.openxmlformats.org/officeDocument/2006/relationships/hyperlink" Target="http://www.genomatix.de/cgi-bin/matinspector_prof/matrix_help.pl?s=4427cb2c74cb7148b41e2e1cc47dab6d;ML=82;NAME=V%24HOMEZ.01" TargetMode="External"/><Relationship Id="rId103" Type="http://schemas.openxmlformats.org/officeDocument/2006/relationships/hyperlink" Target="http://www.genomatix.de/cgi-bin/matinspector_prof/matrix_help.pl?s=4427cb2c74cb7148b41e2e1cc47dab6d;ML=82;NAME=V%24AP4.01" TargetMode="External"/><Relationship Id="rId104" Type="http://schemas.openxmlformats.org/officeDocument/2006/relationships/hyperlink" Target="http://www.genomatix.de/cgi-bin/matinspector_prof/matrix_help.pl?s=4427cb2c74cb7148b41e2e1cc47dab6d;ML=82;NAME=V%24AP4.01" TargetMode="External"/><Relationship Id="rId105" Type="http://schemas.openxmlformats.org/officeDocument/2006/relationships/hyperlink" Target="http://www.genomatix.de/cgi-bin/matinspector_prof/matrix_help.pl?s=4427cb2c74cb7148b41e2e1cc47dab6d;ML=82;NAME=V%24ZBP89.01" TargetMode="External"/><Relationship Id="rId106" Type="http://schemas.openxmlformats.org/officeDocument/2006/relationships/hyperlink" Target="http://www.genomatix.de/cgi-bin/matinspector_prof/matrix_help.pl?s=4427cb2c74cb7148b41e2e1cc47dab6d;ML=82;NAME=V%24ZBP89.01" TargetMode="External"/><Relationship Id="rId107" Type="http://schemas.openxmlformats.org/officeDocument/2006/relationships/hyperlink" Target="http://www.genomatix.de/cgi-bin/matinspector_prof/matrix_help.pl?s=4427cb2c74cb7148b41e2e1cc47dab6d;ML=82;NAME=V%24MRF2.01" TargetMode="External"/><Relationship Id="rId108" Type="http://schemas.openxmlformats.org/officeDocument/2006/relationships/hyperlink" Target="http://www.genomatix.de/cgi-bin/matinspector_prof/matrix_help.pl?s=4427cb2c74cb7148b41e2e1cc47dab6d;ML=82;NAME=V%24MRF2.01" TargetMode="External"/><Relationship Id="rId109" Type="http://schemas.openxmlformats.org/officeDocument/2006/relationships/hyperlink" Target="http://www.genomatix.de/cgi-bin/matinspector_prof/matrix_help.pl?s=4427cb2c74cb7148b41e2e1cc47dab6d;ML=82;NAME=V%24ZNF219.01" TargetMode="External"/><Relationship Id="rId110" Type="http://schemas.openxmlformats.org/officeDocument/2006/relationships/hyperlink" Target="http://www.genomatix.de/cgi-bin/matinspector_prof/matrix_help.pl?s=4427cb2c74cb7148b41e2e1cc47dab6d;ML=82;NAME=V%24ZNF219.01" TargetMode="External"/><Relationship Id="rId111" Type="http://schemas.openxmlformats.org/officeDocument/2006/relationships/hyperlink" Target="http://www.genomatix.de/cgi-bin/matinspector_prof/matrix_help.pl?s=4427cb2c74cb7148b41e2e1cc47dab6d;ML=82;NAME=V%24ROAZ.01" TargetMode="External"/><Relationship Id="rId112" Type="http://schemas.openxmlformats.org/officeDocument/2006/relationships/hyperlink" Target="http://www.genomatix.de/cgi-bin/matinspector_prof/matrix_help.pl?s=4427cb2c74cb7148b41e2e1cc47dab6d;ML=82;NAME=V%24ROAZ.01" TargetMode="External"/><Relationship Id="rId113" Type="http://schemas.openxmlformats.org/officeDocument/2006/relationships/hyperlink" Target="http://www.genomatix.de/cgi-bin/matinspector_prof/matrix_help.pl?s=4427cb2c74cb7148b41e2e1cc47dab6d;ML=82;NAME=V%24MYF5.01" TargetMode="External"/><Relationship Id="rId114" Type="http://schemas.openxmlformats.org/officeDocument/2006/relationships/hyperlink" Target="http://www.genomatix.de/cgi-bin/matinspector_prof/matrix_help.pl?s=4427cb2c74cb7148b41e2e1cc47dab6d;ML=82;NAME=V%24MYF5.01" TargetMode="External"/><Relationship Id="rId115" Type="http://schemas.openxmlformats.org/officeDocument/2006/relationships/hyperlink" Target="http://www.genomatix.de/cgi-bin/matinspector_prof/matrix_help.pl?s=4427cb2c74cb7148b41e2e1cc47dab6d;ML=82;NAME=V%24PRE.01" TargetMode="External"/><Relationship Id="rId116" Type="http://schemas.openxmlformats.org/officeDocument/2006/relationships/hyperlink" Target="http://www.genomatix.de/cgi-bin/matinspector_prof/matrix_help.pl?s=4427cb2c74cb7148b41e2e1cc47dab6d;ML=82;NAME=V%24PRE.01" TargetMode="External"/><Relationship Id="rId117" Type="http://schemas.openxmlformats.org/officeDocument/2006/relationships/hyperlink" Target="http://www.genomatix.de/cgi-bin/matinspector_prof/matrix_help.pl?s=4427cb2c74cb7148b41e2e1cc47dab6d;ML=82;NAME=V%24PLAG1.01" TargetMode="External"/><Relationship Id="rId118" Type="http://schemas.openxmlformats.org/officeDocument/2006/relationships/hyperlink" Target="http://www.genomatix.de/cgi-bin/matinspector_prof/matrix_help.pl?s=4427cb2c74cb7148b41e2e1cc47dab6d;ML=82;NAME=V%24PLAG1.01" TargetMode="External"/><Relationship Id="rId119" Type="http://schemas.openxmlformats.org/officeDocument/2006/relationships/hyperlink" Target="http://www.genomatix.de/cgi-bin/matinspector_prof/matrix_help.pl?s=4427cb2c74cb7148b41e2e1cc47dab6d;ML=82;NAME=V%24HEN1.02" TargetMode="External"/><Relationship Id="rId120" Type="http://schemas.openxmlformats.org/officeDocument/2006/relationships/hyperlink" Target="http://www.genomatix.de/cgi-bin/matinspector_prof/matrix_help.pl?s=4427cb2c74cb7148b41e2e1cc47dab6d;ML=82;NAME=V%24HEN1.02" TargetMode="External"/><Relationship Id="rId121" Type="http://schemas.openxmlformats.org/officeDocument/2006/relationships/hyperlink" Target="http://www.genomatix.de/cgi-bin/matinspector_prof/matrix_help.pl?s=4427cb2c74cb7148b41e2e1cc47dab6d;ML=82;NAME=V%24PAX6.01" TargetMode="External"/><Relationship Id="rId122" Type="http://schemas.openxmlformats.org/officeDocument/2006/relationships/hyperlink" Target="http://www.genomatix.de/cgi-bin/matinspector_prof/matrix_help.pl?s=4427cb2c74cb7148b41e2e1cc47dab6d;ML=82;NAME=V%24PAX6.01" TargetMode="External"/><Relationship Id="rId123" Type="http://schemas.openxmlformats.org/officeDocument/2006/relationships/hyperlink" Target="http://www.genomatix.de/cgi-bin/matinspector_prof/matrix_help.pl?s=4427cb2c74cb7148b41e2e1cc47dab6d;ML=82;NAME=V%24CREB1.01" TargetMode="External"/><Relationship Id="rId124" Type="http://schemas.openxmlformats.org/officeDocument/2006/relationships/hyperlink" Target="http://www.genomatix.de/cgi-bin/matinspector_prof/matrix_help.pl?s=4427cb2c74cb7148b41e2e1cc47dab6d;ML=82;NAME=V%24CREB1.01" TargetMode="External"/><Relationship Id="rId125" Type="http://schemas.openxmlformats.org/officeDocument/2006/relationships/hyperlink" Target="http://www.genomatix.de/cgi-bin/matinspector_prof/matrix_help.pl?s=4427cb2c74cb7148b41e2e1cc47dab6d;ML=82;NAME=V%24PAX1.01" TargetMode="External"/><Relationship Id="rId126" Type="http://schemas.openxmlformats.org/officeDocument/2006/relationships/hyperlink" Target="http://www.genomatix.de/cgi-bin/matinspector_prof/matrix_help.pl?s=4427cb2c74cb7148b41e2e1cc47dab6d;ML=82;NAME=V%24PAX1.01" TargetMode="External"/><Relationship Id="rId127" Type="http://schemas.openxmlformats.org/officeDocument/2006/relationships/hyperlink" Target="http://www.genomatix.de/cgi-bin/matinspector_prof/matrix_help.pl?s=4427cb2c74cb7148b41e2e1cc47dab6d;ML=82;NAME=V%24CETS1P54.01" TargetMode="External"/><Relationship Id="rId128" Type="http://schemas.openxmlformats.org/officeDocument/2006/relationships/hyperlink" Target="http://www.genomatix.de/cgi-bin/matinspector_prof/matrix_help.pl?s=4427cb2c74cb7148b41e2e1cc47dab6d;ML=82;NAME=V%24CETS1P54.01" TargetMode="External"/><Relationship Id="rId129" Type="http://schemas.openxmlformats.org/officeDocument/2006/relationships/hyperlink" Target="http://www.genomatix.de/cgi-bin/matinspector_prof/matrix_help.pl?s=4427cb2c74cb7148b41e2e1cc47dab6d;ML=82;NAME=V%24CHREBP_MLX.01" TargetMode="External"/><Relationship Id="rId130" Type="http://schemas.openxmlformats.org/officeDocument/2006/relationships/hyperlink" Target="http://www.genomatix.de/cgi-bin/matinspector_prof/matrix_help.pl?s=4427cb2c74cb7148b41e2e1cc47dab6d;ML=82;NAME=V%24CHREBP_MLX.01" TargetMode="External"/><Relationship Id="rId131" Type="http://schemas.openxmlformats.org/officeDocument/2006/relationships/hyperlink" Target="http://www.genomatix.de/cgi-bin/matinspector_prof/matrix_help.pl?s=4427cb2c74cb7148b41e2e1cc47dab6d;ML=82;NAME=V%24MEF2.04" TargetMode="External"/><Relationship Id="rId132" Type="http://schemas.openxmlformats.org/officeDocument/2006/relationships/hyperlink" Target="http://www.genomatix.de/cgi-bin/matinspector_prof/matrix_help.pl?s=4427cb2c74cb7148b41e2e1cc47dab6d;ML=82;NAME=V%24MEF2.04" TargetMode="External"/><Relationship Id="rId133" Type="http://schemas.openxmlformats.org/officeDocument/2006/relationships/hyperlink" Target="http://www.genomatix.de/cgi-bin/matinspector_prof/matrix_help.pl?s=4427cb2c74cb7148b41e2e1cc47dab6d;ML=82;NAME=V%24STAT.01" TargetMode="External"/><Relationship Id="rId134" Type="http://schemas.openxmlformats.org/officeDocument/2006/relationships/hyperlink" Target="http://www.genomatix.de/cgi-bin/matinspector_prof/matrix_help.pl?s=4427cb2c74cb7148b41e2e1cc47dab6d;ML=82;NAME=V%24STAT.01" TargetMode="External"/><Relationship Id="rId135" Type="http://schemas.openxmlformats.org/officeDocument/2006/relationships/hyperlink" Target="http://www.genomatix.de/cgi-bin/matinspector_prof/matrix_help.pl?s=4427cb2c74cb7148b41e2e1cc47dab6d;ML=82;NAME=V%24THAP1.01" TargetMode="External"/><Relationship Id="rId136" Type="http://schemas.openxmlformats.org/officeDocument/2006/relationships/hyperlink" Target="http://www.genomatix.de/cgi-bin/matinspector_prof/matrix_help.pl?s=4427cb2c74cb7148b41e2e1cc47dab6d;ML=82;NAME=V%24THAP1.01" TargetMode="External"/><Relationship Id="rId137" Type="http://schemas.openxmlformats.org/officeDocument/2006/relationships/hyperlink" Target="http://www.genomatix.de/cgi-bin/matinspector_prof/matrix_help.pl?s=4427cb2c74cb7148b41e2e1cc47dab6d;ML=82;NAME=V%24HEN1.01" TargetMode="External"/><Relationship Id="rId138" Type="http://schemas.openxmlformats.org/officeDocument/2006/relationships/hyperlink" Target="http://www.genomatix.de/cgi-bin/matinspector_prof/matrix_help.pl?s=4427cb2c74cb7148b41e2e1cc47dab6d;ML=82;NAME=V%24HEN1.01" TargetMode="External"/><Relationship Id="rId139" Type="http://schemas.openxmlformats.org/officeDocument/2006/relationships/hyperlink" Target="http://www.genomatix.de/cgi-bin/matinspector_prof/matrix_help.pl?s=4427cb2c74cb7148b41e2e1cc47dab6d;ML=82;NAME=V%24ZKSCAN3.01" TargetMode="External"/><Relationship Id="rId140" Type="http://schemas.openxmlformats.org/officeDocument/2006/relationships/hyperlink" Target="http://www.genomatix.de/cgi-bin/matinspector_prof/matrix_help.pl?s=4427cb2c74cb7148b41e2e1cc47dab6d;ML=82;NAME=V%24ZKSCAN3.01" TargetMode="External"/><Relationship Id="rId141" Type="http://schemas.openxmlformats.org/officeDocument/2006/relationships/hyperlink" Target="http://www.genomatix.de/cgi-bin/matinspector_prof/matrix_help.pl?s=4427cb2c74cb7148b41e2e1cc47dab6d;ML=82;NAME=V%24MAZ.01" TargetMode="External"/><Relationship Id="rId142" Type="http://schemas.openxmlformats.org/officeDocument/2006/relationships/hyperlink" Target="http://www.genomatix.de/cgi-bin/matinspector_prof/matrix_help.pl?s=4427cb2c74cb7148b41e2e1cc47dab6d;ML=82;NAME=V%24MAZ.01" TargetMode="External"/><Relationship Id="rId143" Type="http://schemas.openxmlformats.org/officeDocument/2006/relationships/hyperlink" Target="http://www.genomatix.de/cgi-bin/matinspector_prof/matrix_help.pl?s=4427cb2c74cb7148b41e2e1cc47dab6d;ML=82;NAME=V%24SIX4.01" TargetMode="External"/><Relationship Id="rId144" Type="http://schemas.openxmlformats.org/officeDocument/2006/relationships/hyperlink" Target="http://www.genomatix.de/cgi-bin/matinspector_prof/matrix_help.pl?s=4427cb2c74cb7148b41e2e1cc47dab6d;ML=82;NAME=V%24SIX4.01" TargetMode="External"/><Relationship Id="rId145" Type="http://schemas.openxmlformats.org/officeDocument/2006/relationships/hyperlink" Target="http://www.genomatix.de/cgi-bin/matinspector_prof/matrix_help.pl?s=4427cb2c74cb7148b41e2e1cc47dab6d;ML=82;NAME=V%24NFY.01" TargetMode="External"/><Relationship Id="rId146" Type="http://schemas.openxmlformats.org/officeDocument/2006/relationships/hyperlink" Target="http://www.genomatix.de/cgi-bin/matinspector_prof/matrix_help.pl?s=4427cb2c74cb7148b41e2e1cc47dab6d;ML=82;NAME=V%24NFY.01" TargetMode="External"/><Relationship Id="rId147" Type="http://schemas.openxmlformats.org/officeDocument/2006/relationships/hyperlink" Target="http://www.genomatix.de/cgi-bin/matinspector_prof/matrix_help.pl?s=4427cb2c74cb7148b41e2e1cc47dab6d;ML=82;NAME=V%24KKLF.01" TargetMode="External"/><Relationship Id="rId148" Type="http://schemas.openxmlformats.org/officeDocument/2006/relationships/hyperlink" Target="http://www.genomatix.de/cgi-bin/matinspector_prof/matrix_help.pl?s=4427cb2c74cb7148b41e2e1cc47dab6d;ML=82;NAME=V%24KKLF.01" TargetMode="External"/><Relationship Id="rId149" Type="http://schemas.openxmlformats.org/officeDocument/2006/relationships/hyperlink" Target="http://www.genomatix.de/cgi-bin/matinspector_prof/matrix_help.pl?s=4427cb2c74cb7148b41e2e1cc47dab6d;ML=82;NAME=V%24VERBA.01" TargetMode="External"/><Relationship Id="rId150" Type="http://schemas.openxmlformats.org/officeDocument/2006/relationships/hyperlink" Target="http://www.genomatix.de/cgi-bin/matinspector_prof/matrix_help.pl?s=4427cb2c74cb7148b41e2e1cc47dab6d;ML=82;NAME=V%24VERBA.01" TargetMode="External"/><Relationship Id="rId151" Type="http://schemas.openxmlformats.org/officeDocument/2006/relationships/hyperlink" Target="http://www.genomatix.de/cgi-bin/matinspector_prof/matrix_help.pl?s=4427cb2c74cb7148b41e2e1cc47dab6d;ML=82;NAME=V%24BACH2.01" TargetMode="External"/><Relationship Id="rId152" Type="http://schemas.openxmlformats.org/officeDocument/2006/relationships/hyperlink" Target="http://www.genomatix.de/cgi-bin/matinspector_prof/matrix_help.pl?s=4427cb2c74cb7148b41e2e1cc47dab6d;ML=82;NAME=V%24BACH2.01" TargetMode="External"/><Relationship Id="rId153" Type="http://schemas.openxmlformats.org/officeDocument/2006/relationships/hyperlink" Target="http://www.genomatix.de/cgi-bin/matinspector_prof/matrix_help.pl?s=4427cb2c74cb7148b41e2e1cc47dab6d;ML=82;NAME=V%24TAXCREB.01" TargetMode="External"/><Relationship Id="rId154" Type="http://schemas.openxmlformats.org/officeDocument/2006/relationships/hyperlink" Target="http://www.genomatix.de/cgi-bin/matinspector_prof/matrix_help.pl?s=4427cb2c74cb7148b41e2e1cc47dab6d;ML=82;NAME=V%24TAXCREB.01" TargetMode="External"/><Relationship Id="rId155" Type="http://schemas.openxmlformats.org/officeDocument/2006/relationships/hyperlink" Target="http://www.genomatix.de/cgi-bin/matinspector_prof/matrix_help.pl?s=4427cb2c74cb7148b41e2e1cc47dab6d;ML=82;NAME=V%24PAX9.01" TargetMode="External"/><Relationship Id="rId156" Type="http://schemas.openxmlformats.org/officeDocument/2006/relationships/hyperlink" Target="http://www.genomatix.de/cgi-bin/matinspector_prof/matrix_help.pl?s=4427cb2c74cb7148b41e2e1cc47dab6d;ML=82;NAME=V%24PAX9.01" TargetMode="External"/><Relationship Id="rId157" Type="http://schemas.openxmlformats.org/officeDocument/2006/relationships/hyperlink" Target="http://www.genomatix.de/cgi-bin/matinspector_prof/matrix_help.pl?s=4427cb2c74cb7148b41e2e1cc47dab6d;ML=82;NAME=V%24BARBIE.01" TargetMode="External"/><Relationship Id="rId158" Type="http://schemas.openxmlformats.org/officeDocument/2006/relationships/hyperlink" Target="http://www.genomatix.de/cgi-bin/matinspector_prof/matrix_help.pl?s=4427cb2c74cb7148b41e2e1cc47dab6d;ML=82;NAME=V%24BARBIE.01" TargetMode="External"/><Relationship Id="rId159" Type="http://schemas.openxmlformats.org/officeDocument/2006/relationships/hyperlink" Target="http://www.genomatix.de/cgi-bin/matinspector_prof/matrix_help.pl?s=4427cb2c74cb7148b41e2e1cc47dab6d;ML=82;NAME=V%24CTCF.01" TargetMode="External"/><Relationship Id="rId160" Type="http://schemas.openxmlformats.org/officeDocument/2006/relationships/hyperlink" Target="http://www.genomatix.de/cgi-bin/matinspector_prof/matrix_help.pl?s=4427cb2c74cb7148b41e2e1cc47dab6d;ML=82;NAME=V%24CTCF.01" TargetMode="External"/><Relationship Id="rId161" Type="http://schemas.openxmlformats.org/officeDocument/2006/relationships/hyperlink" Target="http://www.genomatix.de/cgi-bin/matinspector_prof/matrix_help.pl?s=4427cb2c74cb7148b41e2e1cc47dab6d;ML=82;NAME=V%24CREB2CJUN.01" TargetMode="External"/><Relationship Id="rId162" Type="http://schemas.openxmlformats.org/officeDocument/2006/relationships/hyperlink" Target="http://www.genomatix.de/cgi-bin/matinspector_prof/matrix_help.pl?s=4427cb2c74cb7148b41e2e1cc47dab6d;ML=82;NAME=V%24CREB2CJUN.01" TargetMode="External"/><Relationship Id="rId163" Type="http://schemas.openxmlformats.org/officeDocument/2006/relationships/hyperlink" Target="http://www.genomatix.de/cgi-bin/matinspector_prof/matrix_help.pl?s=4427cb2c74cb7148b41e2e1cc47dab6d;ML=82;NAME=V%24AP4.02" TargetMode="External"/><Relationship Id="rId164" Type="http://schemas.openxmlformats.org/officeDocument/2006/relationships/hyperlink" Target="http://www.genomatix.de/cgi-bin/matinspector_prof/matrix_help.pl?s=4427cb2c74cb7148b41e2e1cc47dab6d;ML=82;NAME=V%24AP4.02" TargetMode="External"/><Relationship Id="rId165" Type="http://schemas.openxmlformats.org/officeDocument/2006/relationships/hyperlink" Target="http://www.genomatix.de/cgi-bin/matinspector_prof/matrix_help.pl?s=4427cb2c74cb7148b41e2e1cc47dab6d;ML=82;NAME=V%24NFY.02" TargetMode="External"/><Relationship Id="rId166" Type="http://schemas.openxmlformats.org/officeDocument/2006/relationships/hyperlink" Target="http://www.genomatix.de/cgi-bin/matinspector_prof/matrix_help.pl?s=4427cb2c74cb7148b41e2e1cc47dab6d;ML=82;NAME=V%24NFY.02" TargetMode="External"/><Relationship Id="rId167" Type="http://schemas.openxmlformats.org/officeDocument/2006/relationships/hyperlink" Target="http://www.genomatix.de/cgi-bin/matinspector_prof/matrix_help.pl?s=4427cb2c74cb7148b41e2e1cc47dab6d;ML=82;NAME=V%24ATF.02" TargetMode="External"/><Relationship Id="rId168" Type="http://schemas.openxmlformats.org/officeDocument/2006/relationships/hyperlink" Target="http://www.genomatix.de/cgi-bin/matinspector_prof/matrix_help.pl?s=4427cb2c74cb7148b41e2e1cc47dab6d;ML=82;NAME=V%24ATF.02" TargetMode="External"/><Relationship Id="rId169" Type="http://schemas.openxmlformats.org/officeDocument/2006/relationships/hyperlink" Target="http://www.genomatix.de/cgi-bin/matinspector_prof/matrix_help.pl?s=4427cb2c74cb7148b41e2e1cc47dab6d;ML=82;NAME=V%24HLF.01" TargetMode="External"/><Relationship Id="rId170" Type="http://schemas.openxmlformats.org/officeDocument/2006/relationships/hyperlink" Target="http://www.genomatix.de/cgi-bin/matinspector_prof/matrix_help.pl?s=4427cb2c74cb7148b41e2e1cc47dab6d;ML=82;NAME=V%24HLF.01" TargetMode="External"/><Relationship Id="rId171" Type="http://schemas.openxmlformats.org/officeDocument/2006/relationships/hyperlink" Target="http://www.genomatix.de/cgi-bin/matinspector_prof/matrix_help.pl?s=4427cb2c74cb7148b41e2e1cc47dab6d;ML=82;NAME=V%24HSF1.01" TargetMode="External"/><Relationship Id="rId172" Type="http://schemas.openxmlformats.org/officeDocument/2006/relationships/hyperlink" Target="http://www.genomatix.de/cgi-bin/matinspector_prof/matrix_help.pl?s=4427cb2c74cb7148b41e2e1cc47dab6d;ML=82;NAME=V%24HSF1.01" TargetMode="External"/><Relationship Id="rId173" Type="http://schemas.openxmlformats.org/officeDocument/2006/relationships/hyperlink" Target="http://www.genomatix.de/cgi-bin/matinspector_prof/matrix_help.pl?s=4427cb2c74cb7148b41e2e1cc47dab6d;ML=82;NAME=V%24HSF1.02" TargetMode="External"/><Relationship Id="rId174" Type="http://schemas.openxmlformats.org/officeDocument/2006/relationships/hyperlink" Target="http://www.genomatix.de/cgi-bin/matinspector_prof/matrix_help.pl?s=4427cb2c74cb7148b41e2e1cc47dab6d;ML=82;NAME=V%24HSF1.02" TargetMode="External"/><Relationship Id="rId175" Type="http://schemas.openxmlformats.org/officeDocument/2006/relationships/hyperlink" Target="http://www.genomatix.de/cgi-bin/matinspector_prof/matrix_help.pl?s=4427cb2c74cb7148b41e2e1cc47dab6d;ML=82;NAME=V%24GRE.01" TargetMode="External"/><Relationship Id="rId176" Type="http://schemas.openxmlformats.org/officeDocument/2006/relationships/hyperlink" Target="http://www.genomatix.de/cgi-bin/matinspector_prof/matrix_help.pl?s=4427cb2c74cb7148b41e2e1cc47dab6d;ML=82;NAME=V%24GRE.01" TargetMode="External"/><Relationship Id="rId177" Type="http://schemas.openxmlformats.org/officeDocument/2006/relationships/hyperlink" Target="http://www.genomatix.de/cgi-bin/matinspector_prof/matrix_help.pl?s=4427cb2c74cb7148b41e2e1cc47dab6d;ML=82;NAME=V%24NUDR.01" TargetMode="External"/><Relationship Id="rId178" Type="http://schemas.openxmlformats.org/officeDocument/2006/relationships/hyperlink" Target="http://www.genomatix.de/cgi-bin/matinspector_prof/matrix_help.pl?s=4427cb2c74cb7148b41e2e1cc47dab6d;ML=82;NAME=V%24NUDR.01" TargetMode="External"/><Relationship Id="rId179" Type="http://schemas.openxmlformats.org/officeDocument/2006/relationships/hyperlink" Target="http://www.genomatix.de/cgi-bin/matinspector_prof/matrix_help.pl?s=4427cb2c74cb7148b41e2e1cc47dab6d;ML=82;NAME=V%24PSE.01" TargetMode="External"/><Relationship Id="rId180" Type="http://schemas.openxmlformats.org/officeDocument/2006/relationships/hyperlink" Target="http://www.genomatix.de/cgi-bin/matinspector_prof/matrix_help.pl?s=4427cb2c74cb7148b41e2e1cc47dab6d;ML=82;NAME=V%24PSE.01" TargetMode="External"/><Relationship Id="rId181" Type="http://schemas.openxmlformats.org/officeDocument/2006/relationships/hyperlink" Target="http://www.genomatix.de/cgi-bin/matinspector_prof/matrix_help.pl?s=4427cb2c74cb7148b41e2e1cc47dab6d;ML=82;NAME=V%24BKLF.01" TargetMode="External"/><Relationship Id="rId182" Type="http://schemas.openxmlformats.org/officeDocument/2006/relationships/hyperlink" Target="http://www.genomatix.de/cgi-bin/matinspector_prof/matrix_help.pl?s=4427cb2c74cb7148b41e2e1cc47dab6d;ML=82;NAME=V%24BKLF.01" TargetMode="External"/><Relationship Id="rId183" Type="http://schemas.openxmlformats.org/officeDocument/2006/relationships/hyperlink" Target="http://www.genomatix.de/cgi-bin/matinspector_prof/matrix_help.pl?s=4427cb2c74cb7148b41e2e1cc47dab6d;ML=82;NAME=V%24PTF1.01" TargetMode="External"/><Relationship Id="rId184" Type="http://schemas.openxmlformats.org/officeDocument/2006/relationships/hyperlink" Target="http://www.genomatix.de/cgi-bin/matinspector_prof/matrix_help.pl?s=4427cb2c74cb7148b41e2e1cc47dab6d;ML=82;NAME=V%24PTF1.01" TargetMode="External"/><Relationship Id="rId185" Type="http://schemas.openxmlformats.org/officeDocument/2006/relationships/hyperlink" Target="http://www.genomatix.de/cgi-bin/matinspector_prof/matrix_help.pl?s=4427cb2c74cb7148b41e2e1cc47dab6d;ML=82;NAME=V%24ARE.03" TargetMode="External"/><Relationship Id="rId186" Type="http://schemas.openxmlformats.org/officeDocument/2006/relationships/hyperlink" Target="http://www.genomatix.de/cgi-bin/matinspector_prof/matrix_help.pl?s=4427cb2c74cb7148b41e2e1cc47dab6d;ML=82;NAME=V%24ARE.03" TargetMode="External"/><Relationship Id="rId187" Type="http://schemas.openxmlformats.org/officeDocument/2006/relationships/hyperlink" Target="http://www.genomatix.de/cgi-bin/matinspector_prof/matrix_help.pl?s=4427cb2c74cb7148b41e2e1cc47dab6d;ML=82;NAME=V%24MARE_ARE.01" TargetMode="External"/><Relationship Id="rId188" Type="http://schemas.openxmlformats.org/officeDocument/2006/relationships/hyperlink" Target="http://www.genomatix.de/cgi-bin/matinspector_prof/matrix_help.pl?s=4427cb2c74cb7148b41e2e1cc47dab6d;ML=82;NAME=V%24MARE_ARE.01" TargetMode="External"/><Relationship Id="rId189" Type="http://schemas.openxmlformats.org/officeDocument/2006/relationships/hyperlink" Target="http://www.genomatix.de/cgi-bin/matinspector_prof/matrix_help.pl?s=4427cb2c74cb7148b41e2e1cc47dab6d;ML=82;NAME=V%24GKLF.01" TargetMode="External"/><Relationship Id="rId190" Type="http://schemas.openxmlformats.org/officeDocument/2006/relationships/hyperlink" Target="http://www.genomatix.de/cgi-bin/matinspector_prof/matrix_help.pl?s=4427cb2c74cb7148b41e2e1cc47dab6d;ML=82;NAME=V%24GKLF.01" TargetMode="External"/><Relationship Id="rId191" Type="http://schemas.openxmlformats.org/officeDocument/2006/relationships/hyperlink" Target="http://www.genomatix.de/cgi-bin/matinspector_prof/matrix_help.pl?s=4427cb2c74cb7148b41e2e1cc47dab6d;ML=82;NAME=V%24SMARCA3.02" TargetMode="External"/><Relationship Id="rId192" Type="http://schemas.openxmlformats.org/officeDocument/2006/relationships/hyperlink" Target="http://www.genomatix.de/cgi-bin/matinspector_prof/matrix_help.pl?s=4427cb2c74cb7148b41e2e1cc47dab6d;ML=82;NAME=V%24SMARCA3.02" TargetMode="External"/><Relationship Id="rId193" Type="http://schemas.openxmlformats.org/officeDocument/2006/relationships/hyperlink" Target="http://www.genomatix.de/cgi-bin/matinspector_prof/matrix_help.pl?s=4427cb2c74cb7148b41e2e1cc47dab6d;ML=82;NAME=V%24MZF1.03" TargetMode="External"/><Relationship Id="rId194" Type="http://schemas.openxmlformats.org/officeDocument/2006/relationships/hyperlink" Target="http://www.genomatix.de/cgi-bin/matinspector_prof/matrix_help.pl?s=4427cb2c74cb7148b41e2e1cc47dab6d;ML=82;NAME=V%24MZF1.03" TargetMode="External"/><Relationship Id="rId195" Type="http://schemas.openxmlformats.org/officeDocument/2006/relationships/hyperlink" Target="http://www.genomatix.de/cgi-bin/matinspector_prof/matrix_help.pl?s=4427cb2c74cb7148b41e2e1cc47dab6d;ML=82;NAME=V%24CREB2.01" TargetMode="External"/><Relationship Id="rId196" Type="http://schemas.openxmlformats.org/officeDocument/2006/relationships/hyperlink" Target="http://www.genomatix.de/cgi-bin/matinspector_prof/matrix_help.pl?s=4427cb2c74cb7148b41e2e1cc47dab6d;ML=82;NAME=V%24CREB2.01" TargetMode="External"/><Relationship Id="rId197" Type="http://schemas.openxmlformats.org/officeDocument/2006/relationships/hyperlink" Target="http://www.genomatix.de/cgi-bin/matinspector_prof/matrix_help.pl?s=4427cb2c74cb7148b41e2e1cc47dab6d;ML=82;NAME=V%24TIEG.01" TargetMode="External"/><Relationship Id="rId198" Type="http://schemas.openxmlformats.org/officeDocument/2006/relationships/hyperlink" Target="http://www.genomatix.de/cgi-bin/matinspector_prof/matrix_help.pl?s=4427cb2c74cb7148b41e2e1cc47dab6d;ML=82;NAME=V%24TIEG.01" TargetMode="External"/><Relationship Id="rId199" Type="http://schemas.openxmlformats.org/officeDocument/2006/relationships/hyperlink" Target="http://www.genomatix.de/cgi-bin/matinspector_prof/matrix_help.pl?s=4427cb2c74cb7148b41e2e1cc47dab6d;ML=82;NAME=V%24MARE.02" TargetMode="External"/><Relationship Id="rId200" Type="http://schemas.openxmlformats.org/officeDocument/2006/relationships/hyperlink" Target="http://www.genomatix.de/cgi-bin/matinspector_prof/matrix_help.pl?s=4427cb2c74cb7148b41e2e1cc47dab6d;ML=82;NAME=V%24MARE.02" TargetMode="External"/><Relationship Id="rId201" Type="http://schemas.openxmlformats.org/officeDocument/2006/relationships/hyperlink" Target="http://www.genomatix.de/cgi-bin/matinspector_prof/matrix_help.pl?s=4427cb2c74cb7148b41e2e1cc47dab6d;ML=82;NAME=V%24WT1.01" TargetMode="External"/><Relationship Id="rId202" Type="http://schemas.openxmlformats.org/officeDocument/2006/relationships/hyperlink" Target="http://www.genomatix.de/cgi-bin/matinspector_prof/matrix_help.pl?s=4427cb2c74cb7148b41e2e1cc47dab6d;ML=82;NAME=V%24WT1.01" TargetMode="External"/><Relationship Id="rId203" Type="http://schemas.openxmlformats.org/officeDocument/2006/relationships/hyperlink" Target="http://www.genomatix.de/cgi-bin/matinspector_prof/matrix_help.pl?s=4427cb2c74cb7148b41e2e1cc47dab6d;ML=82;NAME=V%24PREB.01" TargetMode="External"/><Relationship Id="rId204" Type="http://schemas.openxmlformats.org/officeDocument/2006/relationships/hyperlink" Target="http://www.genomatix.de/cgi-bin/matinspector_prof/matrix_help.pl?s=4427cb2c74cb7148b41e2e1cc47dab6d;ML=82;NAME=V%24PREB.01" TargetMode="External"/><Relationship Id="rId205" Type="http://schemas.openxmlformats.org/officeDocument/2006/relationships/hyperlink" Target="http://www.genomatix.de/cgi-bin/matinspector_prof/matrix_help.pl?s=4427cb2c74cb7148b41e2e1cc47dab6d;ML=82;NAME=V%24TCF2.01" TargetMode="External"/><Relationship Id="rId206" Type="http://schemas.openxmlformats.org/officeDocument/2006/relationships/hyperlink" Target="http://www.genomatix.de/cgi-bin/matinspector_prof/matrix_help.pl?s=4427cb2c74cb7148b41e2e1cc47dab6d;ML=82;NAME=V%24TCF2.01" TargetMode="External"/><Relationship Id="rId207" Type="http://schemas.openxmlformats.org/officeDocument/2006/relationships/hyperlink" Target="http://www.genomatix.de/cgi-bin/matinspector_prof/matrix_help.pl?s=4427cb2c74cb7148b41e2e1cc47dab6d;ML=82;NAME=V%24GC.01" TargetMode="External"/><Relationship Id="rId208" Type="http://schemas.openxmlformats.org/officeDocument/2006/relationships/hyperlink" Target="http://www.genomatix.de/cgi-bin/matinspector_prof/matrix_help.pl?s=4427cb2c74cb7148b41e2e1cc47dab6d;ML=82;NAME=V%24GC.01" TargetMode="External"/><Relationship Id="rId209" Type="http://schemas.openxmlformats.org/officeDocument/2006/relationships/hyperlink" Target="http://www.genomatix.de/cgi-bin/matinspector_prof/matrix_help.pl?s=4427cb2c74cb7148b41e2e1cc47dab6d;ML=82;NAME=V%24EVX2.01" TargetMode="External"/><Relationship Id="rId210" Type="http://schemas.openxmlformats.org/officeDocument/2006/relationships/hyperlink" Target="http://www.genomatix.de/cgi-bin/matinspector_prof/matrix_help.pl?s=4427cb2c74cb7148b41e2e1cc47dab6d;ML=82;NAME=V%24EVX2.01" TargetMode="External"/><Relationship Id="rId211" Type="http://schemas.openxmlformats.org/officeDocument/2006/relationships/hyperlink" Target="http://www.genomatix.de/cgi-bin/matinspector_prof/matrix_help.pl?s=4427cb2c74cb7148b41e2e1cc47dab6d;ML=82;NAME=V%24E2F.02" TargetMode="External"/><Relationship Id="rId212" Type="http://schemas.openxmlformats.org/officeDocument/2006/relationships/hyperlink" Target="http://www.genomatix.de/cgi-bin/matinspector_prof/matrix_help.pl?s=4427cb2c74cb7148b41e2e1cc47dab6d;ML=82;NAME=V%24E2F.02" TargetMode="External"/><Relationship Id="rId213" Type="http://schemas.openxmlformats.org/officeDocument/2006/relationships/hyperlink" Target="http://www.genomatix.de/cgi-bin/matinspector_prof/matrix_help.pl?s=4427cb2c74cb7148b41e2e1cc47dab6d;ML=82;NAME=V%24SOX9.03" TargetMode="External"/><Relationship Id="rId214" Type="http://schemas.openxmlformats.org/officeDocument/2006/relationships/hyperlink" Target="http://www.genomatix.de/cgi-bin/matinspector_prof/matrix_help.pl?s=4427cb2c74cb7148b41e2e1cc47dab6d;ML=82;NAME=V%24SOX9.03" TargetMode="External"/><Relationship Id="rId215" Type="http://schemas.openxmlformats.org/officeDocument/2006/relationships/hyperlink" Target="http://www.genomatix.de/cgi-bin/matinspector_prof/matrix_help.pl?s=4427cb2c74cb7148b41e2e1cc47dab6d;ML=82;NAME=V%24MYT1L.01" TargetMode="External"/><Relationship Id="rId216" Type="http://schemas.openxmlformats.org/officeDocument/2006/relationships/hyperlink" Target="http://www.genomatix.de/cgi-bin/matinspector_prof/matrix_help.pl?s=4427cb2c74cb7148b41e2e1cc47dab6d;ML=82;NAME=V%24MYT1L.01" TargetMode="External"/><Relationship Id="rId217" Type="http://schemas.openxmlformats.org/officeDocument/2006/relationships/hyperlink" Target="http://www.genomatix.de/cgi-bin/matinspector_prof/matrix_help.pl?s=4427cb2c74cb7148b41e2e1cc47dab6d;ML=82;NAME=V%24NKX31.01" TargetMode="External"/><Relationship Id="rId218" Type="http://schemas.openxmlformats.org/officeDocument/2006/relationships/hyperlink" Target="http://www.genomatix.de/cgi-bin/matinspector_prof/matrix_help.pl?s=4427cb2c74cb7148b41e2e1cc47dab6d;ML=82;NAME=V%24NKX31.01" TargetMode="External"/><Relationship Id="rId219" Type="http://schemas.openxmlformats.org/officeDocument/2006/relationships/hyperlink" Target="http://www.genomatix.de/cgi-bin/matinspector_prof/matrix_help.pl?s=4427cb2c74cb7148b41e2e1cc47dab6d;ML=82;NAME=V%24NFAT.01" TargetMode="External"/><Relationship Id="rId220" Type="http://schemas.openxmlformats.org/officeDocument/2006/relationships/hyperlink" Target="http://www.genomatix.de/cgi-bin/matinspector_prof/matrix_help.pl?s=4427cb2c74cb7148b41e2e1cc47dab6d;ML=82;NAME=V%24NFAT.01" TargetMode="External"/><Relationship Id="rId221" Type="http://schemas.openxmlformats.org/officeDocument/2006/relationships/hyperlink" Target="http://www.genomatix.de/cgi-bin/matinspector_prof/matrix_help.pl?s=4427cb2c74cb7148b41e2e1cc47dab6d;ML=82;NAME=V%24AML3.01" TargetMode="External"/><Relationship Id="rId222" Type="http://schemas.openxmlformats.org/officeDocument/2006/relationships/hyperlink" Target="http://www.genomatix.de/cgi-bin/matinspector_prof/matrix_help.pl?s=4427cb2c74cb7148b41e2e1cc47dab6d;ML=82;NAME=V%24AML3.01" TargetMode="External"/><Relationship Id="rId223" Type="http://schemas.openxmlformats.org/officeDocument/2006/relationships/hyperlink" Target="http://www.genomatix.de/cgi-bin/matinspector_prof/matrix_help.pl?s=4427cb2c74cb7148b41e2e1cc47dab6d;ML=82;NAME=V%24SP1.01" TargetMode="External"/><Relationship Id="rId224" Type="http://schemas.openxmlformats.org/officeDocument/2006/relationships/hyperlink" Target="http://www.genomatix.de/cgi-bin/matinspector_prof/matrix_help.pl?s=4427cb2c74cb7148b41e2e1cc47dab6d;ML=82;NAME=V%24SP1.01" TargetMode="External"/><Relationship Id="rId225" Type="http://schemas.openxmlformats.org/officeDocument/2006/relationships/hyperlink" Target="http://www.genomatix.de/cgi-bin/matinspector_prof/matrix_help.pl?s=4427cb2c74cb7148b41e2e1cc47dab6d;ML=82;NAME=V%24TEF_HLF.01" TargetMode="External"/><Relationship Id="rId226" Type="http://schemas.openxmlformats.org/officeDocument/2006/relationships/hyperlink" Target="http://www.genomatix.de/cgi-bin/matinspector_prof/matrix_help.pl?s=4427cb2c74cb7148b41e2e1cc47dab6d;ML=82;NAME=V%24TEF_HLF.01" TargetMode="External"/><Relationship Id="rId227" Type="http://schemas.openxmlformats.org/officeDocument/2006/relationships/hyperlink" Target="http://www.genomatix.de/cgi-bin/matinspector_prof/matrix_help.pl?s=4427cb2c74cb7148b41e2e1cc47dab6d;ML=82;NAME=V%24ZF9.01" TargetMode="External"/><Relationship Id="rId228" Type="http://schemas.openxmlformats.org/officeDocument/2006/relationships/hyperlink" Target="http://www.genomatix.de/cgi-bin/matinspector_prof/matrix_help.pl?s=4427cb2c74cb7148b41e2e1cc47dab6d;ML=82;NAME=V%24ZF9.01" TargetMode="External"/><Relationship Id="rId229" Type="http://schemas.openxmlformats.org/officeDocument/2006/relationships/hyperlink" Target="http://www.genomatix.de/cgi-bin/matinspector_prof/matrix_help.pl?s=4427cb2c74cb7148b41e2e1cc47dab6d;ML=82;NAME=V%24HSF2.02" TargetMode="External"/><Relationship Id="rId230" Type="http://schemas.openxmlformats.org/officeDocument/2006/relationships/hyperlink" Target="http://www.genomatix.de/cgi-bin/matinspector_prof/matrix_help.pl?s=4427cb2c74cb7148b41e2e1cc47dab6d;ML=82;NAME=V%24HSF2.02" TargetMode="External"/><Relationship Id="rId231" Type="http://schemas.openxmlformats.org/officeDocument/2006/relationships/hyperlink" Target="http://www.genomatix.de/cgi-bin/matinspector_prof/matrix_help.pl?s=4427cb2c74cb7148b41e2e1cc47dab6d;ML=82;NAME=V%24NMP4.01" TargetMode="External"/><Relationship Id="rId232" Type="http://schemas.openxmlformats.org/officeDocument/2006/relationships/hyperlink" Target="http://www.genomatix.de/cgi-bin/matinspector_prof/matrix_help.pl?s=4427cb2c74cb7148b41e2e1cc47dab6d;ML=82;NAME=V%24NMP4.01" TargetMode="External"/><Relationship Id="rId233" Type="http://schemas.openxmlformats.org/officeDocument/2006/relationships/hyperlink" Target="http://www.genomatix.de/cgi-bin/matinspector_prof/matrix_help.pl?s=4427cb2c74cb7148b41e2e1cc47dab6d;ML=82;NAME=V%24DICE.01" TargetMode="External"/><Relationship Id="rId234" Type="http://schemas.openxmlformats.org/officeDocument/2006/relationships/hyperlink" Target="http://www.genomatix.de/cgi-bin/matinspector_prof/matrix_help.pl?s=4427cb2c74cb7148b41e2e1cc47dab6d;ML=82;NAME=V%24DICE.01" TargetMode="External"/><Relationship Id="rId235" Type="http://schemas.openxmlformats.org/officeDocument/2006/relationships/hyperlink" Target="http://www.genomatix.de/cgi-bin/matinspector_prof/matrix_help.pl?s=4427cb2c74cb7148b41e2e1cc47dab6d;ML=82;NAME=V%24MARE.03" TargetMode="External"/><Relationship Id="rId236" Type="http://schemas.openxmlformats.org/officeDocument/2006/relationships/hyperlink" Target="http://www.genomatix.de/cgi-bin/matinspector_prof/matrix_help.pl?s=4427cb2c74cb7148b41e2e1cc47dab6d;ML=82;NAME=V%24MARE.03" TargetMode="External"/><Relationship Id="rId237" Type="http://schemas.openxmlformats.org/officeDocument/2006/relationships/hyperlink" Target="http://www.genomatix.de/cgi-bin/matinspector_prof/matrix_help.pl?s=4427cb2c74cb7148b41e2e1cc47dab6d;ML=82;NAME=V%24NFY.04" TargetMode="External"/><Relationship Id="rId238" Type="http://schemas.openxmlformats.org/officeDocument/2006/relationships/hyperlink" Target="http://www.genomatix.de/cgi-bin/matinspector_prof/matrix_help.pl?s=4427cb2c74cb7148b41e2e1cc47dab6d;ML=82;NAME=V%24NFY.04" TargetMode="External"/><Relationship Id="rId239" Type="http://schemas.openxmlformats.org/officeDocument/2006/relationships/hyperlink" Target="http://www.genomatix.de/cgi-bin/matinspector_prof/matrix_help.pl?s=4427cb2c74cb7148b41e2e1cc47dab6d;ML=82;NAME=V%24MZF1.01" TargetMode="External"/><Relationship Id="rId240" Type="http://schemas.openxmlformats.org/officeDocument/2006/relationships/hyperlink" Target="http://www.genomatix.de/cgi-bin/matinspector_prof/matrix_help.pl?s=4427cb2c74cb7148b41e2e1cc47dab6d;ML=82;NAME=V%24MZF1.01" TargetMode="External"/><Relationship Id="rId241" Type="http://schemas.openxmlformats.org/officeDocument/2006/relationships/hyperlink" Target="http://www.genomatix.de/cgi-bin/matinspector_prof/matrix_help.pl?s=4427cb2c74cb7148b41e2e1cc47dab6d;ML=82;NAME=V%24NRSF.01" TargetMode="External"/><Relationship Id="rId242" Type="http://schemas.openxmlformats.org/officeDocument/2006/relationships/hyperlink" Target="http://www.genomatix.de/cgi-bin/matinspector_prof/matrix_help.pl?s=4427cb2c74cb7148b41e2e1cc47dab6d;ML=82;NAME=V%24NRSF.01" TargetMode="External"/><Relationship Id="rId243" Type="http://schemas.openxmlformats.org/officeDocument/2006/relationships/hyperlink" Target="http://www.genomatix.de/cgi-bin/matinspector_prof/matrix_help.pl?s=4427cb2c74cb7148b41e2e1cc47dab6d;ML=82;NAME=V%24SATB1.01" TargetMode="External"/><Relationship Id="rId244" Type="http://schemas.openxmlformats.org/officeDocument/2006/relationships/hyperlink" Target="http://www.genomatix.de/cgi-bin/matinspector_prof/matrix_help.pl?s=4427cb2c74cb7148b41e2e1cc47dab6d;ML=82;NAME=V%24SATB1.01" TargetMode="External"/><Relationship Id="rId245" Type="http://schemas.openxmlformats.org/officeDocument/2006/relationships/hyperlink" Target="http://www.genomatix.de/cgi-bin/matinspector_prof/matrix_help.pl?s=4427cb2c74cb7148b41e2e1cc47dab6d;ML=82;NAME=V%24MZF1.02" TargetMode="External"/><Relationship Id="rId246" Type="http://schemas.openxmlformats.org/officeDocument/2006/relationships/hyperlink" Target="http://www.genomatix.de/cgi-bin/matinspector_prof/matrix_help.pl?s=4427cb2c74cb7148b41e2e1cc47dab6d;ML=82;NAME=V%24MZF1.02" TargetMode="External"/><Relationship Id="rId247" Type="http://schemas.openxmlformats.org/officeDocument/2006/relationships/hyperlink" Target="http://www.genomatix.de/cgi-bin/matinspector_prof/matrix_help.pl?s=4427cb2c74cb7148b41e2e1cc47dab6d;ML=82;NAME=V%24BCL6.02" TargetMode="External"/><Relationship Id="rId248" Type="http://schemas.openxmlformats.org/officeDocument/2006/relationships/hyperlink" Target="http://www.genomatix.de/cgi-bin/matinspector_prof/matrix_help.pl?s=4427cb2c74cb7148b41e2e1cc47dab6d;ML=82;NAME=V%24BCL6.02" TargetMode="External"/><Relationship Id="rId249" Type="http://schemas.openxmlformats.org/officeDocument/2006/relationships/hyperlink" Target="http://www.genomatix.de/cgi-bin/matinspector_prof/matrix_help.pl?s=4427cb2c74cb7148b41e2e1cc47dab6d;ML=82;NAME=V%24HOXD10.01" TargetMode="External"/><Relationship Id="rId250" Type="http://schemas.openxmlformats.org/officeDocument/2006/relationships/hyperlink" Target="http://www.genomatix.de/cgi-bin/matinspector_prof/matrix_help.pl?s=4427cb2c74cb7148b41e2e1cc47dab6d;ML=82;NAME=V%24HOXD10.01" TargetMode="External"/><Relationship Id="rId251" Type="http://schemas.openxmlformats.org/officeDocument/2006/relationships/hyperlink" Target="http://www.genomatix.de/cgi-bin/matinspector_prof/matrix_help.pl?s=4427cb2c74cb7148b41e2e1cc47dab6d;ML=82;NAME=V%24PURALPHA.01" TargetMode="External"/><Relationship Id="rId252" Type="http://schemas.openxmlformats.org/officeDocument/2006/relationships/hyperlink" Target="http://www.genomatix.de/cgi-bin/matinspector_prof/matrix_help.pl?s=4427cb2c74cb7148b41e2e1cc47dab6d;ML=82;NAME=V%24PURALPHA.01" TargetMode="External"/><Relationship Id="rId253" Type="http://schemas.openxmlformats.org/officeDocument/2006/relationships/hyperlink" Target="http://www.genomatix.de/cgi-bin/matinspector_prof/matrix_help.pl?s=4427cb2c74cb7148b41e2e1cc47dab6d;ML=82;NAME=V%24ZNF217.01" TargetMode="External"/><Relationship Id="rId254" Type="http://schemas.openxmlformats.org/officeDocument/2006/relationships/hyperlink" Target="http://www.genomatix.de/cgi-bin/matinspector_prof/matrix_help.pl?s=4427cb2c74cb7148b41e2e1cc47dab6d;ML=82;NAME=V%24ZNF217.01" TargetMode="External"/><Relationship Id="rId255" Type="http://schemas.openxmlformats.org/officeDocument/2006/relationships/hyperlink" Target="http://www.genomatix.de/cgi-bin/matinspector_prof/matrix_help.pl?s=4427cb2c74cb7148b41e2e1cc47dab6d;ML=82;NAME=V%24ISX.01" TargetMode="External"/><Relationship Id="rId256" Type="http://schemas.openxmlformats.org/officeDocument/2006/relationships/hyperlink" Target="http://www.genomatix.de/cgi-bin/matinspector_prof/matrix_help.pl?s=4427cb2c74cb7148b41e2e1cc47dab6d;ML=82;NAME=V%24ISX.01" TargetMode="External"/><Relationship Id="rId257" Type="http://schemas.openxmlformats.org/officeDocument/2006/relationships/hyperlink" Target="http://www.genomatix.de/cgi-bin/matinspector_prof/matrix_help.pl?s=4427cb2c74cb7148b41e2e1cc47dab6d;ML=82;NAME=V%24THR.01" TargetMode="External"/><Relationship Id="rId258" Type="http://schemas.openxmlformats.org/officeDocument/2006/relationships/hyperlink" Target="http://www.genomatix.de/cgi-bin/matinspector_prof/matrix_help.pl?s=4427cb2c74cb7148b41e2e1cc47dab6d;ML=82;NAME=V%24THR.01" TargetMode="External"/><Relationship Id="rId259" Type="http://schemas.openxmlformats.org/officeDocument/2006/relationships/hyperlink" Target="http://www.genomatix.de/cgi-bin/matinspector_prof/matrix_help.pl?s=4427cb2c74cb7148b41e2e1cc47dab6d;ML=82;NAME=V%24MSX2.01" TargetMode="External"/><Relationship Id="rId260" Type="http://schemas.openxmlformats.org/officeDocument/2006/relationships/hyperlink" Target="http://www.genomatix.de/cgi-bin/matinspector_prof/matrix_help.pl?s=4427cb2c74cb7148b41e2e1cc47dab6d;ML=82;NAME=V%24MSX2.01" TargetMode="External"/><Relationship Id="rId261" Type="http://schemas.openxmlformats.org/officeDocument/2006/relationships/hyperlink" Target="http://www.genomatix.de/cgi-bin/matinspector_prof/matrix_help.pl?s=4427cb2c74cb7148b41e2e1cc47dab6d;ML=82;NAME=V%24NKX11.01" TargetMode="External"/><Relationship Id="rId262" Type="http://schemas.openxmlformats.org/officeDocument/2006/relationships/hyperlink" Target="http://www.genomatix.de/cgi-bin/matinspector_prof/matrix_help.pl?s=4427cb2c74cb7148b41e2e1cc47dab6d;ML=82;NAME=V%24NKX11.01" TargetMode="External"/><Relationship Id="rId263" Type="http://schemas.openxmlformats.org/officeDocument/2006/relationships/hyperlink" Target="http://www.genomatix.de/cgi-bin/matinspector_prof/matrix_help.pl?s=4427cb2c74cb7148b41e2e1cc47dab6d;ML=82;NAME=V%24YY2.01" TargetMode="External"/><Relationship Id="rId264" Type="http://schemas.openxmlformats.org/officeDocument/2006/relationships/hyperlink" Target="http://www.genomatix.de/cgi-bin/matinspector_prof/matrix_help.pl?s=4427cb2c74cb7148b41e2e1cc47dab6d;ML=82;NAME=V%24YY2.01" TargetMode="External"/><Relationship Id="rId265" Type="http://schemas.openxmlformats.org/officeDocument/2006/relationships/hyperlink" Target="http://www.genomatix.de/cgi-bin/matinspector_prof/matrix_help.pl?s=4427cb2c74cb7148b41e2e1cc47dab6d;ML=82;NAME=V%24CRX.02" TargetMode="External"/><Relationship Id="rId266" Type="http://schemas.openxmlformats.org/officeDocument/2006/relationships/hyperlink" Target="http://www.genomatix.de/cgi-bin/matinspector_prof/matrix_help.pl?s=4427cb2c74cb7148b41e2e1cc47dab6d;ML=82;NAME=V%24CRX.02" TargetMode="External"/><Relationship Id="rId267" Type="http://schemas.openxmlformats.org/officeDocument/2006/relationships/hyperlink" Target="http://www.genomatix.de/cgi-bin/matinspector_prof/matrix_help.pl?s=4427cb2c74cb7148b41e2e1cc47dab6d;ML=82;NAME=V%24GBX2.01" TargetMode="External"/><Relationship Id="rId268" Type="http://schemas.openxmlformats.org/officeDocument/2006/relationships/hyperlink" Target="http://www.genomatix.de/cgi-bin/matinspector_prof/matrix_help.pl?s=4427cb2c74cb7148b41e2e1cc47dab6d;ML=82;NAME=V%24GBX2.01" TargetMode="External"/><Relationship Id="rId269" Type="http://schemas.openxmlformats.org/officeDocument/2006/relationships/hyperlink" Target="http://www.genomatix.de/cgi-bin/matinspector_prof/matrix_help.pl?s=4427cb2c74cb7148b41e2e1cc47dab6d;ML=82;NAME=V%24VMYB.04" TargetMode="External"/><Relationship Id="rId270" Type="http://schemas.openxmlformats.org/officeDocument/2006/relationships/hyperlink" Target="http://www.genomatix.de/cgi-bin/matinspector_prof/matrix_help.pl?s=4427cb2c74cb7148b41e2e1cc47dab6d;ML=82;NAME=V%24VMYB.04" TargetMode="External"/><Relationship Id="rId271" Type="http://schemas.openxmlformats.org/officeDocument/2006/relationships/hyperlink" Target="http://www.genomatix.de/cgi-bin/matinspector_prof/matrix_help.pl?s=4427cb2c74cb7148b41e2e1cc47dab6d;ML=82;NAME=V%24HOXB13.01" TargetMode="External"/><Relationship Id="rId272" Type="http://schemas.openxmlformats.org/officeDocument/2006/relationships/hyperlink" Target="http://www.genomatix.de/cgi-bin/matinspector_prof/matrix_help.pl?s=4427cb2c74cb7148b41e2e1cc47dab6d;ML=82;NAME=V%24HOXB13.01" TargetMode="External"/><Relationship Id="rId273" Type="http://schemas.openxmlformats.org/officeDocument/2006/relationships/hyperlink" Target="http://www.genomatix.de/cgi-bin/matinspector_prof/matrix_help.pl?s=4427cb2c74cb7148b41e2e1cc47dab6d;ML=82;NAME=V%24GRE.02" TargetMode="External"/><Relationship Id="rId274" Type="http://schemas.openxmlformats.org/officeDocument/2006/relationships/hyperlink" Target="http://www.genomatix.de/cgi-bin/matinspector_prof/matrix_help.pl?s=4427cb2c74cb7148b41e2e1cc47dab6d;ML=82;NAME=V%24GRE.02" TargetMode="External"/><Relationship Id="rId275" Type="http://schemas.openxmlformats.org/officeDocument/2006/relationships/hyperlink" Target="http://www.genomatix.de/cgi-bin/matinspector_prof/matrix_help.pl?s=4427cb2c74cb7148b41e2e1cc47dab6d;ML=82;NAME=V%24RBPJK.02" TargetMode="External"/><Relationship Id="rId276" Type="http://schemas.openxmlformats.org/officeDocument/2006/relationships/hyperlink" Target="http://www.genomatix.de/cgi-bin/matinspector_prof/matrix_help.pl?s=4427cb2c74cb7148b41e2e1cc47dab6d;ML=82;NAME=V%24RBPJK.02" TargetMode="External"/><Relationship Id="rId277" Type="http://schemas.openxmlformats.org/officeDocument/2006/relationships/hyperlink" Target="http://www.genomatix.de/cgi-bin/matinspector_prof/matrix_help.pl?s=4427cb2c74cb7148b41e2e1cc47dab6d;ML=82;NAME=V%24HBP1.01" TargetMode="External"/><Relationship Id="rId278" Type="http://schemas.openxmlformats.org/officeDocument/2006/relationships/hyperlink" Target="http://www.genomatix.de/cgi-bin/matinspector_prof/matrix_help.pl?s=4427cb2c74cb7148b41e2e1cc47dab6d;ML=82;NAME=V%24HBP1.01" TargetMode="External"/><Relationship Id="rId279" Type="http://schemas.openxmlformats.org/officeDocument/2006/relationships/hyperlink" Target="http://www.genomatix.de/cgi-bin/matinspector_prof/matrix_help.pl?s=4427cb2c74cb7148b41e2e1cc47dab6d;ML=82;NAME=V%24EKLF.01" TargetMode="External"/><Relationship Id="rId280" Type="http://schemas.openxmlformats.org/officeDocument/2006/relationships/hyperlink" Target="http://www.genomatix.de/cgi-bin/matinspector_prof/matrix_help.pl?s=4427cb2c74cb7148b41e2e1cc47dab6d;ML=82;NAME=V%24EKLF.01" TargetMode="External"/><Relationship Id="rId281" Type="http://schemas.openxmlformats.org/officeDocument/2006/relationships/hyperlink" Target="http://www.genomatix.de/cgi-bin/matinspector_prof/matrix_help.pl?s=4427cb2c74cb7148b41e2e1cc47dab6d;ML=82;NAME=V%24HNF1.04" TargetMode="External"/><Relationship Id="rId282" Type="http://schemas.openxmlformats.org/officeDocument/2006/relationships/hyperlink" Target="http://www.genomatix.de/cgi-bin/matinspector_prof/matrix_help.pl?s=4427cb2c74cb7148b41e2e1cc47dab6d;ML=82;NAME=V%24HNF1.04" TargetMode="External"/><Relationship Id="rId283" Type="http://schemas.openxmlformats.org/officeDocument/2006/relationships/hyperlink" Target="http://www.genomatix.de/cgi-bin/matinspector_prof/matrix_help.pl?s=4427cb2c74cb7148b41e2e1cc47dab6d;ML=82;NAME=V%24DMRT7.01" TargetMode="External"/><Relationship Id="rId284" Type="http://schemas.openxmlformats.org/officeDocument/2006/relationships/hyperlink" Target="http://www.genomatix.de/cgi-bin/matinspector_prof/matrix_help.pl?s=4427cb2c74cb7148b41e2e1cc47dab6d;ML=82;NAME=V%24DMRT7.01" TargetMode="External"/><Relationship Id="rId285" Type="http://schemas.openxmlformats.org/officeDocument/2006/relationships/hyperlink" Target="http://www.genomatix.de/cgi-bin/matinspector_prof/matrix_help.pl?s=4427cb2c74cb7148b41e2e1cc47dab6d;ML=82;NAME=V%24CJUN_ATF2.01" TargetMode="External"/><Relationship Id="rId286" Type="http://schemas.openxmlformats.org/officeDocument/2006/relationships/hyperlink" Target="http://www.genomatix.de/cgi-bin/matinspector_prof/matrix_help.pl?s=4427cb2c74cb7148b41e2e1cc47dab6d;ML=82;NAME=V%24CJUN_ATF2.01" TargetMode="External"/><Relationship Id="rId287" Type="http://schemas.openxmlformats.org/officeDocument/2006/relationships/hyperlink" Target="http://www.genomatix.de/cgi-bin/matinspector_prof/matrix_help.pl?s=4427cb2c74cb7148b41e2e1cc47dab6d;ML=82;NAME=V%24NFKAPPAB.02" TargetMode="External"/><Relationship Id="rId288" Type="http://schemas.openxmlformats.org/officeDocument/2006/relationships/hyperlink" Target="http://www.genomatix.de/cgi-bin/matinspector_prof/matrix_help.pl?s=4427cb2c74cb7148b41e2e1cc47dab6d;ML=82;NAME=V%24NFKAPPAB.02" TargetMode="External"/><Relationship Id="rId289" Type="http://schemas.openxmlformats.org/officeDocument/2006/relationships/hyperlink" Target="http://www.genomatix.de/cgi-bin/matinspector_prof/matrix_help.pl?s=4427cb2c74cb7148b41e2e1cc47dab6d;ML=82;NAME=V%24HOXD13.01" TargetMode="External"/><Relationship Id="rId290" Type="http://schemas.openxmlformats.org/officeDocument/2006/relationships/hyperlink" Target="http://www.genomatix.de/cgi-bin/matinspector_prof/matrix_help.pl?s=4427cb2c74cb7148b41e2e1cc47dab6d;ML=82;NAME=V%24HOXD13.01" TargetMode="External"/><Relationship Id="rId291" Type="http://schemas.openxmlformats.org/officeDocument/2006/relationships/hyperlink" Target="http://www.genomatix.de/cgi-bin/matinspector_prof/matrix_help.pl?s=4427cb2c74cb7148b41e2e1cc47dab6d;ML=82;NAME=V%24NFAT5.01" TargetMode="External"/><Relationship Id="rId292" Type="http://schemas.openxmlformats.org/officeDocument/2006/relationships/hyperlink" Target="http://www.genomatix.de/cgi-bin/matinspector_prof/matrix_help.pl?s=4427cb2c74cb7148b41e2e1cc47dab6d;ML=82;NAME=V%24NFAT5.01" TargetMode="External"/><Relationship Id="rId293" Type="http://schemas.openxmlformats.org/officeDocument/2006/relationships/hyperlink" Target="http://www.genomatix.de/cgi-bin/matinspector_prof/matrix_help.pl?s=4427cb2c74cb7148b41e2e1cc47dab6d;ML=82;NAME=V%24STAT3.01" TargetMode="External"/><Relationship Id="rId294" Type="http://schemas.openxmlformats.org/officeDocument/2006/relationships/hyperlink" Target="http://www.genomatix.de/cgi-bin/matinspector_prof/matrix_help.pl?s=4427cb2c74cb7148b41e2e1cc47dab6d;ML=82;NAME=V%24STAT3.01" TargetMode="External"/><Relationship Id="rId295" Type="http://schemas.openxmlformats.org/officeDocument/2006/relationships/hyperlink" Target="http://www.genomatix.de/cgi-bin/matinspector_prof/matrix_help.pl?s=4427cb2c74cb7148b41e2e1cc47dab6d;ML=82;NAME=V%24HOXC13.02" TargetMode="External"/><Relationship Id="rId296" Type="http://schemas.openxmlformats.org/officeDocument/2006/relationships/hyperlink" Target="http://www.genomatix.de/cgi-bin/matinspector_prof/matrix_help.pl?s=4427cb2c74cb7148b41e2e1cc47dab6d;ML=82;NAME=V%24HOXC13.02" TargetMode="External"/><Relationship Id="rId297" Type="http://schemas.openxmlformats.org/officeDocument/2006/relationships/hyperlink" Target="http://www.genomatix.de/cgi-bin/matinspector_prof/matrix_help.pl?s=4427cb2c74cb7148b41e2e1cc47dab6d;ML=82;NAME=V%24SPZ1.01" TargetMode="External"/><Relationship Id="rId298" Type="http://schemas.openxmlformats.org/officeDocument/2006/relationships/hyperlink" Target="http://www.genomatix.de/cgi-bin/matinspector_prof/matrix_help.pl?s=4427cb2c74cb7148b41e2e1cc47dab6d;ML=82;NAME=V%24SPZ1.01" TargetMode="External"/><Relationship Id="rId299" Type="http://schemas.openxmlformats.org/officeDocument/2006/relationships/hyperlink" Target="http://www.genomatix.de/cgi-bin/matinspector_prof/matrix_help.pl?s=4427cb2c74cb7148b41e2e1cc47dab6d;ML=82;NAME=V%24YY1.02" TargetMode="External"/><Relationship Id="rId300" Type="http://schemas.openxmlformats.org/officeDocument/2006/relationships/hyperlink" Target="http://www.genomatix.de/cgi-bin/matinspector_prof/matrix_help.pl?s=4427cb2c74cb7148b41e2e1cc47dab6d;ML=82;NAME=V%24YY1.02" TargetMode="External"/><Relationship Id="rId301" Type="http://schemas.openxmlformats.org/officeDocument/2006/relationships/hyperlink" Target="http://www.genomatix.de/cgi-bin/matinspector_prof/matrix_help.pl?s=4427cb2c74cb7148b41e2e1cc47dab6d;ML=82;NAME=V%24HNF1.02" TargetMode="External"/><Relationship Id="rId302" Type="http://schemas.openxmlformats.org/officeDocument/2006/relationships/hyperlink" Target="http://www.genomatix.de/cgi-bin/matinspector_prof/matrix_help.pl?s=4427cb2c74cb7148b41e2e1cc47dab6d;ML=82;NAME=V%24HNF1.02" TargetMode="External"/><Relationship Id="rId303" Type="http://schemas.openxmlformats.org/officeDocument/2006/relationships/hyperlink" Target="http://www.genomatix.de/cgi-bin/matinspector_prof/matrix_help.pl?s=4427cb2c74cb7148b41e2e1cc47dab6d;ML=82;NAME=V%24NFAT5.02" TargetMode="External"/><Relationship Id="rId304" Type="http://schemas.openxmlformats.org/officeDocument/2006/relationships/hyperlink" Target="http://www.genomatix.de/cgi-bin/matinspector_prof/matrix_help.pl?s=4427cb2c74cb7148b41e2e1cc47dab6d;ML=82;NAME=V%24NFAT5.02" TargetMode="External"/><Relationship Id="rId305" Type="http://schemas.openxmlformats.org/officeDocument/2006/relationships/hyperlink" Target="http://www.genomatix.de/cgi-bin/matinspector_prof/matrix_help.pl?s=4427cb2c74cb7148b41e2e1cc47dab6d;ML=82;NAME=V%24CAAT.01" TargetMode="External"/><Relationship Id="rId306" Type="http://schemas.openxmlformats.org/officeDocument/2006/relationships/hyperlink" Target="http://www.genomatix.de/cgi-bin/matinspector_prof/matrix_help.pl?s=4427cb2c74cb7148b41e2e1cc47dab6d;ML=82;NAME=V%24CAAT.01" TargetMode="External"/><Relationship Id="rId307" Type="http://schemas.openxmlformats.org/officeDocument/2006/relationships/hyperlink" Target="http://www.genomatix.de/cgi-bin/matinspector_prof/matrix_help.pl?s=4427cb2c74cb7148b41e2e1cc47dab6d;ML=82;NAME=V%24LHX8.01" TargetMode="External"/><Relationship Id="rId308" Type="http://schemas.openxmlformats.org/officeDocument/2006/relationships/hyperlink" Target="http://www.genomatix.de/cgi-bin/matinspector_prof/matrix_help.pl?s=4427cb2c74cb7148b41e2e1cc47dab6d;ML=82;NAME=V%24LHX8.01" TargetMode="External"/><Relationship Id="rId309" Type="http://schemas.openxmlformats.org/officeDocument/2006/relationships/hyperlink" Target="http://www.genomatix.de/cgi-bin/matinspector_prof/matrix_help.pl?s=4427cb2c74cb7148b41e2e1cc47dab6d;ML=82;NAME=V%24RORA2.01" TargetMode="External"/><Relationship Id="rId310" Type="http://schemas.openxmlformats.org/officeDocument/2006/relationships/hyperlink" Target="http://www.genomatix.de/cgi-bin/matinspector_prof/matrix_help.pl?s=4427cb2c74cb7148b41e2e1cc47dab6d;ML=82;NAME=V%24RORA2.01" TargetMode="External"/><Relationship Id="rId311" Type="http://schemas.openxmlformats.org/officeDocument/2006/relationships/hyperlink" Target="http://www.genomatix.de/cgi-bin/matinspector_prof/matrix_help.pl?s=4427cb2c74cb7148b41e2e1cc47dab6d;ML=82;NAME=V%24MYT1.01" TargetMode="External"/><Relationship Id="rId312" Type="http://schemas.openxmlformats.org/officeDocument/2006/relationships/hyperlink" Target="http://www.genomatix.de/cgi-bin/matinspector_prof/matrix_help.pl?s=4427cb2c74cb7148b41e2e1cc47dab6d;ML=82;NAME=V%24MYT1.01" TargetMode="External"/><Relationship Id="rId313" Type="http://schemas.openxmlformats.org/officeDocument/2006/relationships/hyperlink" Target="http://www.genomatix.de/cgi-bin/matinspector_prof/matrix_help.pl?s=4427cb2c74cb7148b41e2e1cc47dab6d;ML=82;NAME=V%24MSX.01" TargetMode="External"/><Relationship Id="rId314" Type="http://schemas.openxmlformats.org/officeDocument/2006/relationships/hyperlink" Target="http://www.genomatix.de/cgi-bin/matinspector_prof/matrix_help.pl?s=4427cb2c74cb7148b41e2e1cc47dab6d;ML=82;NAME=V%24MSX.01" TargetMode="External"/><Relationship Id="rId315" Type="http://schemas.openxmlformats.org/officeDocument/2006/relationships/hyperlink" Target="http://www.genomatix.de/cgi-bin/matinspector_prof/matrix_help.pl?s=4427cb2c74cb7148b41e2e1cc47dab6d;ML=82;NAME=V%24EVI1.01" TargetMode="External"/><Relationship Id="rId316" Type="http://schemas.openxmlformats.org/officeDocument/2006/relationships/hyperlink" Target="http://www.genomatix.de/cgi-bin/matinspector_prof/matrix_help.pl?s=4427cb2c74cb7148b41e2e1cc47dab6d;ML=82;NAME=V%24EVI1.01" TargetMode="External"/><Relationship Id="rId317" Type="http://schemas.openxmlformats.org/officeDocument/2006/relationships/hyperlink" Target="http://www.genomatix.de/cgi-bin/matinspector_prof/matrix_help.pl?s=4427cb2c74cb7148b41e2e1cc47dab6d;ML=82;NAME=V%24SRF.02" TargetMode="External"/><Relationship Id="rId318" Type="http://schemas.openxmlformats.org/officeDocument/2006/relationships/hyperlink" Target="http://www.genomatix.de/cgi-bin/matinspector_prof/matrix_help.pl?s=4427cb2c74cb7148b41e2e1cc47dab6d;ML=82;NAME=V%24SRF.02" TargetMode="External"/><Relationship Id="rId319" Type="http://schemas.openxmlformats.org/officeDocument/2006/relationships/hyperlink" Target="http://www.genomatix.de/cgi-bin/matinspector_prof/matrix_help.pl?s=4427cb2c74cb7148b41e2e1cc47dab6d;ML=82;NAME=V%24SREBP.02" TargetMode="External"/><Relationship Id="rId320" Type="http://schemas.openxmlformats.org/officeDocument/2006/relationships/hyperlink" Target="http://www.genomatix.de/cgi-bin/matinspector_prof/matrix_help.pl?s=4427cb2c74cb7148b41e2e1cc47dab6d;ML=82;NAME=V%24SREBP.02" TargetMode="External"/><Relationship Id="rId321" Type="http://schemas.openxmlformats.org/officeDocument/2006/relationships/hyperlink" Target="http://www.genomatix.de/cgi-bin/matinspector_prof/matrix_help.pl?s=4427cb2c74cb7148b41e2e1cc47dab6d;ML=82;NAME=V%24SZF1.01" TargetMode="External"/><Relationship Id="rId322" Type="http://schemas.openxmlformats.org/officeDocument/2006/relationships/hyperlink" Target="http://www.genomatix.de/cgi-bin/matinspector_prof/matrix_help.pl?s=4427cb2c74cb7148b41e2e1cc47dab6d;ML=82;NAME=V%24SZF1.01" TargetMode="External"/><Relationship Id="rId323" Type="http://schemas.openxmlformats.org/officeDocument/2006/relationships/hyperlink" Target="http://www.genomatix.de/cgi-bin/matinspector_prof/matrix_help.pl?s=4427cb2c74cb7148b41e2e1cc47dab6d;ML=82;NAME=V%24VMYB.01" TargetMode="External"/><Relationship Id="rId324" Type="http://schemas.openxmlformats.org/officeDocument/2006/relationships/hyperlink" Target="http://www.genomatix.de/cgi-bin/matinspector_prof/matrix_help.pl?s=4427cb2c74cb7148b41e2e1cc47dab6d;ML=82;NAME=V%24VMYB.01" TargetMode="External"/><Relationship Id="rId325" Type="http://schemas.openxmlformats.org/officeDocument/2006/relationships/hyperlink" Target="http://www.genomatix.de/cgi-bin/matinspector_prof/matrix_help.pl?s=4427cb2c74cb7148b41e2e1cc47dab6d;ML=82;NAME=V%24NF1.03" TargetMode="External"/><Relationship Id="rId326" Type="http://schemas.openxmlformats.org/officeDocument/2006/relationships/hyperlink" Target="http://www.genomatix.de/cgi-bin/matinspector_prof/matrix_help.pl?s=4427cb2c74cb7148b41e2e1cc47dab6d;ML=82;NAME=V%24NF1.03" TargetMode="External"/><Relationship Id="rId327" Type="http://schemas.openxmlformats.org/officeDocument/2006/relationships/hyperlink" Target="http://www.genomatix.de/cgi-bin/matinspector_prof/matrix_help.pl?s=4427cb2c74cb7148b41e2e1cc47dab6d;ML=82;NAME=V%24CPHX.01" TargetMode="External"/><Relationship Id="rId328" Type="http://schemas.openxmlformats.org/officeDocument/2006/relationships/hyperlink" Target="http://www.genomatix.de/cgi-bin/matinspector_prof/matrix_help.pl?s=4427cb2c74cb7148b41e2e1cc47dab6d;ML=82;NAME=V%24CPHX.01" TargetMode="External"/><Relationship Id="rId329" Type="http://schemas.openxmlformats.org/officeDocument/2006/relationships/hyperlink" Target="http://www.genomatix.de/cgi-bin/matinspector_prof/matrix_help.pl?s=4427cb2c74cb7148b41e2e1cc47dab6d;ML=82;NAME=V%24GATA3.01" TargetMode="External"/><Relationship Id="rId330" Type="http://schemas.openxmlformats.org/officeDocument/2006/relationships/hyperlink" Target="http://www.genomatix.de/cgi-bin/matinspector_prof/matrix_help.pl?s=4427cb2c74cb7148b41e2e1cc47dab6d;ML=82;NAME=V%24GATA3.01" TargetMode="External"/><Relationship Id="rId331" Type="http://schemas.openxmlformats.org/officeDocument/2006/relationships/hyperlink" Target="http://www.genomatix.de/cgi-bin/matinspector_prof/matrix_help.pl?s=4427cb2c74cb7148b41e2e1cc47dab6d;ML=82;NAME=V%24FAC1.01" TargetMode="External"/><Relationship Id="rId332" Type="http://schemas.openxmlformats.org/officeDocument/2006/relationships/hyperlink" Target="http://www.genomatix.de/cgi-bin/matinspector_prof/matrix_help.pl?s=4427cb2c74cb7148b41e2e1cc47dab6d;ML=82;NAME=V%24FAC1.01" TargetMode="External"/><Relationship Id="rId333" Type="http://schemas.openxmlformats.org/officeDocument/2006/relationships/hyperlink" Target="http://www.genomatix.de/cgi-bin/matinspector_prof/matrix_help.pl?s=4427cb2c74cb7148b41e2e1cc47dab6d;ML=82;NAME=V%24NFKAPPAB50.01" TargetMode="External"/><Relationship Id="rId334" Type="http://schemas.openxmlformats.org/officeDocument/2006/relationships/hyperlink" Target="http://www.genomatix.de/cgi-bin/matinspector_prof/matrix_help.pl?s=4427cb2c74cb7148b41e2e1cc47dab6d;ML=82;NAME=V%24NFKAPPAB50.01" TargetMode="External"/><Relationship Id="rId335" Type="http://schemas.openxmlformats.org/officeDocument/2006/relationships/hyperlink" Target="http://www.genomatix.de/cgi-bin/matinspector_prof/matrix_help.pl?s=4427cb2c74cb7148b41e2e1cc47dab6d;ML=82;NAME=V%24KAISO.01" TargetMode="External"/><Relationship Id="rId336" Type="http://schemas.openxmlformats.org/officeDocument/2006/relationships/hyperlink" Target="http://www.genomatix.de/cgi-bin/matinspector_prof/matrix_help.pl?s=4427cb2c74cb7148b41e2e1cc47dab6d;ML=82;NAME=V%24KAISO.01" TargetMode="External"/><Relationship Id="rId337" Type="http://schemas.openxmlformats.org/officeDocument/2006/relationships/hyperlink" Target="http://www.genomatix.de/cgi-bin/matinspector_prof/matrix_help.pl?s=4427cb2c74cb7148b41e2e1cc47dab6d;ML=82;NAME=V%24HOXA13.01" TargetMode="External"/><Relationship Id="rId338" Type="http://schemas.openxmlformats.org/officeDocument/2006/relationships/hyperlink" Target="http://www.genomatix.de/cgi-bin/matinspector_prof/matrix_help.pl?s=4427cb2c74cb7148b41e2e1cc47dab6d;ML=82;NAME=V%24HOXA13.01" TargetMode="External"/><Relationship Id="rId339" Type="http://schemas.openxmlformats.org/officeDocument/2006/relationships/hyperlink" Target="http://www.genomatix.de/cgi-bin/matinspector_prof/matrix_help.pl?s=4427cb2c74cb7148b41e2e1cc47dab6d;ML=82;NAME=V%24PSE.02" TargetMode="External"/><Relationship Id="rId340" Type="http://schemas.openxmlformats.org/officeDocument/2006/relationships/hyperlink" Target="http://www.genomatix.de/cgi-bin/matinspector_prof/matrix_help.pl?s=4427cb2c74cb7148b41e2e1cc47dab6d;ML=82;NAME=V%24PSE.02" TargetMode="External"/><Relationship Id="rId341" Type="http://schemas.openxmlformats.org/officeDocument/2006/relationships/hyperlink" Target="http://www.genomatix.de/cgi-bin/matinspector_prof/matrix_help.pl?s=4427cb2c74cb7148b41e2e1cc47dab6d;ML=82;NAME=V%24OCT.01" TargetMode="External"/><Relationship Id="rId342" Type="http://schemas.openxmlformats.org/officeDocument/2006/relationships/hyperlink" Target="http://www.genomatix.de/cgi-bin/matinspector_prof/matrix_help.pl?s=4427cb2c74cb7148b41e2e1cc47dab6d;ML=82;NAME=V%24OCT.01" TargetMode="External"/><Relationship Id="rId343" Type="http://schemas.openxmlformats.org/officeDocument/2006/relationships/hyperlink" Target="http://www.genomatix.de/cgi-bin/matinspector_prof/matrix_help.pl?s=4427cb2c74cb7148b41e2e1cc47dab6d;ML=82;NAME=V%24PAX2.02" TargetMode="External"/><Relationship Id="rId344" Type="http://schemas.openxmlformats.org/officeDocument/2006/relationships/hyperlink" Target="http://www.genomatix.de/cgi-bin/matinspector_prof/matrix_help.pl?s=4427cb2c74cb7148b41e2e1cc47dab6d;ML=82;NAME=V%24PAX2.02" TargetMode="External"/><Relationship Id="rId345" Type="http://schemas.openxmlformats.org/officeDocument/2006/relationships/hyperlink" Target="http://www.genomatix.de/cgi-bin/matinspector_prof/matrix_help.pl?s=4427cb2c74cb7148b41e2e1cc47dab6d;ML=82;NAME=V%24MIF1.01" TargetMode="External"/><Relationship Id="rId346" Type="http://schemas.openxmlformats.org/officeDocument/2006/relationships/hyperlink" Target="http://www.genomatix.de/cgi-bin/matinspector_prof/matrix_help.pl?s=4427cb2c74cb7148b41e2e1cc47dab6d;ML=82;NAME=V%24MIF1.01" TargetMode="External"/><Relationship Id="rId347" Type="http://schemas.openxmlformats.org/officeDocument/2006/relationships/hyperlink" Target="http://www.genomatix.de/cgi-bin/matinspector_prof/matrix_help.pl?s=4427cb2c74cb7148b41e2e1cc47dab6d;ML=82;NAME=V%24FHXA.01" TargetMode="External"/><Relationship Id="rId348" Type="http://schemas.openxmlformats.org/officeDocument/2006/relationships/hyperlink" Target="http://www.genomatix.de/cgi-bin/matinspector_prof/matrix_help.pl?s=4427cb2c74cb7148b41e2e1cc47dab6d;ML=82;NAME=V%24FHXA.01" TargetMode="External"/><Relationship Id="rId349" Type="http://schemas.openxmlformats.org/officeDocument/2006/relationships/hyperlink" Target="http://www.genomatix.de/cgi-bin/matinspector_prof/matrix_help.pl?s=4427cb2c74cb7148b41e2e1cc47dab6d;ML=82;NAME=V%24ATF2.01" TargetMode="External"/><Relationship Id="rId350" Type="http://schemas.openxmlformats.org/officeDocument/2006/relationships/hyperlink" Target="http://www.genomatix.de/cgi-bin/matinspector_prof/matrix_help.pl?s=4427cb2c74cb7148b41e2e1cc47dab6d;ML=82;NAME=V%24ATF2.01" TargetMode="External"/><Relationship Id="rId351" Type="http://schemas.openxmlformats.org/officeDocument/2006/relationships/hyperlink" Target="http://www.genomatix.de/cgi-bin/matinspector_prof/matrix_help.pl?s=4427cb2c74cb7148b41e2e1cc47dab6d;ML=82;NAME=V%24MARE.01" TargetMode="External"/><Relationship Id="rId352" Type="http://schemas.openxmlformats.org/officeDocument/2006/relationships/hyperlink" Target="http://www.genomatix.de/cgi-bin/matinspector_prof/matrix_help.pl?s=4427cb2c74cb7148b41e2e1cc47dab6d;ML=82;NAME=V%24MARE.01" TargetMode="External"/><Relationship Id="rId353" Type="http://schemas.openxmlformats.org/officeDocument/2006/relationships/hyperlink" Target="http://www.genomatix.de/cgi-bin/matinspector_prof/matrix_help.pl?s=4427cb2c74cb7148b41e2e1cc47dab6d;ML=82;NAME=V%24VMYB.03" TargetMode="External"/><Relationship Id="rId354" Type="http://schemas.openxmlformats.org/officeDocument/2006/relationships/hyperlink" Target="http://www.genomatix.de/cgi-bin/matinspector_prof/matrix_help.pl?s=4427cb2c74cb7148b41e2e1cc47dab6d;ML=82;NAME=V%24VMYB.03" TargetMode="External"/><Relationship Id="rId355" Type="http://schemas.openxmlformats.org/officeDocument/2006/relationships/hyperlink" Target="http://www.genomatix.de/cgi-bin/matinspector_prof/matrix_help.pl?s=4427cb2c74cb7148b41e2e1cc47dab6d;ML=82;NAME=V%24ZNF35.01" TargetMode="External"/><Relationship Id="rId356" Type="http://schemas.openxmlformats.org/officeDocument/2006/relationships/hyperlink" Target="http://www.genomatix.de/cgi-bin/matinspector_prof/matrix_help.pl?s=4427cb2c74cb7148b41e2e1cc47dab6d;ML=82;NAME=V%24ZNF35.01" TargetMode="External"/><Relationship Id="rId357" Type="http://schemas.openxmlformats.org/officeDocument/2006/relationships/hyperlink" Target="http://www.genomatix.de/cgi-bin/matinspector_prof/matrix_help.pl?s=4427cb2c74cb7148b41e2e1cc47dab6d;ML=82;NAME=V%24CKROX.01" TargetMode="External"/><Relationship Id="rId358" Type="http://schemas.openxmlformats.org/officeDocument/2006/relationships/hyperlink" Target="http://www.genomatix.de/cgi-bin/matinspector_prof/matrix_help.pl?s=4427cb2c74cb7148b41e2e1cc47dab6d;ML=82;NAME=V%24CKROX.01" TargetMode="External"/><Relationship Id="rId359" Type="http://schemas.openxmlformats.org/officeDocument/2006/relationships/hyperlink" Target="http://www.genomatix.de/cgi-bin/matinspector_prof/matrix_help.pl?s=4427cb2c74cb7148b41e2e1cc47dab6d;ML=82;NAME=V%24CEBP.02" TargetMode="External"/><Relationship Id="rId360" Type="http://schemas.openxmlformats.org/officeDocument/2006/relationships/hyperlink" Target="http://www.genomatix.de/cgi-bin/matinspector_prof/matrix_help.pl?s=4427cb2c74cb7148b41e2e1cc47dab6d;ML=82;NAME=V%24CEBP.02" TargetMode="External"/><Relationship Id="rId361" Type="http://schemas.openxmlformats.org/officeDocument/2006/relationships/hyperlink" Target="http://www.genomatix.de/cgi-bin/matinspector_prof/matrix_help.pl?s=4427cb2c74cb7148b41e2e1cc47dab6d;ML=82;NAME=V%24CREB.03" TargetMode="External"/><Relationship Id="rId362" Type="http://schemas.openxmlformats.org/officeDocument/2006/relationships/hyperlink" Target="http://www.genomatix.de/cgi-bin/matinspector_prof/matrix_help.pl?s=4427cb2c74cb7148b41e2e1cc47dab6d;ML=82;NAME=V%24CREB.03" TargetMode="External"/><Relationship Id="rId363" Type="http://schemas.openxmlformats.org/officeDocument/2006/relationships/hyperlink" Target="http://www.genomatix.de/cgi-bin/matinspector_prof/matrix_help.pl?s=4427cb2c74cb7148b41e2e1cc47dab6d;ML=82;NAME=V%24RB_E2F1_DP1.01" TargetMode="External"/><Relationship Id="rId364" Type="http://schemas.openxmlformats.org/officeDocument/2006/relationships/hyperlink" Target="http://www.genomatix.de/cgi-bin/matinspector_prof/matrix_help.pl?s=4427cb2c74cb7148b41e2e1cc47dab6d;ML=82;NAME=V%24RB_E2F1_DP1.01" TargetMode="External"/><Relationship Id="rId365" Type="http://schemas.openxmlformats.org/officeDocument/2006/relationships/hyperlink" Target="http://www.genomatix.de/cgi-bin/matinspector_prof/matrix_help.pl?s=4427cb2c74cb7148b41e2e1cc47dab6d;ML=82;NAME=V%24PAX6.04" TargetMode="External"/><Relationship Id="rId366" Type="http://schemas.openxmlformats.org/officeDocument/2006/relationships/hyperlink" Target="http://www.genomatix.de/cgi-bin/matinspector_prof/matrix_help.pl?s=4427cb2c74cb7148b41e2e1cc47dab6d;ML=82;NAME=V%24PAX6.04" TargetMode="External"/><Relationship Id="rId367" Type="http://schemas.openxmlformats.org/officeDocument/2006/relationships/hyperlink" Target="http://www.genomatix.de/cgi-bin/matinspector_prof/matrix_help.pl?s=4427cb2c74cb7148b41e2e1cc47dab6d;ML=82;NAME=V%24HIVEP1.01" TargetMode="External"/><Relationship Id="rId368" Type="http://schemas.openxmlformats.org/officeDocument/2006/relationships/hyperlink" Target="http://www.genomatix.de/cgi-bin/matinspector_prof/matrix_help.pl?s=4427cb2c74cb7148b41e2e1cc47dab6d;ML=82;NAME=V%24HIVEP1.01" TargetMode="External"/><Relationship Id="rId369" Type="http://schemas.openxmlformats.org/officeDocument/2006/relationships/hyperlink" Target="http://www.genomatix.de/cgi-bin/matinspector_prof/matrix_help.pl?s=4427cb2c74cb7148b41e2e1cc47dab6d;ML=82;NAME=V%24CDP.02" TargetMode="External"/><Relationship Id="rId370" Type="http://schemas.openxmlformats.org/officeDocument/2006/relationships/hyperlink" Target="http://www.genomatix.de/cgi-bin/matinspector_prof/matrix_help.pl?s=4427cb2c74cb7148b41e2e1cc47dab6d;ML=82;NAME=V%24CDP.02" TargetMode="External"/><Relationship Id="rId371" Type="http://schemas.openxmlformats.org/officeDocument/2006/relationships/hyperlink" Target="http://www.genomatix.de/cgi-bin/matinspector_prof/matrix_help.pl?s=4427cb2c74cb7148b41e2e1cc47dab6d;ML=82;NAME=V%24PAX5.02" TargetMode="External"/><Relationship Id="rId372" Type="http://schemas.openxmlformats.org/officeDocument/2006/relationships/hyperlink" Target="http://www.genomatix.de/cgi-bin/matinspector_prof/matrix_help.pl?s=4427cb2c74cb7148b41e2e1cc47dab6d;ML=82;NAME=V%24PAX5.02" TargetMode="External"/><Relationship Id="rId373" Type="http://schemas.openxmlformats.org/officeDocument/2006/relationships/hyperlink" Target="http://www.genomatix.de/cgi-bin/matinspector_prof/matrix_help.pl?s=4427cb2c74cb7148b41e2e1cc47dab6d;ML=82;NAME=V%24HSF1.03" TargetMode="External"/><Relationship Id="rId374" Type="http://schemas.openxmlformats.org/officeDocument/2006/relationships/hyperlink" Target="http://www.genomatix.de/cgi-bin/matinspector_prof/matrix_help.pl?s=4427cb2c74cb7148b41e2e1cc47dab6d;ML=82;NAME=V%24HSF1.03" TargetMode="External"/><Relationship Id="rId375" Type="http://schemas.openxmlformats.org/officeDocument/2006/relationships/hyperlink" Target="http://www.genomatix.de/cgi-bin/matinspector_prof/matrix_help.pl?s=4427cb2c74cb7148b41e2e1cc47dab6d;ML=82;NAME=V%24NF1.02" TargetMode="External"/><Relationship Id="rId376" Type="http://schemas.openxmlformats.org/officeDocument/2006/relationships/hyperlink" Target="http://www.genomatix.de/cgi-bin/matinspector_prof/matrix_help.pl?s=4427cb2c74cb7148b41e2e1cc47dab6d;ML=82;NAME=V%24NF1.02" TargetMode="External"/><Relationship Id="rId377" Type="http://schemas.openxmlformats.org/officeDocument/2006/relationships/hyperlink" Target="http://www.genomatix.de/cgi-bin/matinspector_prof/matrix_help.pl?s=4427cb2c74cb7148b41e2e1cc47dab6d;ML=82;NAME=V%24GFI1.02" TargetMode="External"/><Relationship Id="rId378" Type="http://schemas.openxmlformats.org/officeDocument/2006/relationships/hyperlink" Target="http://www.genomatix.de/cgi-bin/matinspector_prof/matrix_help.pl?s=4427cb2c74cb7148b41e2e1cc47dab6d;ML=82;NAME=V%24GFI1.02" TargetMode="External"/><Relationship Id="rId379" Type="http://schemas.openxmlformats.org/officeDocument/2006/relationships/hyperlink" Target="http://www.genomatix.de/cgi-bin/matinspector_prof/matrix_help.pl?s=4427cb2c74cb7148b41e2e1cc47dab6d;ML=82;NAME=V%24OCT1.02" TargetMode="External"/><Relationship Id="rId380" Type="http://schemas.openxmlformats.org/officeDocument/2006/relationships/hyperlink" Target="http://www.genomatix.de/cgi-bin/matinspector_prof/matrix_help.pl?s=4427cb2c74cb7148b41e2e1cc47dab6d;ML=82;NAME=V%24OCT1.02" TargetMode="External"/><Relationship Id="rId381" Type="http://schemas.openxmlformats.org/officeDocument/2006/relationships/hyperlink" Target="http://www.genomatix.de/cgi-bin/matinspector_prof/matrix_help.pl?s=4427cb2c74cb7148b41e2e1cc47dab6d;ML=82;NAME=V%24E4F.01" TargetMode="External"/><Relationship Id="rId382" Type="http://schemas.openxmlformats.org/officeDocument/2006/relationships/hyperlink" Target="http://www.genomatix.de/cgi-bin/matinspector_prof/matrix_help.pl?s=4427cb2c74cb7148b41e2e1cc47dab6d;ML=82;NAME=V%24E4F.01" TargetMode="External"/><Relationship Id="rId383" Type="http://schemas.openxmlformats.org/officeDocument/2006/relationships/hyperlink" Target="http://www.genomatix.de/cgi-bin/matinspector_prof/matrix_help.pl?s=4427cb2c74cb7148b41e2e1cc47dab6d;ML=82;NAME=V%24PBX1_MEIS1.01" TargetMode="External"/><Relationship Id="rId384" Type="http://schemas.openxmlformats.org/officeDocument/2006/relationships/hyperlink" Target="http://www.genomatix.de/cgi-bin/matinspector_prof/matrix_help.pl?s=4427cb2c74cb7148b41e2e1cc47dab6d;ML=82;NAME=V%24PBX1_MEIS1.01" TargetMode="External"/><Relationship Id="rId385" Type="http://schemas.openxmlformats.org/officeDocument/2006/relationships/hyperlink" Target="http://www.genomatix.de/cgi-bin/matinspector_prof/matrix_help.pl?s=4427cb2c74cb7148b41e2e1cc47dab6d;ML=82;NAME=V%24GATA2.01" TargetMode="External"/><Relationship Id="rId386" Type="http://schemas.openxmlformats.org/officeDocument/2006/relationships/hyperlink" Target="http://www.genomatix.de/cgi-bin/matinspector_prof/matrix_help.pl?s=4427cb2c74cb7148b41e2e1cc47dab6d;ML=82;NAME=V%24GATA2.01" TargetMode="External"/><Relationship Id="rId387" Type="http://schemas.openxmlformats.org/officeDocument/2006/relationships/hyperlink" Target="http://www.genomatix.de/cgi-bin/matinspector_prof/matrix_help.pl?s=4427cb2c74cb7148b41e2e1cc47dab6d;ML=82;NAME=V%24LEF1.01" TargetMode="External"/><Relationship Id="rId388" Type="http://schemas.openxmlformats.org/officeDocument/2006/relationships/hyperlink" Target="http://www.genomatix.de/cgi-bin/matinspector_prof/matrix_help.pl?s=4427cb2c74cb7148b41e2e1cc47dab6d;ML=82;NAME=V%24LEF1.01" TargetMode="External"/><Relationship Id="rId389" Type="http://schemas.openxmlformats.org/officeDocument/2006/relationships/hyperlink" Target="http://www.genomatix.de/cgi-bin/matinspector_prof/matrix_help.pl?s=4427cb2c74cb7148b41e2e1cc47dab6d;ML=82;NAME=V%24ATF.01" TargetMode="External"/><Relationship Id="rId390" Type="http://schemas.openxmlformats.org/officeDocument/2006/relationships/hyperlink" Target="http://www.genomatix.de/cgi-bin/matinspector_prof/matrix_help.pl?s=4427cb2c74cb7148b41e2e1cc47dab6d;ML=82;NAME=V%24ATF.01" TargetMode="External"/><Relationship Id="rId391" Type="http://schemas.openxmlformats.org/officeDocument/2006/relationships/hyperlink" Target="http://www.genomatix.de/cgi-bin/matinspector_prof/matrix_help.pl?s=4427cb2c74cb7148b41e2e1cc47dab6d;ML=82;NAME=V%24GLIS3.01" TargetMode="External"/><Relationship Id="rId392" Type="http://schemas.openxmlformats.org/officeDocument/2006/relationships/hyperlink" Target="http://www.genomatix.de/cgi-bin/matinspector_prof/matrix_help.pl?s=4427cb2c74cb7148b41e2e1cc47dab6d;ML=82;NAME=V%24GLIS3.01" TargetMode="External"/><Relationship Id="rId393" Type="http://schemas.openxmlformats.org/officeDocument/2006/relationships/hyperlink" Target="http://www.genomatix.de/cgi-bin/matinspector_prof/matrix_help.pl?s=4427cb2c74cb7148b41e2e1cc47dab6d;ML=82;NAME=V%24GATA2.02" TargetMode="External"/><Relationship Id="rId394" Type="http://schemas.openxmlformats.org/officeDocument/2006/relationships/hyperlink" Target="http://www.genomatix.de/cgi-bin/matinspector_prof/matrix_help.pl?s=4427cb2c74cb7148b41e2e1cc47dab6d;ML=82;NAME=V%24GATA2.02" TargetMode="External"/><Relationship Id="rId395" Type="http://schemas.openxmlformats.org/officeDocument/2006/relationships/hyperlink" Target="http://www.genomatix.de/cgi-bin/matinspector_prof/matrix_help.pl?s=4427cb2c74cb7148b41e2e1cc47dab6d;ML=82;NAME=V%24PBX_HOXA9.01" TargetMode="External"/><Relationship Id="rId396" Type="http://schemas.openxmlformats.org/officeDocument/2006/relationships/hyperlink" Target="http://www.genomatix.de/cgi-bin/matinspector_prof/matrix_help.pl?s=4427cb2c74cb7148b41e2e1cc47dab6d;ML=82;NAME=V%24PBX_HOXA9.01" TargetMode="External"/><Relationship Id="rId397" Type="http://schemas.openxmlformats.org/officeDocument/2006/relationships/hyperlink" Target="http://www.genomatix.de/cgi-bin/matinspector_prof/matrix_help.pl?s=4427cb2c74cb7148b41e2e1cc47dab6d;ML=82;NAME=V%24MEF2.07" TargetMode="External"/><Relationship Id="rId398" Type="http://schemas.openxmlformats.org/officeDocument/2006/relationships/hyperlink" Target="http://www.genomatix.de/cgi-bin/matinspector_prof/matrix_help.pl?s=4427cb2c74cb7148b41e2e1cc47dab6d;ML=82;NAME=V%24MEF2.07" TargetMode="External"/><Relationship Id="rId399" Type="http://schemas.openxmlformats.org/officeDocument/2006/relationships/hyperlink" Target="http://www.genomatix.de/cgi-bin/matinspector_prof/matrix_help.pl?s=4427cb2c74cb7148b41e2e1cc47dab6d;ML=82;NAME=V%24SALL1.01" TargetMode="External"/><Relationship Id="rId400" Type="http://schemas.openxmlformats.org/officeDocument/2006/relationships/hyperlink" Target="http://www.genomatix.de/cgi-bin/matinspector_prof/matrix_help.pl?s=4427cb2c74cb7148b41e2e1cc47dab6d;ML=82;NAME=V%24SALL1.01" TargetMode="External"/><Relationship Id="rId401" Type="http://schemas.openxmlformats.org/officeDocument/2006/relationships/hyperlink" Target="http://www.genomatix.de/cgi-bin/matinspector_prof/matrix_help.pl?s=4427cb2c74cb7148b41e2e1cc47dab6d;ML=82;NAME=V%24ZNF300.01" TargetMode="External"/><Relationship Id="rId402" Type="http://schemas.openxmlformats.org/officeDocument/2006/relationships/hyperlink" Target="http://www.genomatix.de/cgi-bin/matinspector_prof/matrix_help.pl?s=4427cb2c74cb7148b41e2e1cc47dab6d;ML=82;NAME=V%24ZNF300.01" TargetMode="External"/><Relationship Id="rId403" Type="http://schemas.openxmlformats.org/officeDocument/2006/relationships/hyperlink" Target="http://www.genomatix.de/cgi-bin/matinspector_prof/matrix_help.pl?s=4427cb2c74cb7148b41e2e1cc47dab6d;ML=82;NAME=V%24HNF1.03" TargetMode="External"/><Relationship Id="rId404" Type="http://schemas.openxmlformats.org/officeDocument/2006/relationships/hyperlink" Target="http://www.genomatix.de/cgi-bin/matinspector_prof/matrix_help.pl?s=4427cb2c74cb7148b41e2e1cc47dab6d;ML=82;NAME=V%24HNF1.03" TargetMode="External"/><Relationship Id="rId405" Type="http://schemas.openxmlformats.org/officeDocument/2006/relationships/hyperlink" Target="http://www.genomatix.de/cgi-bin/matinspector_prof/matrix_help.pl?s=4427cb2c74cb7148b41e2e1cc47dab6d;ML=82;NAME=V%24IK3.01" TargetMode="External"/><Relationship Id="rId406" Type="http://schemas.openxmlformats.org/officeDocument/2006/relationships/hyperlink" Target="http://www.genomatix.de/cgi-bin/matinspector_prof/matrix_help.pl?s=4427cb2c74cb7148b41e2e1cc47dab6d;ML=82;NAME=V%24IK3.01" TargetMode="External"/><Relationship Id="rId407" Type="http://schemas.openxmlformats.org/officeDocument/2006/relationships/hyperlink" Target="http://www.genomatix.de/cgi-bin/matinspector_prof/matrix_help.pl?s=4427cb2c74cb7148b41e2e1cc47dab6d;ML=82;NAME=V%24TEF1.01" TargetMode="External"/><Relationship Id="rId408" Type="http://schemas.openxmlformats.org/officeDocument/2006/relationships/hyperlink" Target="http://www.genomatix.de/cgi-bin/matinspector_prof/matrix_help.pl?s=4427cb2c74cb7148b41e2e1cc47dab6d;ML=82;NAME=V%24TEF1.01" TargetMode="External"/><Relationship Id="rId409" Type="http://schemas.openxmlformats.org/officeDocument/2006/relationships/hyperlink" Target="http://www.genomatix.de/cgi-bin/matinspector_prof/matrix_help.pl?s=4427cb2c74cb7148b41e2e1cc47dab6d;ML=82;NAME=V%24LEF1.02" TargetMode="External"/><Relationship Id="rId410" Type="http://schemas.openxmlformats.org/officeDocument/2006/relationships/hyperlink" Target="http://www.genomatix.de/cgi-bin/matinspector_prof/matrix_help.pl?s=4427cb2c74cb7148b41e2e1cc47dab6d;ML=82;NAME=V%24LEF1.02" TargetMode="External"/><Relationship Id="rId411" Type="http://schemas.openxmlformats.org/officeDocument/2006/relationships/hyperlink" Target="http://www.genomatix.de/cgi-bin/matinspector_prof/matrix_help.pl?s=4427cb2c74cb7148b41e2e1cc47dab6d;ML=82;NAME=V%24NANOG.01" TargetMode="External"/><Relationship Id="rId412" Type="http://schemas.openxmlformats.org/officeDocument/2006/relationships/hyperlink" Target="http://www.genomatix.de/cgi-bin/matinspector_prof/matrix_help.pl?s=4427cb2c74cb7148b41e2e1cc47dab6d;ML=82;NAME=V%24NANOG.01" TargetMode="External"/><Relationship Id="rId413" Type="http://schemas.openxmlformats.org/officeDocument/2006/relationships/hyperlink" Target="http://www.genomatix.de/cgi-bin/matinspector_prof/matrix_help.pl?s=4427cb2c74cb7148b41e2e1cc47dab6d;ML=82;NAME=V%24GATA3.02" TargetMode="External"/><Relationship Id="rId414" Type="http://schemas.openxmlformats.org/officeDocument/2006/relationships/hyperlink" Target="http://www.genomatix.de/cgi-bin/matinspector_prof/matrix_help.pl?s=4427cb2c74cb7148b41e2e1cc47dab6d;ML=82;NAME=V%24GATA3.02" TargetMode="External"/><Relationship Id="rId415" Type="http://schemas.openxmlformats.org/officeDocument/2006/relationships/hyperlink" Target="http://www.genomatix.de/cgi-bin/matinspector_prof/matrix_help.pl?s=4427cb2c74cb7148b41e2e1cc47dab6d;ML=82;NAME=V%24MYT1.02" TargetMode="External"/><Relationship Id="rId416" Type="http://schemas.openxmlformats.org/officeDocument/2006/relationships/hyperlink" Target="http://www.genomatix.de/cgi-bin/matinspector_prof/matrix_help.pl?s=4427cb2c74cb7148b41e2e1cc47dab6d;ML=82;NAME=V%24MYT1.02" TargetMode="External"/><Relationship Id="rId417" Type="http://schemas.openxmlformats.org/officeDocument/2006/relationships/hyperlink" Target="http://www.genomatix.de/cgi-bin/matinspector_prof/matrix_help.pl?s=4427cb2c74cb7148b41e2e1cc47dab6d;ML=82;NAME=V%24PTX1.01" TargetMode="External"/><Relationship Id="rId418" Type="http://schemas.openxmlformats.org/officeDocument/2006/relationships/hyperlink" Target="http://www.genomatix.de/cgi-bin/matinspector_prof/matrix_help.pl?s=4427cb2c74cb7148b41e2e1cc47dab6d;ML=82;NAME=V%24PTX1.01" TargetMode="External"/><Relationship Id="rId419" Type="http://schemas.openxmlformats.org/officeDocument/2006/relationships/hyperlink" Target="http://www.genomatix.de/cgi-bin/matinspector_prof/matrix_help.pl?s=4427cb2c74cb7148b41e2e1cc47dab6d;ML=82;NAME=V%24EGR3.01" TargetMode="External"/><Relationship Id="rId420" Type="http://schemas.openxmlformats.org/officeDocument/2006/relationships/hyperlink" Target="http://www.genomatix.de/cgi-bin/matinspector_prof/matrix_help.pl?s=4427cb2c74cb7148b41e2e1cc47dab6d;ML=82;NAME=V%24EGR3.01" TargetMode="External"/><Relationship Id="rId421" Type="http://schemas.openxmlformats.org/officeDocument/2006/relationships/hyperlink" Target="http://www.genomatix.de/cgi-bin/matinspector_prof/matrix_help.pl?s=4427cb2c74cb7148b41e2e1cc47dab6d;ML=82;NAME=V%24MTF-1.01" TargetMode="External"/><Relationship Id="rId422" Type="http://schemas.openxmlformats.org/officeDocument/2006/relationships/hyperlink" Target="http://www.genomatix.de/cgi-bin/matinspector_prof/matrix_help.pl?s=4427cb2c74cb7148b41e2e1cc47dab6d;ML=82;NAME=V%24MTF-1.01" TargetMode="External"/><Relationship Id="rId423" Type="http://schemas.openxmlformats.org/officeDocument/2006/relationships/hyperlink" Target="http://www.genomatix.de/cgi-bin/matinspector_prof/matrix_help.pl?s=4427cb2c74cb7148b41e2e1cc47dab6d;ML=82;NAME=V%24TEAD.01" TargetMode="External"/><Relationship Id="rId424" Type="http://schemas.openxmlformats.org/officeDocument/2006/relationships/hyperlink" Target="http://www.genomatix.de/cgi-bin/matinspector_prof/matrix_help.pl?s=4427cb2c74cb7148b41e2e1cc47dab6d;ML=82;NAME=V%24TEAD.01" TargetMode="External"/><Relationship Id="rId425" Type="http://schemas.openxmlformats.org/officeDocument/2006/relationships/hyperlink" Target="http://www.genomatix.de/cgi-bin/matinspector_prof/matrix_help.pl?s=4427cb2c74cb7148b41e2e1cc47dab6d;ML=82;NAME=V%24MEF2.01" TargetMode="External"/><Relationship Id="rId426" Type="http://schemas.openxmlformats.org/officeDocument/2006/relationships/hyperlink" Target="http://www.genomatix.de/cgi-bin/matinspector_prof/matrix_help.pl?s=4427cb2c74cb7148b41e2e1cc47dab6d;ML=82;NAME=V%24MEF2.01" TargetMode="External"/><Relationship Id="rId427" Type="http://schemas.openxmlformats.org/officeDocument/2006/relationships/hyperlink" Target="http://www.genomatix.de/cgi-bin/matinspector_prof/matrix_help.pl?s=4427cb2c74cb7148b41e2e1cc47dab6d;ML=82;NAME=V%24GATA1.05" TargetMode="External"/><Relationship Id="rId428" Type="http://schemas.openxmlformats.org/officeDocument/2006/relationships/hyperlink" Target="http://www.genomatix.de/cgi-bin/matinspector_prof/matrix_help.pl?s=4427cb2c74cb7148b41e2e1cc47dab6d;ML=82;NAME=V%24GATA1.05" TargetMode="External"/><Relationship Id="rId429" Type="http://schemas.openxmlformats.org/officeDocument/2006/relationships/hyperlink" Target="http://www.genomatix.de/cgi-bin/matinspector_prof/matrix_help.pl?s=4427cb2c74cb7148b41e2e1cc47dab6d;ML=82;NAME=V%24HMBOX.01" TargetMode="External"/><Relationship Id="rId430" Type="http://schemas.openxmlformats.org/officeDocument/2006/relationships/hyperlink" Target="http://www.genomatix.de/cgi-bin/matinspector_prof/matrix_help.pl?s=4427cb2c74cb7148b41e2e1cc47dab6d;ML=82;NAME=V%24HMBOX.01" TargetMode="External"/><Relationship Id="rId431" Type="http://schemas.openxmlformats.org/officeDocument/2006/relationships/hyperlink" Target="http://www.genomatix.de/cgi-bin/matinspector_prof/matrix_help.pl?s=4427cb2c74cb7148b41e2e1cc47dab6d;ML=82;NAME=V%24HIF1.01" TargetMode="External"/><Relationship Id="rId432" Type="http://schemas.openxmlformats.org/officeDocument/2006/relationships/hyperlink" Target="http://www.genomatix.de/cgi-bin/matinspector_prof/matrix_help.pl?s=4427cb2c74cb7148b41e2e1cc47dab6d;ML=82;NAME=V%24HIF1.01" TargetMode="External"/><Relationship Id="rId433" Type="http://schemas.openxmlformats.org/officeDocument/2006/relationships/hyperlink" Target="http://www.genomatix.de/cgi-bin/matinspector_prof/matrix_help.pl?s=4427cb2c74cb7148b41e2e1cc47dab6d;ML=82;NAME=V%24MYOGENIN.01" TargetMode="External"/><Relationship Id="rId434" Type="http://schemas.openxmlformats.org/officeDocument/2006/relationships/hyperlink" Target="http://www.genomatix.de/cgi-bin/matinspector_prof/matrix_help.pl?s=4427cb2c74cb7148b41e2e1cc47dab6d;ML=82;NAME=V%24MYOGENIN.01" TargetMode="External"/><Relationship Id="rId435" Type="http://schemas.openxmlformats.org/officeDocument/2006/relationships/hyperlink" Target="http://www.genomatix.de/cgi-bin/matinspector_prof/matrix_help.pl?s=4427cb2c74cb7148b41e2e1cc47dab6d;ML=82;NAME=V%24HMGIY.01" TargetMode="External"/><Relationship Id="rId436" Type="http://schemas.openxmlformats.org/officeDocument/2006/relationships/hyperlink" Target="http://www.genomatix.de/cgi-bin/matinspector_prof/matrix_help.pl?s=4427cb2c74cb7148b41e2e1cc47dab6d;ML=82;NAME=V%24HMGIY.01" TargetMode="External"/><Relationship Id="rId437" Type="http://schemas.openxmlformats.org/officeDocument/2006/relationships/hyperlink" Target="http://www.genomatix.de/cgi-bin/matinspector_prof/matrix_help.pl?s=4427cb2c74cb7148b41e2e1cc47dab6d;ML=82;NAME=V%24MASH1.01" TargetMode="External"/><Relationship Id="rId438" Type="http://schemas.openxmlformats.org/officeDocument/2006/relationships/hyperlink" Target="http://www.genomatix.de/cgi-bin/matinspector_prof/matrix_help.pl?s=4427cb2c74cb7148b41e2e1cc47dab6d;ML=82;NAME=V%24MASH1.01" TargetMode="External"/><Relationship Id="rId439" Type="http://schemas.openxmlformats.org/officeDocument/2006/relationships/hyperlink" Target="http://www.genomatix.de/cgi-bin/matinspector_prof/matrix_help.pl?s=4427cb2c74cb7148b41e2e1cc47dab6d;ML=82;NAME=V%24BRN2.01" TargetMode="External"/><Relationship Id="rId440" Type="http://schemas.openxmlformats.org/officeDocument/2006/relationships/hyperlink" Target="http://www.genomatix.de/cgi-bin/matinspector_prof/matrix_help.pl?s=4427cb2c74cb7148b41e2e1cc47dab6d;ML=82;NAME=V%24BRN2.01" TargetMode="External"/><Relationship Id="rId441" Type="http://schemas.openxmlformats.org/officeDocument/2006/relationships/hyperlink" Target="http://www.genomatix.de/cgi-bin/matinspector_prof/matrix_help.pl?s=4427cb2c74cb7148b41e2e1cc47dab6d;ML=82;NAME=V%24HIF1.02" TargetMode="External"/><Relationship Id="rId442" Type="http://schemas.openxmlformats.org/officeDocument/2006/relationships/hyperlink" Target="http://www.genomatix.de/cgi-bin/matinspector_prof/matrix_help.pl?s=4427cb2c74cb7148b41e2e1cc47dab6d;ML=82;NAME=V%24HIF1.02" TargetMode="External"/><Relationship Id="rId443" Type="http://schemas.openxmlformats.org/officeDocument/2006/relationships/hyperlink" Target="http://www.genomatix.de/cgi-bin/matinspector_prof/matrix_help.pl?s=4427cb2c74cb7148b41e2e1cc47dab6d;ML=82;NAME=V%24RORGAMMA.01" TargetMode="External"/><Relationship Id="rId444" Type="http://schemas.openxmlformats.org/officeDocument/2006/relationships/hyperlink" Target="http://www.genomatix.de/cgi-bin/matinspector_prof/matrix_help.pl?s=4427cb2c74cb7148b41e2e1cc47dab6d;ML=82;NAME=V%24RORGAMMA.01" TargetMode="External"/><Relationship Id="rId445" Type="http://schemas.openxmlformats.org/officeDocument/2006/relationships/hyperlink" Target="http://www.genomatix.de/cgi-bin/matinspector_prof/matrix_help.pl?s=4427cb2c74cb7148b41e2e1cc47dab6d;ML=82;NAME=V%24ZIC2.01" TargetMode="External"/><Relationship Id="rId446" Type="http://schemas.openxmlformats.org/officeDocument/2006/relationships/hyperlink" Target="http://www.genomatix.de/cgi-bin/matinspector_prof/matrix_help.pl?s=4427cb2c74cb7148b41e2e1cc47dab6d;ML=82;NAME=V%24ZIC2.01" TargetMode="External"/><Relationship Id="rId447" Type="http://schemas.openxmlformats.org/officeDocument/2006/relationships/hyperlink" Target="http://www.genomatix.de/cgi-bin/matinspector_prof/matrix_help.pl?s=4427cb2c74cb7148b41e2e1cc47dab6d;ML=82;NAME=V%24STAF.01" TargetMode="External"/><Relationship Id="rId448" Type="http://schemas.openxmlformats.org/officeDocument/2006/relationships/hyperlink" Target="http://www.genomatix.de/cgi-bin/matinspector_prof/matrix_help.pl?s=4427cb2c74cb7148b41e2e1cc47dab6d;ML=82;NAME=V%24STAF.01" TargetMode="External"/><Relationship Id="rId449" Type="http://schemas.openxmlformats.org/officeDocument/2006/relationships/hyperlink" Target="http://www.genomatix.de/cgi-bin/matinspector_prof/matrix_help.pl?s=4427cb2c74cb7148b41e2e1cc47dab6d;ML=82;NAME=V%24ZNF76_143.01" TargetMode="External"/><Relationship Id="rId450" Type="http://schemas.openxmlformats.org/officeDocument/2006/relationships/hyperlink" Target="http://www.genomatix.de/cgi-bin/matinspector_prof/matrix_help.pl?s=4427cb2c74cb7148b41e2e1cc47dab6d;ML=82;NAME=V%24ZNF76_143.01" TargetMode="External"/><Relationship Id="rId451" Type="http://schemas.openxmlformats.org/officeDocument/2006/relationships/hyperlink" Target="http://www.genomatix.de/cgi-bin/matinspector_prof/matrix_help.pl?s=4427cb2c74cb7148b41e2e1cc47dab6d;ML=82;NAME=V%24E2F.03" TargetMode="External"/><Relationship Id="rId452" Type="http://schemas.openxmlformats.org/officeDocument/2006/relationships/hyperlink" Target="http://www.genomatix.de/cgi-bin/matinspector_prof/matrix_help.pl?s=4427cb2c74cb7148b41e2e1cc47dab6d;ML=82;NAME=V%24E2F.03" TargetMode="External"/><Relationship Id="rId453" Type="http://schemas.openxmlformats.org/officeDocument/2006/relationships/hyperlink" Target="http://www.genomatix.de/cgi-bin/matinspector_prof/matrix_help.pl?s=4427cb2c74cb7148b41e2e1cc47dab6d;ML=82;NAME=V%24TST1.01" TargetMode="External"/><Relationship Id="rId454" Type="http://schemas.openxmlformats.org/officeDocument/2006/relationships/hyperlink" Target="http://www.genomatix.de/cgi-bin/matinspector_prof/matrix_help.pl?s=4427cb2c74cb7148b41e2e1cc47dab6d;ML=82;NAME=V%24TST1.01" TargetMode="External"/><Relationship Id="rId455" Type="http://schemas.openxmlformats.org/officeDocument/2006/relationships/hyperlink" Target="http://www.genomatix.de/cgi-bin/matinspector_prof/matrix_help.pl?s=4427cb2c74cb7148b41e2e1cc47dab6d;ML=82;NAME=V%24EVI1.02" TargetMode="External"/><Relationship Id="rId456" Type="http://schemas.openxmlformats.org/officeDocument/2006/relationships/hyperlink" Target="http://www.genomatix.de/cgi-bin/matinspector_prof/matrix_help.pl?s=4427cb2c74cb7148b41e2e1cc47dab6d;ML=82;NAME=V%24EVI1.02" TargetMode="External"/><Relationship Id="rId457" Type="http://schemas.openxmlformats.org/officeDocument/2006/relationships/hyperlink" Target="http://www.genomatix.de/cgi-bin/matinspector_prof/matrix_help.pl?s=4427cb2c74cb7148b41e2e1cc47dab6d;ML=82;NAME=V%24KLF6.01" TargetMode="External"/><Relationship Id="rId458" Type="http://schemas.openxmlformats.org/officeDocument/2006/relationships/hyperlink" Target="http://www.genomatix.de/cgi-bin/matinspector_prof/matrix_help.pl?s=4427cb2c74cb7148b41e2e1cc47dab6d;ML=82;NAME=V%24KLF6.01" TargetMode="External"/><Relationship Id="rId459" Type="http://schemas.openxmlformats.org/officeDocument/2006/relationships/hyperlink" Target="http://www.genomatix.de/cgi-bin/matinspector_prof/matrix_help.pl?s=4427cb2c74cb7148b41e2e1cc47dab6d;ML=82;NAME=V%24GBX1.01" TargetMode="External"/><Relationship Id="rId460" Type="http://schemas.openxmlformats.org/officeDocument/2006/relationships/hyperlink" Target="http://www.genomatix.de/cgi-bin/matinspector_prof/matrix_help.pl?s=4427cb2c74cb7148b41e2e1cc47dab6d;ML=82;NAME=V%24GBX1.01" TargetMode="External"/><Relationship Id="rId461" Type="http://schemas.openxmlformats.org/officeDocument/2006/relationships/hyperlink" Target="http://www.genomatix.de/cgi-bin/matinspector_prof/matrix_help.pl?s=4427cb2c74cb7148b41e2e1cc47dab6d;ML=82;NAME=V%24AHR.01" TargetMode="External"/><Relationship Id="rId462" Type="http://schemas.openxmlformats.org/officeDocument/2006/relationships/hyperlink" Target="http://www.genomatix.de/cgi-bin/matinspector_prof/matrix_help.pl?s=4427cb2c74cb7148b41e2e1cc47dab6d;ML=82;NAME=V%24AHR.01" TargetMode="External"/><Relationship Id="rId463" Type="http://schemas.openxmlformats.org/officeDocument/2006/relationships/hyperlink" Target="http://www.genomatix.de/cgi-bin/matinspector_prof/matrix_help.pl?s=4427cb2c74cb7148b41e2e1cc47dab6d;ML=82;NAME=V%24GATA1.04" TargetMode="External"/><Relationship Id="rId464" Type="http://schemas.openxmlformats.org/officeDocument/2006/relationships/hyperlink" Target="http://www.genomatix.de/cgi-bin/matinspector_prof/matrix_help.pl?s=4427cb2c74cb7148b41e2e1cc47dab6d;ML=82;NAME=V%24GATA1.04" TargetMode="External"/><Relationship Id="rId465" Type="http://schemas.openxmlformats.org/officeDocument/2006/relationships/hyperlink" Target="http://www.genomatix.de/cgi-bin/matinspector_prof/matrix_help.pl?s=4427cb2c74cb7148b41e2e1cc47dab6d;ML=82;NAME=V%24MEIS1B_HOXA9.01" TargetMode="External"/><Relationship Id="rId466" Type="http://schemas.openxmlformats.org/officeDocument/2006/relationships/hyperlink" Target="http://www.genomatix.de/cgi-bin/matinspector_prof/matrix_help.pl?s=4427cb2c74cb7148b41e2e1cc47dab6d;ML=82;NAME=V%24MEIS1B_HOXA9.01" TargetMode="External"/><Relationship Id="rId467" Type="http://schemas.openxmlformats.org/officeDocument/2006/relationships/hyperlink" Target="http://www.genomatix.de/cgi-bin/matinspector_prof/matrix_help.pl?s=4427cb2c74cb7148b41e2e1cc47dab6d;ML=82;NAME=V%24DMRT5.01" TargetMode="External"/><Relationship Id="rId468" Type="http://schemas.openxmlformats.org/officeDocument/2006/relationships/hyperlink" Target="http://www.genomatix.de/cgi-bin/matinspector_prof/matrix_help.pl?s=4427cb2c74cb7148b41e2e1cc47dab6d;ML=82;NAME=V%24DMRT5.01" TargetMode="External"/><Relationship Id="rId469" Type="http://schemas.openxmlformats.org/officeDocument/2006/relationships/hyperlink" Target="http://www.genomatix.de/cgi-bin/matinspector_prof/matrix_help.pl?s=4427cb2c74cb7148b41e2e1cc47dab6d;ML=82;NAME=V%24PDEF.01" TargetMode="External"/><Relationship Id="rId470" Type="http://schemas.openxmlformats.org/officeDocument/2006/relationships/hyperlink" Target="http://www.genomatix.de/cgi-bin/matinspector_prof/matrix_help.pl?s=4427cb2c74cb7148b41e2e1cc47dab6d;ML=82;NAME=V%24PDEF.01" TargetMode="External"/><Relationship Id="rId471" Type="http://schemas.openxmlformats.org/officeDocument/2006/relationships/hyperlink" Target="http://www.genomatix.de/cgi-bin/matinspector_prof/matrix_help.pl?s=4427cb2c74cb7148b41e2e1cc47dab6d;ML=82;NAME=V%24NFKAPPAB.01" TargetMode="External"/><Relationship Id="rId472" Type="http://schemas.openxmlformats.org/officeDocument/2006/relationships/hyperlink" Target="http://www.genomatix.de/cgi-bin/matinspector_prof/matrix_help.pl?s=4427cb2c74cb7148b41e2e1cc47dab6d;ML=82;NAME=V%24NFKAPPAB.01" TargetMode="External"/><Relationship Id="rId473" Type="http://schemas.openxmlformats.org/officeDocument/2006/relationships/hyperlink" Target="http://www.genomatix.de/cgi-bin/matinspector_prof/matrix_help.pl?s=4427cb2c74cb7148b41e2e1cc47dab6d;ML=82;NAME=V%24PAX6.03" TargetMode="External"/><Relationship Id="rId474" Type="http://schemas.openxmlformats.org/officeDocument/2006/relationships/hyperlink" Target="http://www.genomatix.de/cgi-bin/matinspector_prof/matrix_help.pl?s=4427cb2c74cb7148b41e2e1cc47dab6d;ML=82;NAME=V%24PAX6.03" TargetMode="External"/><Relationship Id="rId475" Type="http://schemas.openxmlformats.org/officeDocument/2006/relationships/hyperlink" Target="http://www.genomatix.de/cgi-bin/matinspector_prof/matrix_help.pl?s=4427cb2c74cb7148b41e2e1cc47dab6d;ML=82;NAME=V%24SRF.04" TargetMode="External"/><Relationship Id="rId476" Type="http://schemas.openxmlformats.org/officeDocument/2006/relationships/hyperlink" Target="http://www.genomatix.de/cgi-bin/matinspector_prof/matrix_help.pl?s=4427cb2c74cb7148b41e2e1cc47dab6d;ML=82;NAME=V%24SRF.04" TargetMode="External"/><Relationship Id="rId477" Type="http://schemas.openxmlformats.org/officeDocument/2006/relationships/hyperlink" Target="http://www.genomatix.de/cgi-bin/matinspector_prof/matrix_help.pl?s=4427cb2c74cb7148b41e2e1cc47dab6d;ML=82;NAME=V%24P53.03" TargetMode="External"/><Relationship Id="rId478" Type="http://schemas.openxmlformats.org/officeDocument/2006/relationships/hyperlink" Target="http://www.genomatix.de/cgi-bin/matinspector_prof/matrix_help.pl?s=4427cb2c74cb7148b41e2e1cc47dab6d;ML=82;NAME=V%24P53.03" TargetMode="External"/><Relationship Id="rId479" Type="http://schemas.openxmlformats.org/officeDocument/2006/relationships/hyperlink" Target="http://www.genomatix.de/cgi-bin/matinspector_prof/matrix_help.pl?s=4427cb2c74cb7148b41e2e1cc47dab6d;ML=82;NAME=V%24VDR_RXR.04" TargetMode="External"/><Relationship Id="rId480" Type="http://schemas.openxmlformats.org/officeDocument/2006/relationships/hyperlink" Target="http://www.genomatix.de/cgi-bin/matinspector_prof/matrix_help.pl?s=4427cb2c74cb7148b41e2e1cc47dab6d;ML=82;NAME=V%24VDR_RXR.04" TargetMode="External"/><Relationship Id="rId481" Type="http://schemas.openxmlformats.org/officeDocument/2006/relationships/hyperlink" Target="http://www.genomatix.de/cgi-bin/matinspector_prof/matrix_help.pl?s=4427cb2c74cb7148b41e2e1cc47dab6d;ML=82;NAME=V%24NKX25.01" TargetMode="External"/><Relationship Id="rId482" Type="http://schemas.openxmlformats.org/officeDocument/2006/relationships/hyperlink" Target="http://www.genomatix.de/cgi-bin/matinspector_prof/matrix_help.pl?s=4427cb2c74cb7148b41e2e1cc47dab6d;ML=82;NAME=V%24NKX25.01" TargetMode="External"/><Relationship Id="rId483" Type="http://schemas.openxmlformats.org/officeDocument/2006/relationships/hyperlink" Target="http://www.genomatix.de/cgi-bin/matinspector_prof/matrix_help.pl?s=4427cb2c74cb7148b41e2e1cc47dab6d;ML=82;NAME=V%24GCM1.01" TargetMode="External"/><Relationship Id="rId484" Type="http://schemas.openxmlformats.org/officeDocument/2006/relationships/hyperlink" Target="http://www.genomatix.de/cgi-bin/matinspector_prof/matrix_help.pl?s=4427cb2c74cb7148b41e2e1cc47dab6d;ML=82;NAME=V%24GCM1.01" TargetMode="External"/><Relationship Id="rId485" Type="http://schemas.openxmlformats.org/officeDocument/2006/relationships/hyperlink" Target="http://www.genomatix.de/cgi-bin/matinspector_prof/matrix_help.pl?s=4427cb2c74cb7148b41e2e1cc47dab6d;ML=82;NAME=V%24INSM1.01" TargetMode="External"/><Relationship Id="rId486" Type="http://schemas.openxmlformats.org/officeDocument/2006/relationships/hyperlink" Target="http://www.genomatix.de/cgi-bin/matinspector_prof/matrix_help.pl?s=4427cb2c74cb7148b41e2e1cc47dab6d;ML=82;NAME=V%24INSM1.01" TargetMode="External"/><Relationship Id="rId487" Type="http://schemas.openxmlformats.org/officeDocument/2006/relationships/hyperlink" Target="http://www.genomatix.de/cgi-bin/matinspector_prof/matrix_help.pl?s=4427cb2c74cb7148b41e2e1cc47dab6d;ML=82;NAME=V%24NKX22.01" TargetMode="External"/><Relationship Id="rId488" Type="http://schemas.openxmlformats.org/officeDocument/2006/relationships/hyperlink" Target="http://www.genomatix.de/cgi-bin/matinspector_prof/matrix_help.pl?s=4427cb2c74cb7148b41e2e1cc47dab6d;ML=82;NAME=V%24NKX22.01" TargetMode="External"/><Relationship Id="rId489" Type="http://schemas.openxmlformats.org/officeDocument/2006/relationships/hyperlink" Target="http://www.genomatix.de/cgi-bin/matinspector_prof/matrix_help.pl?s=4427cb2c74cb7148b41e2e1cc47dab6d;ML=82;NAME=V%24STAT1.01" TargetMode="External"/><Relationship Id="rId490" Type="http://schemas.openxmlformats.org/officeDocument/2006/relationships/hyperlink" Target="http://www.genomatix.de/cgi-bin/matinspector_prof/matrix_help.pl?s=4427cb2c74cb7148b41e2e1cc47dab6d;ML=82;NAME=V%24STAT1.01" TargetMode="External"/><Relationship Id="rId491" Type="http://schemas.openxmlformats.org/officeDocument/2006/relationships/hyperlink" Target="http://www.genomatix.de/cgi-bin/matinspector_prof/matrix_help.pl?s=4427cb2c74cb7148b41e2e1cc47dab6d;ML=82;NAME=V%24OBOX2.01" TargetMode="External"/><Relationship Id="rId492" Type="http://schemas.openxmlformats.org/officeDocument/2006/relationships/hyperlink" Target="http://www.genomatix.de/cgi-bin/matinspector_prof/matrix_help.pl?s=4427cb2c74cb7148b41e2e1cc47dab6d;ML=82;NAME=V%24OBOX2.01" TargetMode="External"/><Relationship Id="rId493" Type="http://schemas.openxmlformats.org/officeDocument/2006/relationships/hyperlink" Target="http://www.genomatix.de/cgi-bin/matinspector_prof/matrix_help.pl?s=4427cb2c74cb7148b41e2e1cc47dab6d;ML=82;NAME=V%24GATA.01" TargetMode="External"/><Relationship Id="rId494" Type="http://schemas.openxmlformats.org/officeDocument/2006/relationships/hyperlink" Target="http://www.genomatix.de/cgi-bin/matinspector_prof/matrix_help.pl?s=4427cb2c74cb7148b41e2e1cc47dab6d;ML=82;NAME=V%24GATA.01" TargetMode="External"/><Relationship Id="rId495" Type="http://schemas.openxmlformats.org/officeDocument/2006/relationships/hyperlink" Target="http://www.genomatix.de/cgi-bin/matinspector_prof/matrix_help.pl?s=4427cb2c74cb7148b41e2e1cc47dab6d;ML=82;NAME=V%24MSX2.02" TargetMode="External"/><Relationship Id="rId496" Type="http://schemas.openxmlformats.org/officeDocument/2006/relationships/hyperlink" Target="http://www.genomatix.de/cgi-bin/matinspector_prof/matrix_help.pl?s=4427cb2c74cb7148b41e2e1cc47dab6d;ML=82;NAME=V%24MSX2.02" TargetMode="External"/><Relationship Id="rId497" Type="http://schemas.openxmlformats.org/officeDocument/2006/relationships/hyperlink" Target="http://www.genomatix.de/cgi-bin/matinspector_prof/matrix_help.pl?s=4427cb2c74cb7148b41e2e1cc47dab6d;ML=82;NAME=V%24PITX3.01" TargetMode="External"/><Relationship Id="rId498" Type="http://schemas.openxmlformats.org/officeDocument/2006/relationships/hyperlink" Target="http://www.genomatix.de/cgi-bin/matinspector_prof/matrix_help.pl?s=4427cb2c74cb7148b41e2e1cc47dab6d;ML=82;NAME=V%24PITX3.01" TargetMode="External"/><Relationship Id="rId499" Type="http://schemas.openxmlformats.org/officeDocument/2006/relationships/hyperlink" Target="http://www.genomatix.de/cgi-bin/matinspector_prof/matrix_help.pl?s=4427cb2c74cb7148b41e2e1cc47dab6d;ML=82;NAME=V%24BCL6.01" TargetMode="External"/><Relationship Id="rId500" Type="http://schemas.openxmlformats.org/officeDocument/2006/relationships/hyperlink" Target="http://www.genomatix.de/cgi-bin/matinspector_prof/matrix_help.pl?s=4427cb2c74cb7148b41e2e1cc47dab6d;ML=82;NAME=V%24BCL6.01" TargetMode="External"/><Relationship Id="rId501" Type="http://schemas.openxmlformats.org/officeDocument/2006/relationships/hyperlink" Target="http://www.genomatix.de/cgi-bin/matinspector_prof/matrix_help.pl?s=4427cb2c74cb7148b41e2e1cc47dab6d;ML=82;NAME=V%24PAX8.01" TargetMode="External"/><Relationship Id="rId502" Type="http://schemas.openxmlformats.org/officeDocument/2006/relationships/hyperlink" Target="http://www.genomatix.de/cgi-bin/matinspector_prof/matrix_help.pl?s=4427cb2c74cb7148b41e2e1cc47dab6d;ML=82;NAME=V%24PAX8.01" TargetMode="External"/><Relationship Id="rId503" Type="http://schemas.openxmlformats.org/officeDocument/2006/relationships/hyperlink" Target="http://www.genomatix.de/cgi-bin/matinspector_prof/matrix_help.pl?s=4427cb2c74cb7148b41e2e1cc47dab6d;ML=82;NAME=V%24PAX3.01" TargetMode="External"/><Relationship Id="rId504" Type="http://schemas.openxmlformats.org/officeDocument/2006/relationships/hyperlink" Target="http://www.genomatix.de/cgi-bin/matinspector_prof/matrix_help.pl?s=4427cb2c74cb7148b41e2e1cc47dab6d;ML=82;NAME=V%24PAX3.01" TargetMode="External"/><Relationship Id="rId505" Type="http://schemas.openxmlformats.org/officeDocument/2006/relationships/hyperlink" Target="http://www.genomatix.de/cgi-bin/matinspector_prof/matrix_help.pl?s=4427cb2c74cb7148b41e2e1cc47dab6d;ML=82;NAME=V%24GKLF.02" TargetMode="External"/><Relationship Id="rId506" Type="http://schemas.openxmlformats.org/officeDocument/2006/relationships/hyperlink" Target="http://www.genomatix.de/cgi-bin/matinspector_prof/matrix_help.pl?s=4427cb2c74cb7148b41e2e1cc47dab6d;ML=82;NAME=V%24GKLF.02" TargetMode="External"/><Relationship Id="rId507" Type="http://schemas.openxmlformats.org/officeDocument/2006/relationships/hyperlink" Target="http://www.genomatix.de/cgi-bin/matinspector_prof/matrix_help.pl?s=4427cb2c74cb7148b41e2e1cc47dab6d;ML=82;NAME=V%24MEL1.01" TargetMode="External"/><Relationship Id="rId508" Type="http://schemas.openxmlformats.org/officeDocument/2006/relationships/hyperlink" Target="http://www.genomatix.de/cgi-bin/matinspector_prof/matrix_help.pl?s=4427cb2c74cb7148b41e2e1cc47dab6d;ML=82;NAME=V%24MEL1.01" TargetMode="External"/><Relationship Id="rId509" Type="http://schemas.openxmlformats.org/officeDocument/2006/relationships/hyperlink" Target="http://www.genomatix.de/cgi-bin/matinspector_prof/matrix_help.pl?s=4427cb2c74cb7148b41e2e1cc47dab6d;ML=82;NAME=V%24CTCF.04" TargetMode="External"/><Relationship Id="rId510" Type="http://schemas.openxmlformats.org/officeDocument/2006/relationships/hyperlink" Target="http://www.genomatix.de/cgi-bin/matinspector_prof/matrix_help.pl?s=4427cb2c74cb7148b41e2e1cc47dab6d;ML=82;NAME=V%24CTCF.04" TargetMode="External"/><Relationship Id="rId511" Type="http://schemas.openxmlformats.org/officeDocument/2006/relationships/hyperlink" Target="http://www.genomatix.de/cgi-bin/matinspector_prof/matrix_help.pl?s=4427cb2c74cb7148b41e2e1cc47dab6d;ML=82;NAME=V%24AP2.02" TargetMode="External"/><Relationship Id="rId512" Type="http://schemas.openxmlformats.org/officeDocument/2006/relationships/hyperlink" Target="http://www.genomatix.de/cgi-bin/matinspector_prof/matrix_help.pl?s=4427cb2c74cb7148b41e2e1cc47dab6d;ML=82;NAME=V%24AP2.02" TargetMode="External"/><Relationship Id="rId513" Type="http://schemas.openxmlformats.org/officeDocument/2006/relationships/hyperlink" Target="http://www.genomatix.de/cgi-bin/matinspector_prof/matrix_help.pl?s=4427cb2c74cb7148b41e2e1cc47dab6d;ML=82;NAME=V%24NMYC.01" TargetMode="External"/><Relationship Id="rId514" Type="http://schemas.openxmlformats.org/officeDocument/2006/relationships/hyperlink" Target="http://www.genomatix.de/cgi-bin/matinspector_prof/matrix_help.pl?s=4427cb2c74cb7148b41e2e1cc47dab6d;ML=82;NAME=V%24NMYC.01" TargetMode="External"/><Relationship Id="rId515" Type="http://schemas.openxmlformats.org/officeDocument/2006/relationships/hyperlink" Target="http://www.genomatix.de/cgi-bin/matinspector_prof/matrix_help.pl?s=4427cb2c74cb7148b41e2e1cc47dab6d;ML=82;NAME=V%24OCT1.04" TargetMode="External"/><Relationship Id="rId516" Type="http://schemas.openxmlformats.org/officeDocument/2006/relationships/hyperlink" Target="http://www.genomatix.de/cgi-bin/matinspector_prof/matrix_help.pl?s=4427cb2c74cb7148b41e2e1cc47dab6d;ML=82;NAME=V%24OCT1.04" TargetMode="External"/><Relationship Id="rId517" Type="http://schemas.openxmlformats.org/officeDocument/2006/relationships/hyperlink" Target="http://www.genomatix.de/cgi-bin/matinspector_prof/matrix_help.pl?s=4427cb2c74cb7148b41e2e1cc47dab6d;ML=82;NAME=V%24BARX1.01" TargetMode="External"/><Relationship Id="rId518" Type="http://schemas.openxmlformats.org/officeDocument/2006/relationships/hyperlink" Target="http://www.genomatix.de/cgi-bin/matinspector_prof/matrix_help.pl?s=4427cb2c74cb7148b41e2e1cc47dab6d;ML=82;NAME=V%24BARX1.01" TargetMode="External"/><Relationship Id="rId519" Type="http://schemas.openxmlformats.org/officeDocument/2006/relationships/hyperlink" Target="http://www.genomatix.de/cgi-bin/matinspector_prof/matrix_help.pl?s=4427cb2c74cb7148b41e2e1cc47dab6d;ML=82;NAME=V%24PHOX2.01" TargetMode="External"/><Relationship Id="rId520" Type="http://schemas.openxmlformats.org/officeDocument/2006/relationships/hyperlink" Target="http://www.genomatix.de/cgi-bin/matinspector_prof/matrix_help.pl?s=4427cb2c74cb7148b41e2e1cc47dab6d;ML=82;NAME=V%24PHOX2.01" TargetMode="External"/><Relationship Id="rId521" Type="http://schemas.openxmlformats.org/officeDocument/2006/relationships/hyperlink" Target="http://www.genomatix.de/cgi-bin/matinspector_prof/matrix_help.pl?s=4427cb2c74cb7148b41e2e1cc47dab6d;ML=82;NAME=V%24GLI1.01" TargetMode="External"/><Relationship Id="rId522" Type="http://schemas.openxmlformats.org/officeDocument/2006/relationships/hyperlink" Target="http://www.genomatix.de/cgi-bin/matinspector_prof/matrix_help.pl?s=4427cb2c74cb7148b41e2e1cc47dab6d;ML=82;NAME=V%24GLI1.01" TargetMode="External"/><Relationship Id="rId523" Type="http://schemas.openxmlformats.org/officeDocument/2006/relationships/hyperlink" Target="http://www.genomatix.de/cgi-bin/matinspector_prof/matrix_help.pl?s=4427cb2c74cb7148b41e2e1cc47dab6d;ML=82;NAME=V%24SCX.01" TargetMode="External"/><Relationship Id="rId524" Type="http://schemas.openxmlformats.org/officeDocument/2006/relationships/hyperlink" Target="http://www.genomatix.de/cgi-bin/matinspector_prof/matrix_help.pl?s=4427cb2c74cb7148b41e2e1cc47dab6d;ML=82;NAME=V%24SCX.01" TargetMode="External"/><Relationship Id="rId525" Type="http://schemas.openxmlformats.org/officeDocument/2006/relationships/hyperlink" Target="http://www.genomatix.de/cgi-bin/matinspector_prof/matrix_help.pl?s=4427cb2c74cb7148b41e2e1cc47dab6d;ML=82;NAME=V%24TGIF2.01" TargetMode="External"/><Relationship Id="rId526" Type="http://schemas.openxmlformats.org/officeDocument/2006/relationships/hyperlink" Target="http://www.genomatix.de/cgi-bin/matinspector_prof/matrix_help.pl?s=4427cb2c74cb7148b41e2e1cc47dab6d;ML=82;NAME=V%24TGIF2.01" TargetMode="External"/><Relationship Id="rId527" Type="http://schemas.openxmlformats.org/officeDocument/2006/relationships/hyperlink" Target="http://www.genomatix.de/cgi-bin/matinspector_prof/matrix_help.pl?s=4427cb2c74cb7148b41e2e1cc47dab6d;ML=82;NAME=V%24TEF.01" TargetMode="External"/><Relationship Id="rId528" Type="http://schemas.openxmlformats.org/officeDocument/2006/relationships/hyperlink" Target="http://www.genomatix.de/cgi-bin/matinspector_prof/matrix_help.pl?s=4427cb2c74cb7148b41e2e1cc47dab6d;ML=82;NAME=V%24TEF.01" TargetMode="External"/><Relationship Id="rId529" Type="http://schemas.openxmlformats.org/officeDocument/2006/relationships/hyperlink" Target="http://www.genomatix.de/cgi-bin/matinspector_prof/matrix_help.pl?s=4427cb2c74cb7148b41e2e1cc47dab6d;ML=82;NAME=V%24HMX2.01" TargetMode="External"/><Relationship Id="rId530" Type="http://schemas.openxmlformats.org/officeDocument/2006/relationships/hyperlink" Target="http://www.genomatix.de/cgi-bin/matinspector_prof/matrix_help.pl?s=4427cb2c74cb7148b41e2e1cc47dab6d;ML=82;NAME=V%24HMX2.01" TargetMode="External"/><Relationship Id="rId531" Type="http://schemas.openxmlformats.org/officeDocument/2006/relationships/hyperlink" Target="http://www.genomatix.de/cgi-bin/matinspector_prof/matrix_help.pl?s=4427cb2c74cb7148b41e2e1cc47dab6d;ML=82;NAME=V%24NMYC.02" TargetMode="External"/><Relationship Id="rId532" Type="http://schemas.openxmlformats.org/officeDocument/2006/relationships/hyperlink" Target="http://www.genomatix.de/cgi-bin/matinspector_prof/matrix_help.pl?s=4427cb2c74cb7148b41e2e1cc47dab6d;ML=82;NAME=V%24NMYC.02" TargetMode="External"/><Relationship Id="rId533" Type="http://schemas.openxmlformats.org/officeDocument/2006/relationships/hyperlink" Target="http://www.genomatix.de/cgi-bin/matinspector_prof/matrix_help.pl?s=4427cb2c74cb7148b41e2e1cc47dab6d;ML=82;NAME=V%24MIZF.01" TargetMode="External"/><Relationship Id="rId534" Type="http://schemas.openxmlformats.org/officeDocument/2006/relationships/hyperlink" Target="http://www.genomatix.de/cgi-bin/matinspector_prof/matrix_help.pl?s=4427cb2c74cb7148b41e2e1cc47dab6d;ML=82;NAME=V%24MIZF.01" TargetMode="External"/><Relationship Id="rId535" Type="http://schemas.openxmlformats.org/officeDocument/2006/relationships/hyperlink" Target="http://www.genomatix.de/cgi-bin/matinspector_prof/matrix_help.pl?s=4427cb2c74cb7148b41e2e1cc47dab6d;ML=82;NAME=V%24YY1.01" TargetMode="External"/><Relationship Id="rId536" Type="http://schemas.openxmlformats.org/officeDocument/2006/relationships/hyperlink" Target="http://www.genomatix.de/cgi-bin/matinspector_prof/matrix_help.pl?s=4427cb2c74cb7148b41e2e1cc47dab6d;ML=82;NAME=V%24YY1.01" TargetMode="External"/><Relationship Id="rId537" Type="http://schemas.openxmlformats.org/officeDocument/2006/relationships/hyperlink" Target="http://www.genomatix.de/cgi-bin/matinspector_prof/matrix_help.pl?s=4427cb2c74cb7148b41e2e1cc47dab6d;ML=82;NAME=V%24ATF6.02" TargetMode="External"/><Relationship Id="rId538" Type="http://schemas.openxmlformats.org/officeDocument/2006/relationships/hyperlink" Target="http://www.genomatix.de/cgi-bin/matinspector_prof/matrix_help.pl?s=4427cb2c74cb7148b41e2e1cc47dab6d;ML=82;NAME=V%24ATF6.02" TargetMode="External"/><Relationship Id="rId539" Type="http://schemas.openxmlformats.org/officeDocument/2006/relationships/hyperlink" Target="http://www.genomatix.de/cgi-bin/matinspector_prof/matrix_help.pl?s=4427cb2c74cb7148b41e2e1cc47dab6d;ML=82;NAME=V%24OLF1.02" TargetMode="External"/><Relationship Id="rId540" Type="http://schemas.openxmlformats.org/officeDocument/2006/relationships/hyperlink" Target="http://www.genomatix.de/cgi-bin/matinspector_prof/matrix_help.pl?s=4427cb2c74cb7148b41e2e1cc47dab6d;ML=82;NAME=V%24OLF1.02" TargetMode="External"/><Relationship Id="rId541" Type="http://schemas.openxmlformats.org/officeDocument/2006/relationships/hyperlink" Target="http://www.genomatix.de/cgi-bin/matinspector_prof/matrix_help.pl?s=4427cb2c74cb7148b41e2e1cc47dab6d;ML=82;NAME=V%24SP1.02" TargetMode="External"/><Relationship Id="rId542" Type="http://schemas.openxmlformats.org/officeDocument/2006/relationships/hyperlink" Target="http://www.genomatix.de/cgi-bin/matinspector_prof/matrix_help.pl?s=4427cb2c74cb7148b41e2e1cc47dab6d;ML=82;NAME=V%24SP1.02" TargetMode="External"/><Relationship Id="rId543" Type="http://schemas.openxmlformats.org/officeDocument/2006/relationships/hyperlink" Target="http://www.genomatix.de/cgi-bin/matinspector_prof/matrix_help.pl?s=4427cb2c74cb7148b41e2e1cc47dab6d;ML=82;NAME=V%24GFI1.01" TargetMode="External"/><Relationship Id="rId544" Type="http://schemas.openxmlformats.org/officeDocument/2006/relationships/hyperlink" Target="http://www.genomatix.de/cgi-bin/matinspector_prof/matrix_help.pl?s=4427cb2c74cb7148b41e2e1cc47dab6d;ML=82;NAME=V%24GFI1.01" TargetMode="External"/><Relationship Id="rId545" Type="http://schemas.openxmlformats.org/officeDocument/2006/relationships/hyperlink" Target="http://www.genomatix.de/cgi-bin/matinspector_prof/matrix_help.pl?s=4427cb2c74cb7148b41e2e1cc47dab6d;ML=82;NAME=V%24CREB.02" TargetMode="External"/><Relationship Id="rId546" Type="http://schemas.openxmlformats.org/officeDocument/2006/relationships/hyperlink" Target="http://www.genomatix.de/cgi-bin/matinspector_prof/matrix_help.pl?s=4427cb2c74cb7148b41e2e1cc47dab6d;ML=82;NAME=V%24CREB.02" TargetMode="External"/><Relationship Id="rId547" Type="http://schemas.openxmlformats.org/officeDocument/2006/relationships/hyperlink" Target="http://www.genomatix.de/cgi-bin/matinspector_prof/matrix_help.pl?s=4427cb2c74cb7148b41e2e1cc47dab6d;ML=82;NAME=V%24VMYB.05" TargetMode="External"/><Relationship Id="rId548" Type="http://schemas.openxmlformats.org/officeDocument/2006/relationships/hyperlink" Target="http://www.genomatix.de/cgi-bin/matinspector_prof/matrix_help.pl?s=4427cb2c74cb7148b41e2e1cc47dab6d;ML=82;NAME=V%24VMYB.05" TargetMode="External"/><Relationship Id="rId549" Type="http://schemas.openxmlformats.org/officeDocument/2006/relationships/hyperlink" Target="http://www.genomatix.de/cgi-bin/matinspector_prof/matrix_help.pl?s=4427cb2c74cb7148b41e2e1cc47dab6d;ML=82;NAME=V%24OVOL1.01" TargetMode="External"/><Relationship Id="rId550" Type="http://schemas.openxmlformats.org/officeDocument/2006/relationships/hyperlink" Target="http://www.genomatix.de/cgi-bin/matinspector_prof/matrix_help.pl?s=4427cb2c74cb7148b41e2e1cc47dab6d;ML=82;NAME=V%24OVOL1.01" TargetMode="External"/><Relationship Id="rId551" Type="http://schemas.openxmlformats.org/officeDocument/2006/relationships/hyperlink" Target="http://www.genomatix.de/cgi-bin/matinspector_prof/matrix_help.pl?s=4427cb2c74cb7148b41e2e1cc47dab6d;ML=82;NAME=V%24ZNF202.01" TargetMode="External"/><Relationship Id="rId552" Type="http://schemas.openxmlformats.org/officeDocument/2006/relationships/hyperlink" Target="http://www.genomatix.de/cgi-bin/matinspector_prof/matrix_help.pl?s=4427cb2c74cb7148b41e2e1cc47dab6d;ML=82;NAME=V%24ZNF202.01" TargetMode="External"/><Relationship Id="rId553" Type="http://schemas.openxmlformats.org/officeDocument/2006/relationships/hyperlink" Target="http://www.genomatix.de/cgi-bin/matinspector_prof/matrix_help.pl?s=4427cb2c74cb7148b41e2e1cc47dab6d;ML=82;NAME=V%24STAT6.01" TargetMode="External"/><Relationship Id="rId554" Type="http://schemas.openxmlformats.org/officeDocument/2006/relationships/hyperlink" Target="http://www.genomatix.de/cgi-bin/matinspector_prof/matrix_help.pl?s=4427cb2c74cb7148b41e2e1cc47dab6d;ML=82;NAME=V%24STAT6.01" TargetMode="External"/><Relationship Id="rId555" Type="http://schemas.openxmlformats.org/officeDocument/2006/relationships/hyperlink" Target="http://www.genomatix.de/cgi-bin/matinspector_prof/matrix_help.pl?s=4427cb2c74cb7148b41e2e1cc47dab6d;ML=82;NAME=V%24AML1.01" TargetMode="External"/><Relationship Id="rId556" Type="http://schemas.openxmlformats.org/officeDocument/2006/relationships/hyperlink" Target="http://www.genomatix.de/cgi-bin/matinspector_prof/matrix_help.pl?s=4427cb2c74cb7148b41e2e1cc47dab6d;ML=82;NAME=V%24AML1.01" TargetMode="External"/><Relationship Id="rId557" Type="http://schemas.openxmlformats.org/officeDocument/2006/relationships/hyperlink" Target="http://www.genomatix.de/cgi-bin/matinspector_prof/matrix_help.pl?s=4427cb2c74cb7148b41e2e1cc47dab6d;ML=82;NAME=V%24NF1.01" TargetMode="External"/><Relationship Id="rId558" Type="http://schemas.openxmlformats.org/officeDocument/2006/relationships/hyperlink" Target="http://www.genomatix.de/cgi-bin/matinspector_prof/matrix_help.pl?s=4427cb2c74cb7148b41e2e1cc47dab6d;ML=82;NAME=V%24NF1.01" TargetMode="External"/><Relationship Id="rId559" Type="http://schemas.openxmlformats.org/officeDocument/2006/relationships/hyperlink" Target="http://www.genomatix.de/cgi-bin/matinspector_prof/matrix_help.pl?s=4427cb2c74cb7148b41e2e1cc47dab6d;ML=82;NAME=V%24HMX3.01" TargetMode="External"/><Relationship Id="rId560" Type="http://schemas.openxmlformats.org/officeDocument/2006/relationships/hyperlink" Target="http://www.genomatix.de/cgi-bin/matinspector_prof/matrix_help.pl?s=4427cb2c74cb7148b41e2e1cc47dab6d;ML=82;NAME=V%24HMX3.01" TargetMode="External"/><Relationship Id="rId561" Type="http://schemas.openxmlformats.org/officeDocument/2006/relationships/hyperlink" Target="http://www.genomatix.de/cgi-bin/matinspector_prof/matrix_help.pl?s=4427cb2c74cb7148b41e2e1cc47dab6d;ML=82;NAME=V%24SRF.03" TargetMode="External"/><Relationship Id="rId562" Type="http://schemas.openxmlformats.org/officeDocument/2006/relationships/hyperlink" Target="http://www.genomatix.de/cgi-bin/matinspector_prof/matrix_help.pl?s=4427cb2c74cb7148b41e2e1cc47dab6d;ML=82;NAME=V%24SRF.03" TargetMode="External"/><Relationship Id="rId563" Type="http://schemas.openxmlformats.org/officeDocument/2006/relationships/hyperlink" Target="http://www.genomatix.de/cgi-bin/matinspector_prof/matrix_help.pl?s=4427cb2c74cb7148b41e2e1cc47dab6d;ML=82;NAME=V%24EVI1.06" TargetMode="External"/><Relationship Id="rId564" Type="http://schemas.openxmlformats.org/officeDocument/2006/relationships/hyperlink" Target="http://www.genomatix.de/cgi-bin/matinspector_prof/matrix_help.pl?s=4427cb2c74cb7148b41e2e1cc47dab6d;ML=82;NAME=V%24EVI1.06" TargetMode="External"/><Relationship Id="rId565" Type="http://schemas.openxmlformats.org/officeDocument/2006/relationships/hyperlink" Target="http://www.genomatix.de/cgi-bin/matinspector_prof/matrix_help.pl?s=4427cb2c74cb7148b41e2e1cc47dab6d;ML=82;NAME=V%24ZEC.01" TargetMode="External"/><Relationship Id="rId566" Type="http://schemas.openxmlformats.org/officeDocument/2006/relationships/hyperlink" Target="http://www.genomatix.de/cgi-bin/matinspector_prof/matrix_help.pl?s=4427cb2c74cb7148b41e2e1cc47dab6d;ML=82;NAME=V%24ZEC.01" TargetMode="External"/><Relationship Id="rId567" Type="http://schemas.openxmlformats.org/officeDocument/2006/relationships/hyperlink" Target="http://www.genomatix.de/cgi-bin/matinspector_prof/matrix_help.pl?s=4427cb2c74cb7148b41e2e1cc47dab6d;ML=82;NAME=V%24TLX1.01" TargetMode="External"/><Relationship Id="rId568" Type="http://schemas.openxmlformats.org/officeDocument/2006/relationships/hyperlink" Target="http://www.genomatix.de/cgi-bin/matinspector_prof/matrix_help.pl?s=4427cb2c74cb7148b41e2e1cc47dab6d;ML=82;NAME=V%24TLX1.01" TargetMode="External"/><Relationship Id="rId569" Type="http://schemas.openxmlformats.org/officeDocument/2006/relationships/hyperlink" Target="http://www.genomatix.de/cgi-bin/matinspector_prof/matrix_help.pl?s=4427cb2c74cb7148b41e2e1cc47dab6d;ML=82;NAME=V%24HNF6.01" TargetMode="External"/><Relationship Id="rId570" Type="http://schemas.openxmlformats.org/officeDocument/2006/relationships/hyperlink" Target="http://www.genomatix.de/cgi-bin/matinspector_prof/matrix_help.pl?s=4427cb2c74cb7148b41e2e1cc47dab6d;ML=82;NAME=V%24HNF6.01" TargetMode="External"/><Relationship Id="rId571" Type="http://schemas.openxmlformats.org/officeDocument/2006/relationships/hyperlink" Target="http://www.genomatix.de/cgi-bin/matinspector_prof/matrix_help.pl?s=4427cb2c74cb7148b41e2e1cc47dab6d;ML=82;NAME=V%24EN1.01" TargetMode="External"/><Relationship Id="rId572" Type="http://schemas.openxmlformats.org/officeDocument/2006/relationships/hyperlink" Target="http://www.genomatix.de/cgi-bin/matinspector_prof/matrix_help.pl?s=4427cb2c74cb7148b41e2e1cc47dab6d;ML=82;NAME=V%24EN1.01" TargetMode="External"/><Relationship Id="rId573" Type="http://schemas.openxmlformats.org/officeDocument/2006/relationships/hyperlink" Target="http://www.genomatix.de/cgi-bin/matinspector_prof/matrix_help.pl?s=4427cb2c74cb7148b41e2e1cc47dab6d;ML=82;NAME=V%24PLZF.01" TargetMode="External"/><Relationship Id="rId574" Type="http://schemas.openxmlformats.org/officeDocument/2006/relationships/hyperlink" Target="http://www.genomatix.de/cgi-bin/matinspector_prof/matrix_help.pl?s=4427cb2c74cb7148b41e2e1cc47dab6d;ML=82;NAME=V%24PLZF.01" TargetMode="External"/><Relationship Id="rId575" Type="http://schemas.openxmlformats.org/officeDocument/2006/relationships/hyperlink" Target="http://www.genomatix.de/cgi-bin/matinspector_prof/matrix_help.pl?s=4427cb2c74cb7148b41e2e1cc47dab6d;ML=82;NAME=V%24POU2F3.01" TargetMode="External"/><Relationship Id="rId576" Type="http://schemas.openxmlformats.org/officeDocument/2006/relationships/hyperlink" Target="http://www.genomatix.de/cgi-bin/matinspector_prof/matrix_help.pl?s=4427cb2c74cb7148b41e2e1cc47dab6d;ML=82;NAME=V%24POU2F3.01" TargetMode="External"/><Relationship Id="rId577" Type="http://schemas.openxmlformats.org/officeDocument/2006/relationships/hyperlink" Target="http://www.genomatix.de/cgi-bin/matinspector_prof/matrix_help.pl?s=4427cb2c74cb7148b41e2e1cc47dab6d;ML=82;NAME=V%24CMYC.01" TargetMode="External"/><Relationship Id="rId578" Type="http://schemas.openxmlformats.org/officeDocument/2006/relationships/hyperlink" Target="http://www.genomatix.de/cgi-bin/matinspector_prof/matrix_help.pl?s=4427cb2c74cb7148b41e2e1cc47dab6d;ML=82;NAME=V%24CMYC.01" TargetMode="External"/><Relationship Id="rId579" Type="http://schemas.openxmlformats.org/officeDocument/2006/relationships/hyperlink" Target="http://www.genomatix.de/cgi-bin/matinspector_prof/matrix_help.pl?s=4427cb2c74cb7148b41e2e1cc47dab6d;ML=82;NAME=V%24GATA1.03" TargetMode="External"/><Relationship Id="rId580" Type="http://schemas.openxmlformats.org/officeDocument/2006/relationships/hyperlink" Target="http://www.genomatix.de/cgi-bin/matinspector_prof/matrix_help.pl?s=4427cb2c74cb7148b41e2e1cc47dab6d;ML=82;NAME=V%24GATA1.03" TargetMode="External"/><Relationship Id="rId581" Type="http://schemas.openxmlformats.org/officeDocument/2006/relationships/hyperlink" Target="http://www.genomatix.de/cgi-bin/matinspector_prof/matrix_help.pl?s=4427cb2c74cb7148b41e2e1cc47dab6d;ML=82;NAME=V%24SMAD.01" TargetMode="External"/><Relationship Id="rId582" Type="http://schemas.openxmlformats.org/officeDocument/2006/relationships/hyperlink" Target="http://www.genomatix.de/cgi-bin/matinspector_prof/matrix_help.pl?s=4427cb2c74cb7148b41e2e1cc47dab6d;ML=82;NAME=V%24SMAD.01" TargetMode="External"/><Relationship Id="rId583" Type="http://schemas.openxmlformats.org/officeDocument/2006/relationships/hyperlink" Target="http://www.genomatix.de/cgi-bin/matinspector_prof/matrix_help.pl?s=4427cb2c74cb7148b41e2e1cc47dab6d;ML=82;NAME=V%24HHEX.01" TargetMode="External"/><Relationship Id="rId584" Type="http://schemas.openxmlformats.org/officeDocument/2006/relationships/hyperlink" Target="http://www.genomatix.de/cgi-bin/matinspector_prof/matrix_help.pl?s=4427cb2c74cb7148b41e2e1cc47dab6d;ML=82;NAME=V%24HHEX.01" TargetMode="External"/><Relationship Id="rId585" Type="http://schemas.openxmlformats.org/officeDocument/2006/relationships/hyperlink" Target="http://www.genomatix.de/cgi-bin/matinspector_prof/matrix_help.pl?s=4427cb2c74cb7148b41e2e1cc47dab6d;ML=82;NAME=V%24E2F1_DP1.01" TargetMode="External"/><Relationship Id="rId586" Type="http://schemas.openxmlformats.org/officeDocument/2006/relationships/hyperlink" Target="http://www.genomatix.de/cgi-bin/matinspector_prof/matrix_help.pl?s=4427cb2c74cb7148b41e2e1cc47dab6d;ML=82;NAME=V%24E2F1_DP1.01" TargetMode="External"/><Relationship Id="rId587" Type="http://schemas.openxmlformats.org/officeDocument/2006/relationships/hyperlink" Target="http://www.genomatix.de/cgi-bin/matinspector_prof/matrix_help.pl?s=4427cb2c74cb7148b41e2e1cc47dab6d;ML=82;NAME=V%24YB1.01" TargetMode="External"/><Relationship Id="rId588" Type="http://schemas.openxmlformats.org/officeDocument/2006/relationships/hyperlink" Target="http://www.genomatix.de/cgi-bin/matinspector_prof/matrix_help.pl?s=4427cb2c74cb7148b41e2e1cc47dab6d;ML=82;NAME=V%24YB1.01" TargetMode="External"/><Relationship Id="rId589" Type="http://schemas.openxmlformats.org/officeDocument/2006/relationships/hyperlink" Target="http://www.genomatix.de/cgi-bin/matinspector_prof/matrix_help.pl?s=4427cb2c74cb7148b41e2e1cc47dab6d;ML=82;NAME=V%24EVI1.03" TargetMode="External"/><Relationship Id="rId590" Type="http://schemas.openxmlformats.org/officeDocument/2006/relationships/hyperlink" Target="http://www.genomatix.de/cgi-bin/matinspector_prof/matrix_help.pl?s=4427cb2c74cb7148b41e2e1cc47dab6d;ML=82;NAME=V%24EVI1.03" TargetMode="External"/><Relationship Id="rId591" Type="http://schemas.openxmlformats.org/officeDocument/2006/relationships/hyperlink" Target="http://www.genomatix.de/cgi-bin/matinspector_prof/matrix_help.pl?s=4427cb2c74cb7148b41e2e1cc47dab6d;ML=82;NAME=V%24USF.02" TargetMode="External"/><Relationship Id="rId592" Type="http://schemas.openxmlformats.org/officeDocument/2006/relationships/hyperlink" Target="http://www.genomatix.de/cgi-bin/matinspector_prof/matrix_help.pl?s=4427cb2c74cb7148b41e2e1cc47dab6d;ML=82;NAME=V%24USF.02" TargetMode="External"/><Relationship Id="rId593" Type="http://schemas.openxmlformats.org/officeDocument/2006/relationships/hyperlink" Target="http://www.genomatix.de/cgi-bin/matinspector_prof/matrix_help.pl?s=4427cb2c74cb7148b41e2e1cc47dab6d;ML=82;NAME=V%24FXRE.01" TargetMode="External"/><Relationship Id="rId594" Type="http://schemas.openxmlformats.org/officeDocument/2006/relationships/hyperlink" Target="http://www.genomatix.de/cgi-bin/matinspector_prof/matrix_help.pl?s=4427cb2c74cb7148b41e2e1cc47dab6d;ML=82;NAME=V%24FXRE.01" TargetMode="External"/><Relationship Id="rId595" Type="http://schemas.openxmlformats.org/officeDocument/2006/relationships/hyperlink" Target="http://www.genomatix.de/cgi-bin/matinspector_prof/matrix_help.pl?s=4427cb2c74cb7148b41e2e1cc47dab6d;ML=82;NAME=V%24SL1.01" TargetMode="External"/><Relationship Id="rId596" Type="http://schemas.openxmlformats.org/officeDocument/2006/relationships/hyperlink" Target="http://www.genomatix.de/cgi-bin/matinspector_prof/matrix_help.pl?s=4427cb2c74cb7148b41e2e1cc47dab6d;ML=82;NAME=V%24SL1.01" TargetMode="External"/><Relationship Id="rId597" Type="http://schemas.openxmlformats.org/officeDocument/2006/relationships/hyperlink" Target="http://www.genomatix.de/cgi-bin/matinspector_prof/matrix_help.pl?s=4427cb2c74cb7148b41e2e1cc47dab6d;ML=82;NAME=V%24EGR2.01" TargetMode="External"/><Relationship Id="rId598" Type="http://schemas.openxmlformats.org/officeDocument/2006/relationships/hyperlink" Target="http://www.genomatix.de/cgi-bin/matinspector_prof/matrix_help.pl?s=4427cb2c74cb7148b41e2e1cc47dab6d;ML=82;NAME=V%24EGR2.01" TargetMode="External"/><Relationship Id="rId599" Type="http://schemas.openxmlformats.org/officeDocument/2006/relationships/hyperlink" Target="http://www.genomatix.de/cgi-bin/matinspector_prof/matrix_help.pl?s=4427cb2c74cb7148b41e2e1cc47dab6d;ML=82;NAME=V%24DBP.01" TargetMode="External"/><Relationship Id="rId600" Type="http://schemas.openxmlformats.org/officeDocument/2006/relationships/hyperlink" Target="http://www.genomatix.de/cgi-bin/matinspector_prof/matrix_help.pl?s=4427cb2c74cb7148b41e2e1cc47dab6d;ML=82;NAME=V%24DBP.01" TargetMode="External"/><Relationship Id="rId601" Type="http://schemas.openxmlformats.org/officeDocument/2006/relationships/hyperlink" Target="http://www.genomatix.de/cgi-bin/matinspector_prof/matrix_help.pl?s=4427cb2c74cb7148b41e2e1cc47dab6d;ML=82;NAME=V%24CHOP.01" TargetMode="External"/><Relationship Id="rId602" Type="http://schemas.openxmlformats.org/officeDocument/2006/relationships/hyperlink" Target="http://www.genomatix.de/cgi-bin/matinspector_prof/matrix_help.pl?s=4427cb2c74cb7148b41e2e1cc47dab6d;ML=82;NAME=V%24CHOP.01" TargetMode="External"/><Relationship Id="rId603" Type="http://schemas.openxmlformats.org/officeDocument/2006/relationships/hyperlink" Target="http://www.genomatix.de/cgi-bin/matinspector_prof/matrix_help.pl?s=4427cb2c74cb7148b41e2e1cc47dab6d;ML=82;NAME=V%24HOXA9.01" TargetMode="External"/><Relationship Id="rId604" Type="http://schemas.openxmlformats.org/officeDocument/2006/relationships/hyperlink" Target="http://www.genomatix.de/cgi-bin/matinspector_prof/matrix_help.pl?s=4427cb2c74cb7148b41e2e1cc47dab6d;ML=82;NAME=V%24HOXA9.01" TargetMode="External"/><Relationship Id="rId605" Type="http://schemas.openxmlformats.org/officeDocument/2006/relationships/hyperlink" Target="http://www.genomatix.de/cgi-bin/matinspector_prof/matrix_help.pl?s=4427cb2c74cb7148b41e2e1cc47dab6d;ML=82;NAME=V%24LHX4.01" TargetMode="External"/><Relationship Id="rId606" Type="http://schemas.openxmlformats.org/officeDocument/2006/relationships/hyperlink" Target="http://www.genomatix.de/cgi-bin/matinspector_prof/matrix_help.pl?s=4427cb2c74cb7148b41e2e1cc47dab6d;ML=82;NAME=V%24LHX4.01" TargetMode="External"/><Relationship Id="rId607" Type="http://schemas.openxmlformats.org/officeDocument/2006/relationships/hyperlink" Target="http://www.genomatix.de/cgi-bin/matinspector_prof/matrix_help.pl?s=4427cb2c74cb7148b41e2e1cc47dab6d;ML=82;NAME=V%24GSH2.01" TargetMode="External"/><Relationship Id="rId608" Type="http://schemas.openxmlformats.org/officeDocument/2006/relationships/hyperlink" Target="http://www.genomatix.de/cgi-bin/matinspector_prof/matrix_help.pl?s=4427cb2c74cb7148b41e2e1cc47dab6d;ML=82;NAME=V%24GSH2.01" TargetMode="External"/><Relationship Id="rId609" Type="http://schemas.openxmlformats.org/officeDocument/2006/relationships/hyperlink" Target="http://www.genomatix.de/cgi-bin/matinspector_prof/matrix_help.pl?s=4427cb2c74cb7148b41e2e1cc47dab6d;ML=82;NAME=V%24ZF5.01" TargetMode="External"/><Relationship Id="rId610" Type="http://schemas.openxmlformats.org/officeDocument/2006/relationships/hyperlink" Target="http://www.genomatix.de/cgi-bin/matinspector_prof/matrix_help.pl?s=4427cb2c74cb7148b41e2e1cc47dab6d;ML=82;NAME=V%24ZF5.01" TargetMode="External"/><Relationship Id="rId611" Type="http://schemas.openxmlformats.org/officeDocument/2006/relationships/hyperlink" Target="http://www.genomatix.de/cgi-bin/matinspector_prof/matrix_help.pl?s=4427cb2c74cb7148b41e2e1cc47dab6d;ML=82;NAME=V%24STAT5.01" TargetMode="External"/><Relationship Id="rId612" Type="http://schemas.openxmlformats.org/officeDocument/2006/relationships/hyperlink" Target="http://www.genomatix.de/cgi-bin/matinspector_prof/matrix_help.pl?s=4427cb2c74cb7148b41e2e1cc47dab6d;ML=82;NAME=V%24STAT5.01" TargetMode="External"/><Relationship Id="rId613" Type="http://schemas.openxmlformats.org/officeDocument/2006/relationships/hyperlink" Target="http://www.genomatix.de/cgi-bin/matinspector_prof/matrix_help.pl?s=4427cb2c74cb7148b41e2e1cc47dab6d;ML=82;NAME=V%24ESRRB.01" TargetMode="External"/><Relationship Id="rId614" Type="http://schemas.openxmlformats.org/officeDocument/2006/relationships/hyperlink" Target="http://www.genomatix.de/cgi-bin/matinspector_prof/matrix_help.pl?s=4427cb2c74cb7148b41e2e1cc47dab6d;ML=82;NAME=V%24ESRRB.01" TargetMode="External"/><Relationship Id="rId615" Type="http://schemas.openxmlformats.org/officeDocument/2006/relationships/hyperlink" Target="http://www.genomatix.de/cgi-bin/matinspector_prof/matrix_help.pl?s=4427cb2c74cb7148b41e2e1cc47dab6d;ML=82;NAME=V%24OCT2.01" TargetMode="External"/><Relationship Id="rId616" Type="http://schemas.openxmlformats.org/officeDocument/2006/relationships/hyperlink" Target="http://www.genomatix.de/cgi-bin/matinspector_prof/matrix_help.pl?s=4427cb2c74cb7148b41e2e1cc47dab6d;ML=82;NAME=V%24OCT2.01" TargetMode="External"/><Relationship Id="rId617" Type="http://schemas.openxmlformats.org/officeDocument/2006/relationships/hyperlink" Target="http://www.genomatix.de/cgi-bin/matinspector_prof/matrix_help.pl?s=4427cb2c74cb7148b41e2e1cc47dab6d;ML=82;NAME=V%24HOXB9.01" TargetMode="External"/><Relationship Id="rId618" Type="http://schemas.openxmlformats.org/officeDocument/2006/relationships/hyperlink" Target="http://www.genomatix.de/cgi-bin/matinspector_prof/matrix_help.pl?s=4427cb2c74cb7148b41e2e1cc47dab6d;ML=82;NAME=V%24HOXB9.01" TargetMode="External"/><Relationship Id="rId619" Type="http://schemas.openxmlformats.org/officeDocument/2006/relationships/hyperlink" Target="http://www.genomatix.de/cgi-bin/matinspector_prof/matrix_help.pl?s=4427cb2c74cb7148b41e2e1cc47dab6d;ML=82;NAME=V%24CREL.01" TargetMode="External"/><Relationship Id="rId620" Type="http://schemas.openxmlformats.org/officeDocument/2006/relationships/hyperlink" Target="http://www.genomatix.de/cgi-bin/matinspector_prof/matrix_help.pl?s=4427cb2c74cb7148b41e2e1cc47dab6d;ML=82;NAME=V%24CREL.01" TargetMode="External"/><Relationship Id="rId621" Type="http://schemas.openxmlformats.org/officeDocument/2006/relationships/hyperlink" Target="http://www.genomatix.de/cgi-bin/matinspector_prof/matrix_help.pl?s=4427cb2c74cb7148b41e2e1cc47dab6d;ML=82;NAME=V%24TGIF.01" TargetMode="External"/><Relationship Id="rId622" Type="http://schemas.openxmlformats.org/officeDocument/2006/relationships/hyperlink" Target="http://www.genomatix.de/cgi-bin/matinspector_prof/matrix_help.pl?s=4427cb2c74cb7148b41e2e1cc47dab6d;ML=82;NAME=V%24TGIF.01" TargetMode="External"/><Relationship Id="rId623" Type="http://schemas.openxmlformats.org/officeDocument/2006/relationships/hyperlink" Target="http://www.genomatix.de/cgi-bin/matinspector_prof/matrix_help.pl?s=4427cb2c74cb7148b41e2e1cc47dab6d;ML=82;NAME=V%24NGFIC.01" TargetMode="External"/><Relationship Id="rId624" Type="http://schemas.openxmlformats.org/officeDocument/2006/relationships/hyperlink" Target="http://www.genomatix.de/cgi-bin/matinspector_prof/matrix_help.pl?s=4427cb2c74cb7148b41e2e1cc47dab6d;ML=82;NAME=V%24NGFIC.01" TargetMode="External"/><Relationship Id="rId625" Type="http://schemas.openxmlformats.org/officeDocument/2006/relationships/hyperlink" Target="http://www.genomatix.de/cgi-bin/matinspector_prof/matrix_help.pl?s=4427cb2c74cb7148b41e2e1cc47dab6d;ML=82;NAME=V%24BAPX1.01" TargetMode="External"/><Relationship Id="rId626" Type="http://schemas.openxmlformats.org/officeDocument/2006/relationships/hyperlink" Target="http://www.genomatix.de/cgi-bin/matinspector_prof/matrix_help.pl?s=4427cb2c74cb7148b41e2e1cc47dab6d;ML=82;NAME=V%24BAPX1.01" TargetMode="External"/><Relationship Id="rId627" Type="http://schemas.openxmlformats.org/officeDocument/2006/relationships/hyperlink" Target="http://www.genomatix.de/cgi-bin/matinspector_prof/matrix_help.pl?s=4427cb2c74cb7148b41e2e1cc47dab6d;ML=82;NAME=V%24FREAC2.01" TargetMode="External"/><Relationship Id="rId628" Type="http://schemas.openxmlformats.org/officeDocument/2006/relationships/hyperlink" Target="http://www.genomatix.de/cgi-bin/matinspector_prof/matrix_help.pl?s=4427cb2c74cb7148b41e2e1cc47dab6d;ML=82;NAME=V%24FREAC2.01" TargetMode="External"/><Relationship Id="rId629" Type="http://schemas.openxmlformats.org/officeDocument/2006/relationships/hyperlink" Target="http://www.genomatix.de/cgi-bin/matinspector_prof/matrix_help.pl?s=4427cb2c74cb7148b41e2e1cc47dab6d;ML=82;NAME=V%24MOK2.02" TargetMode="External"/><Relationship Id="rId630" Type="http://schemas.openxmlformats.org/officeDocument/2006/relationships/hyperlink" Target="http://www.genomatix.de/cgi-bin/matinspector_prof/matrix_help.pl?s=4427cb2c74cb7148b41e2e1cc47dab6d;ML=82;NAME=V%24MOK2.02" TargetMode="External"/><Relationship Id="rId631" Type="http://schemas.openxmlformats.org/officeDocument/2006/relationships/hyperlink" Target="http://www.genomatix.de/cgi-bin/matinspector_prof/matrix_help.pl?s=4427cb2c74cb7148b41e2e1cc47dab6d;ML=82;NAME=V%24GLI3.02" TargetMode="External"/><Relationship Id="rId632" Type="http://schemas.openxmlformats.org/officeDocument/2006/relationships/hyperlink" Target="http://www.genomatix.de/cgi-bin/matinspector_prof/matrix_help.pl?s=4427cb2c74cb7148b41e2e1cc47dab6d;ML=82;NAME=V%24GLI3.02" TargetMode="External"/><Relationship Id="rId633" Type="http://schemas.openxmlformats.org/officeDocument/2006/relationships/hyperlink" Target="http://www.genomatix.de/cgi-bin/matinspector_prof/matrix_help.pl?s=4427cb2c74cb7148b41e2e1cc47dab6d;ML=82;NAME=V%24HNF1.01" TargetMode="External"/><Relationship Id="rId634" Type="http://schemas.openxmlformats.org/officeDocument/2006/relationships/hyperlink" Target="http://www.genomatix.de/cgi-bin/matinspector_prof/matrix_help.pl?s=4427cb2c74cb7148b41e2e1cc47dab6d;ML=82;NAME=V%24HNF1.01" TargetMode="External"/><Relationship Id="rId635" Type="http://schemas.openxmlformats.org/officeDocument/2006/relationships/hyperlink" Target="http://www.genomatix.de/cgi-bin/matinspector_prof/matrix_help.pl?s=4427cb2c74cb7148b41e2e1cc47dab6d;ML=82;NAME=V%24VMYB.02" TargetMode="External"/><Relationship Id="rId636" Type="http://schemas.openxmlformats.org/officeDocument/2006/relationships/hyperlink" Target="http://www.genomatix.de/cgi-bin/matinspector_prof/matrix_help.pl?s=4427cb2c74cb7148b41e2e1cc47dab6d;ML=82;NAME=V%24VMYB.02" TargetMode="External"/><Relationship Id="rId637" Type="http://schemas.openxmlformats.org/officeDocument/2006/relationships/hyperlink" Target="http://www.genomatix.de/cgi-bin/matinspector_prof/matrix_help.pl?s=4427cb2c74cb7148b41e2e1cc47dab6d;ML=82;NAME=V%24TGIF1.01" TargetMode="External"/><Relationship Id="rId638" Type="http://schemas.openxmlformats.org/officeDocument/2006/relationships/hyperlink" Target="http://www.genomatix.de/cgi-bin/matinspector_prof/matrix_help.pl?s=4427cb2c74cb7148b41e2e1cc47dab6d;ML=82;NAME=V%24TGIF1.01" TargetMode="External"/><Relationship Id="rId639" Type="http://schemas.openxmlformats.org/officeDocument/2006/relationships/hyperlink" Target="http://www.genomatix.de/cgi-bin/matinspector_prof/matrix_help.pl?s=4427cb2c74cb7148b41e2e1cc47dab6d;ML=82;NAME=V%24HFH1.01" TargetMode="External"/><Relationship Id="rId640" Type="http://schemas.openxmlformats.org/officeDocument/2006/relationships/hyperlink" Target="http://www.genomatix.de/cgi-bin/matinspector_prof/matrix_help.pl?s=4427cb2c74cb7148b41e2e1cc47dab6d;ML=82;NAME=V%24HFH1.01" TargetMode="External"/><Relationship Id="rId641" Type="http://schemas.openxmlformats.org/officeDocument/2006/relationships/hyperlink" Target="http://www.genomatix.de/cgi-bin/matinspector_prof/matrix_help.pl?s=4427cb2c74cb7148b41e2e1cc47dab6d;ML=82;NAME=V%24E2F.01" TargetMode="External"/><Relationship Id="rId642" Type="http://schemas.openxmlformats.org/officeDocument/2006/relationships/hyperlink" Target="http://www.genomatix.de/cgi-bin/matinspector_prof/matrix_help.pl?s=4427cb2c74cb7148b41e2e1cc47dab6d;ML=82;NAME=V%24E2F.01" TargetMode="External"/><Relationship Id="rId643" Type="http://schemas.openxmlformats.org/officeDocument/2006/relationships/hyperlink" Target="http://www.genomatix.de/cgi-bin/matinspector_prof/matrix_help.pl?s=4427cb2c74cb7148b41e2e1cc47dab6d;ML=82;NAME=V%24EGR1.02" TargetMode="External"/><Relationship Id="rId644" Type="http://schemas.openxmlformats.org/officeDocument/2006/relationships/hyperlink" Target="http://www.genomatix.de/cgi-bin/matinspector_prof/matrix_help.pl?s=4427cb2c74cb7148b41e2e1cc47dab6d;ML=82;NAME=V%24EGR1.02" TargetMode="External"/><Relationship Id="rId645" Type="http://schemas.openxmlformats.org/officeDocument/2006/relationships/hyperlink" Target="http://www.genomatix.de/cgi-bin/matinspector_prof/matrix_help.pl?s=4427cb2c74cb7148b41e2e1cc47dab6d;ML=82;NAME=V%24ISL1.01" TargetMode="External"/><Relationship Id="rId646" Type="http://schemas.openxmlformats.org/officeDocument/2006/relationships/hyperlink" Target="http://www.genomatix.de/cgi-bin/matinspector_prof/matrix_help.pl?s=4427cb2c74cb7148b41e2e1cc47dab6d;ML=82;NAME=V%24ISL1.01" TargetMode="External"/><Relationship Id="rId647" Type="http://schemas.openxmlformats.org/officeDocument/2006/relationships/hyperlink" Target="http://www.genomatix.de/cgi-bin/matinspector_prof/matrix_help.pl?s=4427cb2c74cb7148b41e2e1cc47dab6d;ML=82;NAME=V%24MIT.01" TargetMode="External"/><Relationship Id="rId648" Type="http://schemas.openxmlformats.org/officeDocument/2006/relationships/hyperlink" Target="http://www.genomatix.de/cgi-bin/matinspector_prof/matrix_help.pl?s=4427cb2c74cb7148b41e2e1cc47dab6d;ML=82;NAME=V%24MIT.01" TargetMode="External"/><Relationship Id="rId649" Type="http://schemas.openxmlformats.org/officeDocument/2006/relationships/hyperlink" Target="http://www.genomatix.de/cgi-bin/matinspector_prof/matrix_help.pl?s=4427cb2c74cb7148b41e2e1cc47dab6d;ML=82;NAME=V%24FHXB.01" TargetMode="External"/><Relationship Id="rId650" Type="http://schemas.openxmlformats.org/officeDocument/2006/relationships/hyperlink" Target="http://www.genomatix.de/cgi-bin/matinspector_prof/matrix_help.pl?s=4427cb2c74cb7148b41e2e1cc47dab6d;ML=82;NAME=V%24FHXB.01" TargetMode="External"/><Relationship Id="rId651" Type="http://schemas.openxmlformats.org/officeDocument/2006/relationships/hyperlink" Target="http://www.genomatix.de/cgi-bin/matinspector_prof/matrix_help.pl?s=4427cb2c74cb7148b41e2e1cc47dab6d;ML=82;NAME=V%24OBOX3.01" TargetMode="External"/><Relationship Id="rId652" Type="http://schemas.openxmlformats.org/officeDocument/2006/relationships/hyperlink" Target="http://www.genomatix.de/cgi-bin/matinspector_prof/matrix_help.pl?s=4427cb2c74cb7148b41e2e1cc47dab6d;ML=82;NAME=V%24OBOX3.01" TargetMode="External"/><Relationship Id="rId653" Type="http://schemas.openxmlformats.org/officeDocument/2006/relationships/hyperlink" Target="http://www.genomatix.de/cgi-bin/matinspector_prof/matrix_help.pl?s=4427cb2c74cb7148b41e2e1cc47dab6d;ML=82;NAME=V%24RBPJK.01" TargetMode="External"/><Relationship Id="rId654" Type="http://schemas.openxmlformats.org/officeDocument/2006/relationships/hyperlink" Target="http://www.genomatix.de/cgi-bin/matinspector_prof/matrix_help.pl?s=4427cb2c74cb7148b41e2e1cc47dab6d;ML=82;NAME=V%24RBPJK.01" TargetMode="External"/><Relationship Id="rId655" Type="http://schemas.openxmlformats.org/officeDocument/2006/relationships/hyperlink" Target="http://www.genomatix.de/cgi-bin/matinspector_prof/matrix_help.pl?s=4427cb2c74cb7148b41e2e1cc47dab6d;ML=82;NAME=V%24REV-ERBA.03" TargetMode="External"/><Relationship Id="rId656" Type="http://schemas.openxmlformats.org/officeDocument/2006/relationships/hyperlink" Target="http://www.genomatix.de/cgi-bin/matinspector_prof/matrix_help.pl?s=4427cb2c74cb7148b41e2e1cc47dab6d;ML=82;NAME=V%24REV-ERBA.03" TargetMode="External"/><Relationship Id="rId657" Type="http://schemas.openxmlformats.org/officeDocument/2006/relationships/hyperlink" Target="http://www.genomatix.de/cgi-bin/matinspector_prof/matrix_help.pl?s=4427cb2c74cb7148b41e2e1cc47dab6d;ML=82;NAME=V%24NKX31.02" TargetMode="External"/><Relationship Id="rId658" Type="http://schemas.openxmlformats.org/officeDocument/2006/relationships/hyperlink" Target="http://www.genomatix.de/cgi-bin/matinspector_prof/matrix_help.pl?s=4427cb2c74cb7148b41e2e1cc47dab6d;ML=82;NAME=V%24NKX31.02" TargetMode="External"/><Relationship Id="rId659" Type="http://schemas.openxmlformats.org/officeDocument/2006/relationships/hyperlink" Target="http://www.genomatix.de/cgi-bin/matinspector_prof/matrix_help.pl?s=4427cb2c74cb7148b41e2e1cc47dab6d;ML=82;NAME=V%24GFI1B.01" TargetMode="External"/><Relationship Id="rId660" Type="http://schemas.openxmlformats.org/officeDocument/2006/relationships/hyperlink" Target="http://www.genomatix.de/cgi-bin/matinspector_prof/matrix_help.pl?s=4427cb2c74cb7148b41e2e1cc47dab6d;ML=82;NAME=V%24GFI1B.01" TargetMode="External"/><Relationship Id="rId661" Type="http://schemas.openxmlformats.org/officeDocument/2006/relationships/hyperlink" Target="http://www.genomatix.de/cgi-bin/matinspector_prof/matrix_help.pl?s=4427cb2c74cb7148b41e2e1cc47dab6d;ML=82;NAME=V%24NRSF.03" TargetMode="External"/><Relationship Id="rId662" Type="http://schemas.openxmlformats.org/officeDocument/2006/relationships/hyperlink" Target="http://www.genomatix.de/cgi-bin/matinspector_prof/matrix_help.pl?s=4427cb2c74cb7148b41e2e1cc47dab6d;ML=82;NAME=V%24NRSF.03" TargetMode="External"/><Relationship Id="rId663" Type="http://schemas.openxmlformats.org/officeDocument/2006/relationships/hyperlink" Target="http://www.genomatix.de/cgi-bin/matinspector_prof/matrix_help.pl?s=4427cb2c74cb7148b41e2e1cc47dab6d;ML=82;NAME=V%24HOXC10.01" TargetMode="External"/><Relationship Id="rId664" Type="http://schemas.openxmlformats.org/officeDocument/2006/relationships/hyperlink" Target="http://www.genomatix.de/cgi-bin/matinspector_prof/matrix_help.pl?s=4427cb2c74cb7148b41e2e1cc47dab6d;ML=82;NAME=V%24HOXC10.01" TargetMode="External"/><Relationship Id="rId665" Type="http://schemas.openxmlformats.org/officeDocument/2006/relationships/hyperlink" Target="http://www.genomatix.de/cgi-bin/matinspector_prof/matrix_help.pl?s=4427cb2c74cb7148b41e2e1cc47dab6d;ML=82;NAME=V%24DEC2.01" TargetMode="External"/><Relationship Id="rId666" Type="http://schemas.openxmlformats.org/officeDocument/2006/relationships/hyperlink" Target="http://www.genomatix.de/cgi-bin/matinspector_prof/matrix_help.pl?s=4427cb2c74cb7148b41e2e1cc47dab6d;ML=82;NAME=V%24DEC2.01" TargetMode="External"/><Relationship Id="rId667" Type="http://schemas.openxmlformats.org/officeDocument/2006/relationships/hyperlink" Target="http://www.genomatix.de/cgi-bin/matinspector_prof/matrix_help.pl?s=4427cb2c74cb7148b41e2e1cc47dab6d;ML=82;NAME=V%24HOXD11.01" TargetMode="External"/><Relationship Id="rId668" Type="http://schemas.openxmlformats.org/officeDocument/2006/relationships/hyperlink" Target="http://www.genomatix.de/cgi-bin/matinspector_prof/matrix_help.pl?s=4427cb2c74cb7148b41e2e1cc47dab6d;ML=82;NAME=V%24HOXD11.01" TargetMode="External"/><Relationship Id="rId669" Type="http://schemas.openxmlformats.org/officeDocument/2006/relationships/hyperlink" Target="http://www.genomatix.de/cgi-bin/matinspector_prof/matrix_help.pl?s=4427cb2c74cb7148b41e2e1cc47dab6d;ML=82;NAME=V%24AHRARNT.02" TargetMode="External"/><Relationship Id="rId670" Type="http://schemas.openxmlformats.org/officeDocument/2006/relationships/hyperlink" Target="http://www.genomatix.de/cgi-bin/matinspector_prof/matrix_help.pl?s=4427cb2c74cb7148b41e2e1cc47dab6d;ML=82;NAME=V%24AHRARNT.02" TargetMode="External"/><Relationship Id="rId671" Type="http://schemas.openxmlformats.org/officeDocument/2006/relationships/hyperlink" Target="http://www.genomatix.de/cgi-bin/matinspector_prof/matrix_help.pl?s=4427cb2c74cb7148b41e2e1cc47dab6d;ML=82;NAME=V%24HAND2_E12.01" TargetMode="External"/><Relationship Id="rId672" Type="http://schemas.openxmlformats.org/officeDocument/2006/relationships/hyperlink" Target="http://www.genomatix.de/cgi-bin/matinspector_prof/matrix_help.pl?s=4427cb2c74cb7148b41e2e1cc47dab6d;ML=82;NAME=V%24HAND2_E12.01" TargetMode="External"/><Relationship Id="rId673" Type="http://schemas.openxmlformats.org/officeDocument/2006/relationships/hyperlink" Target="http://www.genomatix.de/cgi-bin/matinspector_prof/matrix_help.pl?s=4427cb2c74cb7148b41e2e1cc47dab6d;ML=82;NAME=V%24PAX6.02" TargetMode="External"/><Relationship Id="rId674" Type="http://schemas.openxmlformats.org/officeDocument/2006/relationships/hyperlink" Target="http://www.genomatix.de/cgi-bin/matinspector_prof/matrix_help.pl?s=4427cb2c74cb7148b41e2e1cc47dab6d;ML=82;NAME=V%24PAX6.02" TargetMode="External"/><Relationship Id="rId675" Type="http://schemas.openxmlformats.org/officeDocument/2006/relationships/hyperlink" Target="http://www.genomatix.de/cgi-bin/matinspector_prof/matrix_help.pl?s=4427cb2c74cb7148b41e2e1cc47dab6d;ML=82;NAME=V%24HFH2.01" TargetMode="External"/><Relationship Id="rId676" Type="http://schemas.openxmlformats.org/officeDocument/2006/relationships/hyperlink" Target="http://www.genomatix.de/cgi-bin/matinspector_prof/matrix_help.pl?s=4427cb2c74cb7148b41e2e1cc47dab6d;ML=82;NAME=V%24HFH2.01" TargetMode="External"/><Relationship Id="rId677" Type="http://schemas.openxmlformats.org/officeDocument/2006/relationships/hyperlink" Target="http://www.genomatix.de/cgi-bin/matinspector_prof/matrix_help.pl?s=4427cb2c74cb7148b41e2e1cc47dab6d;ML=82;NAME=V%24SMARCA3.01" TargetMode="External"/><Relationship Id="rId678" Type="http://schemas.openxmlformats.org/officeDocument/2006/relationships/hyperlink" Target="http://www.genomatix.de/cgi-bin/matinspector_prof/matrix_help.pl?s=4427cb2c74cb7148b41e2e1cc47dab6d;ML=82;NAME=V%24SMARCA3.01" TargetMode="External"/><Relationship Id="rId679" Type="http://schemas.openxmlformats.org/officeDocument/2006/relationships/hyperlink" Target="http://www.genomatix.de/cgi-bin/matinspector_prof/matrix_help.pl?s=4427cb2c74cb7148b41e2e1cc47dab6d;ML=82;NAME=V%24SOX2.01" TargetMode="External"/><Relationship Id="rId680" Type="http://schemas.openxmlformats.org/officeDocument/2006/relationships/hyperlink" Target="http://www.genomatix.de/cgi-bin/matinspector_prof/matrix_help.pl?s=4427cb2c74cb7148b41e2e1cc47dab6d;ML=82;NAME=V%24SOX2.01" TargetMode="External"/><Relationship Id="rId681" Type="http://schemas.openxmlformats.org/officeDocument/2006/relationships/hyperlink" Target="http://www.genomatix.de/cgi-bin/matinspector_prof/matrix_help.pl?s=4427cb2c74cb7148b41e2e1cc47dab6d;ML=82;NAME=V%24PCE1.01" TargetMode="External"/><Relationship Id="rId682" Type="http://schemas.openxmlformats.org/officeDocument/2006/relationships/hyperlink" Target="http://www.genomatix.de/cgi-bin/matinspector_prof/matrix_help.pl?s=4427cb2c74cb7148b41e2e1cc47dab6d;ML=82;NAME=V%24PCE1.01" TargetMode="External"/><Relationship Id="rId683" Type="http://schemas.openxmlformats.org/officeDocument/2006/relationships/hyperlink" Target="http://www.genomatix.de/cgi-bin/matinspector_prof/matrix_help.pl?s=4427cb2c74cb7148b41e2e1cc47dab6d;ML=82;NAME=V%24BRN5.01" TargetMode="External"/><Relationship Id="rId684" Type="http://schemas.openxmlformats.org/officeDocument/2006/relationships/hyperlink" Target="http://www.genomatix.de/cgi-bin/matinspector_prof/matrix_help.pl?s=4427cb2c74cb7148b41e2e1cc47dab6d;ML=82;NAME=V%24BRN5.01" TargetMode="External"/><Relationship Id="rId685" Type="http://schemas.openxmlformats.org/officeDocument/2006/relationships/hyperlink" Target="http://www.genomatix.de/cgi-bin/matinspector_prof/matrix_help.pl?s=4427cb2c74cb7148b41e2e1cc47dab6d;ML=82;NAME=V%24NKX32.01" TargetMode="External"/><Relationship Id="rId686" Type="http://schemas.openxmlformats.org/officeDocument/2006/relationships/hyperlink" Target="http://www.genomatix.de/cgi-bin/matinspector_prof/matrix_help.pl?s=4427cb2c74cb7148b41e2e1cc47dab6d;ML=82;NAME=V%24NKX32.01" TargetMode="External"/><Relationship Id="rId687" Type="http://schemas.openxmlformats.org/officeDocument/2006/relationships/hyperlink" Target="http://www.genomatix.de/cgi-bin/matinspector_prof/matrix_help.pl?s=4427cb2c74cb7148b41e2e1cc47dab6d;ML=82;NAME=V%24OCT1.06" TargetMode="External"/><Relationship Id="rId688" Type="http://schemas.openxmlformats.org/officeDocument/2006/relationships/hyperlink" Target="http://www.genomatix.de/cgi-bin/matinspector_prof/matrix_help.pl?s=4427cb2c74cb7148b41e2e1cc47dab6d;ML=82;NAME=V%24OCT1.06" TargetMode="External"/><Relationship Id="rId689" Type="http://schemas.openxmlformats.org/officeDocument/2006/relationships/hyperlink" Target="http://www.genomatix.de/cgi-bin/matinspector_prof/matrix_help.pl?s=4427cb2c74cb7148b41e2e1cc47dab6d;ML=82;NAME=V%24EMX2.01" TargetMode="External"/><Relationship Id="rId690" Type="http://schemas.openxmlformats.org/officeDocument/2006/relationships/hyperlink" Target="http://www.genomatix.de/cgi-bin/matinspector_prof/matrix_help.pl?s=4427cb2c74cb7148b41e2e1cc47dab6d;ML=82;NAME=V%24EMX2.01" TargetMode="External"/><Relationship Id="rId691" Type="http://schemas.openxmlformats.org/officeDocument/2006/relationships/hyperlink" Target="http://www.genomatix.de/cgi-bin/matinspector_prof/matrix_help.pl?s=4427cb2c74cb7148b41e2e1cc47dab6d;ML=82;NAME=V%24CP2.01" TargetMode="External"/><Relationship Id="rId692" Type="http://schemas.openxmlformats.org/officeDocument/2006/relationships/hyperlink" Target="http://www.genomatix.de/cgi-bin/matinspector_prof/matrix_help.pl?s=4427cb2c74cb7148b41e2e1cc47dab6d;ML=82;NAME=V%24CP2.01" TargetMode="External"/><Relationship Id="rId693" Type="http://schemas.openxmlformats.org/officeDocument/2006/relationships/hyperlink" Target="http://www.genomatix.de/cgi-bin/matinspector_prof/matrix_help.pl?s=4427cb2c74cb7148b41e2e1cc47dab6d;ML=82;NAME=V%24CDX2.01" TargetMode="External"/><Relationship Id="rId694" Type="http://schemas.openxmlformats.org/officeDocument/2006/relationships/hyperlink" Target="http://www.genomatix.de/cgi-bin/matinspector_prof/matrix_help.pl?s=4427cb2c74cb7148b41e2e1cc47dab6d;ML=82;NAME=V%24CDX2.01" TargetMode="External"/><Relationship Id="rId695" Type="http://schemas.openxmlformats.org/officeDocument/2006/relationships/hyperlink" Target="http://www.genomatix.de/cgi-bin/matinspector_prof/matrix_help.pl?s=4427cb2c74cb7148b41e2e1cc47dab6d;ML=82;NAME=V%24MEIS1.01" TargetMode="External"/><Relationship Id="rId696" Type="http://schemas.openxmlformats.org/officeDocument/2006/relationships/hyperlink" Target="http://www.genomatix.de/cgi-bin/matinspector_prof/matrix_help.pl?s=4427cb2c74cb7148b41e2e1cc47dab6d;ML=82;NAME=V%24MEIS1.01" TargetMode="External"/><Relationship Id="rId697" Type="http://schemas.openxmlformats.org/officeDocument/2006/relationships/hyperlink" Target="http://www.genomatix.de/cgi-bin/matinspector_prof/matrix_help.pl?s=4427cb2c74cb7148b41e2e1cc47dab6d;ML=82;NAME=V%24OCT1.05" TargetMode="External"/><Relationship Id="rId698" Type="http://schemas.openxmlformats.org/officeDocument/2006/relationships/hyperlink" Target="http://www.genomatix.de/cgi-bin/matinspector_prof/matrix_help.pl?s=4427cb2c74cb7148b41e2e1cc47dab6d;ML=82;NAME=V%24OCT1.05" TargetMode="External"/><Relationship Id="rId699" Type="http://schemas.openxmlformats.org/officeDocument/2006/relationships/hyperlink" Target="http://www.genomatix.de/cgi-bin/matinspector_prof/matrix_help.pl?s=4427cb2c74cb7148b41e2e1cc47dab6d;ML=82;NAME=V%24E2F4_DP2.01" TargetMode="External"/><Relationship Id="rId700" Type="http://schemas.openxmlformats.org/officeDocument/2006/relationships/hyperlink" Target="http://www.genomatix.de/cgi-bin/matinspector_prof/matrix_help.pl?s=4427cb2c74cb7148b41e2e1cc47dab6d;ML=82;NAME=V%24E2F4_DP2.01" TargetMode="External"/><Relationship Id="rId701" Type="http://schemas.openxmlformats.org/officeDocument/2006/relationships/hyperlink" Target="http://www.genomatix.de/cgi-bin/matinspector_prof/matrix_help.pl?s=4427cb2c74cb7148b41e2e1cc47dab6d;ML=82;NAME=V%24HMX3.02" TargetMode="External"/><Relationship Id="rId702" Type="http://schemas.openxmlformats.org/officeDocument/2006/relationships/hyperlink" Target="http://www.genomatix.de/cgi-bin/matinspector_prof/matrix_help.pl?s=4427cb2c74cb7148b41e2e1cc47dab6d;ML=82;NAME=V%24HMX3.02" TargetMode="External"/><Relationship Id="rId703" Type="http://schemas.openxmlformats.org/officeDocument/2006/relationships/hyperlink" Target="http://www.genomatix.de/cgi-bin/matinspector_prof/matrix_help.pl?s=4427cb2c74cb7148b41e2e1cc47dab6d;ML=82;NAME=V%24HOXA11.01" TargetMode="External"/><Relationship Id="rId704" Type="http://schemas.openxmlformats.org/officeDocument/2006/relationships/hyperlink" Target="http://www.genomatix.de/cgi-bin/matinspector_prof/matrix_help.pl?s=4427cb2c74cb7148b41e2e1cc47dab6d;ML=82;NAME=V%24HOXA11.01" TargetMode="External"/><Relationship Id="rId705" Type="http://schemas.openxmlformats.org/officeDocument/2006/relationships/hyperlink" Target="http://www.genomatix.de/cgi-bin/matinspector_prof/matrix_help.pl?s=4427cb2c74cb7148b41e2e1cc47dab6d;ML=82;NAME=V%24FREAC3.01" TargetMode="External"/><Relationship Id="rId706" Type="http://schemas.openxmlformats.org/officeDocument/2006/relationships/hyperlink" Target="http://www.genomatix.de/cgi-bin/matinspector_prof/matrix_help.pl?s=4427cb2c74cb7148b41e2e1cc47dab6d;ML=82;NAME=V%24FREAC3.01" TargetMode="External"/><Relationship Id="rId707" Type="http://schemas.openxmlformats.org/officeDocument/2006/relationships/hyperlink" Target="http://www.genomatix.de/cgi-bin/matinspector_prof/matrix_help.pl?s=4427cb2c74cb7148b41e2e1cc47dab6d;ML=82;NAME=V%24SP1.03" TargetMode="External"/><Relationship Id="rId708" Type="http://schemas.openxmlformats.org/officeDocument/2006/relationships/hyperlink" Target="http://www.genomatix.de/cgi-bin/matinspector_prof/matrix_help.pl?s=4427cb2c74cb7148b41e2e1cc47dab6d;ML=82;NAME=V%24SP1.03" TargetMode="External"/><Relationship Id="rId709" Type="http://schemas.openxmlformats.org/officeDocument/2006/relationships/hyperlink" Target="http://www.genomatix.de/cgi-bin/matinspector_prof/matrix_help.pl?s=4427cb2c74cb7148b41e2e1cc47dab6d;ML=82;NAME=V%24HOXC11.01" TargetMode="External"/><Relationship Id="rId710" Type="http://schemas.openxmlformats.org/officeDocument/2006/relationships/hyperlink" Target="http://www.genomatix.de/cgi-bin/matinspector_prof/matrix_help.pl?s=4427cb2c74cb7148b41e2e1cc47dab6d;ML=82;NAME=V%24HOXC11.01" TargetMode="External"/><Relationship Id="rId711" Type="http://schemas.openxmlformats.org/officeDocument/2006/relationships/hyperlink" Target="http://www.genomatix.de/cgi-bin/matinspector_prof/matrix_help.pl?s=4427cb2c74cb7148b41e2e1cc47dab6d;ML=82;NAME=V%24HOXB6.01" TargetMode="External"/><Relationship Id="rId712" Type="http://schemas.openxmlformats.org/officeDocument/2006/relationships/hyperlink" Target="http://www.genomatix.de/cgi-bin/matinspector_prof/matrix_help.pl?s=4427cb2c74cb7148b41e2e1cc47dab6d;ML=82;NAME=V%24HOXB6.01" TargetMode="External"/><Relationship Id="rId713" Type="http://schemas.openxmlformats.org/officeDocument/2006/relationships/hyperlink" Target="http://www.genomatix.de/cgi-bin/matinspector_prof/matrix_help.pl?s=4427cb2c74cb7148b41e2e1cc47dab6d;ML=82;NAME=V%24NKX23.01" TargetMode="External"/><Relationship Id="rId714" Type="http://schemas.openxmlformats.org/officeDocument/2006/relationships/hyperlink" Target="http://www.genomatix.de/cgi-bin/matinspector_prof/matrix_help.pl?s=4427cb2c74cb7148b41e2e1cc47dab6d;ML=82;NAME=V%24NKX23.01" TargetMode="External"/><Relationship Id="rId715" Type="http://schemas.openxmlformats.org/officeDocument/2006/relationships/hyperlink" Target="http://www.genomatix.de/cgi-bin/matinspector_prof/matrix_help.pl?s=4427cb2c74cb7148b41e2e1cc47dab6d;ML=82;NAME=V%24EVX1.01" TargetMode="External"/><Relationship Id="rId716" Type="http://schemas.openxmlformats.org/officeDocument/2006/relationships/hyperlink" Target="http://www.genomatix.de/cgi-bin/matinspector_prof/matrix_help.pl?s=4427cb2c74cb7148b41e2e1cc47dab6d;ML=82;NAME=V%24EVX1.01" TargetMode="External"/><Relationship Id="rId717" Type="http://schemas.openxmlformats.org/officeDocument/2006/relationships/hyperlink" Target="http://www.genomatix.de/cgi-bin/matinspector_prof/matrix_help.pl?s=4427cb2c74cb7148b41e2e1cc47dab6d;ML=82;NAME=V%24VDR_RXR.03" TargetMode="External"/><Relationship Id="rId718" Type="http://schemas.openxmlformats.org/officeDocument/2006/relationships/hyperlink" Target="http://www.genomatix.de/cgi-bin/matinspector_prof/matrix_help.pl?s=4427cb2c74cb7148b41e2e1cc47dab6d;ML=82;NAME=V%24VDR_RXR.03" TargetMode="External"/><Relationship Id="rId719" Type="http://schemas.openxmlformats.org/officeDocument/2006/relationships/hyperlink" Target="http://www.genomatix.de/cgi-bin/matinspector_prof/matrix_help.pl?s=4427cb2c74cb7148b41e2e1cc47dab6d;ML=82;NAME=V%24NKX12.01" TargetMode="External"/><Relationship Id="rId720" Type="http://schemas.openxmlformats.org/officeDocument/2006/relationships/hyperlink" Target="http://www.genomatix.de/cgi-bin/matinspector_prof/matrix_help.pl?s=4427cb2c74cb7148b41e2e1cc47dab6d;ML=82;NAME=V%24NKX12.01" TargetMode="External"/><Relationship Id="rId721" Type="http://schemas.openxmlformats.org/officeDocument/2006/relationships/hyperlink" Target="http://www.genomatix.de/cgi-bin/matinspector_prof/matrix_help.pl?s=4427cb2c74cb7148b41e2e1cc47dab6d;ML=82;NAME=V%24PIT1.01" TargetMode="External"/><Relationship Id="rId722" Type="http://schemas.openxmlformats.org/officeDocument/2006/relationships/hyperlink" Target="http://www.genomatix.de/cgi-bin/matinspector_prof/matrix_help.pl?s=4427cb2c74cb7148b41e2e1cc47dab6d;ML=82;NAME=V%24PIT1.01" TargetMode="External"/><Relationship Id="rId723" Type="http://schemas.openxmlformats.org/officeDocument/2006/relationships/hyperlink" Target="http://www.genomatix.de/cgi-bin/matinspector_prof/matrix_help.pl?s=4427cb2c74cb7148b41e2e1cc47dab6d;ML=82;NAME=V%24DLX3.01" TargetMode="External"/><Relationship Id="rId724" Type="http://schemas.openxmlformats.org/officeDocument/2006/relationships/hyperlink" Target="http://www.genomatix.de/cgi-bin/matinspector_prof/matrix_help.pl?s=4427cb2c74cb7148b41e2e1cc47dab6d;ML=82;NAME=V%24DLX3.01" TargetMode="External"/><Relationship Id="rId725" Type="http://schemas.openxmlformats.org/officeDocument/2006/relationships/hyperlink" Target="http://www.genomatix.de/cgi-bin/matinspector_prof/matrix_help.pl?s=4427cb2c74cb7148b41e2e1cc47dab6d;ML=82;NAME=V%24SP2.01" TargetMode="External"/><Relationship Id="rId726" Type="http://schemas.openxmlformats.org/officeDocument/2006/relationships/hyperlink" Target="http://www.genomatix.de/cgi-bin/matinspector_prof/matrix_help.pl?s=4427cb2c74cb7148b41e2e1cc47dab6d;ML=82;NAME=V%24SP2.01" TargetMode="External"/><Relationship Id="rId727" Type="http://schemas.openxmlformats.org/officeDocument/2006/relationships/hyperlink" Target="http://www.genomatix.de/cgi-bin/matinspector_prof/matrix_help.pl?s=4427cb2c74cb7148b41e2e1cc47dab6d;ML=82;NAME=V%24BRN2.03" TargetMode="External"/><Relationship Id="rId728" Type="http://schemas.openxmlformats.org/officeDocument/2006/relationships/hyperlink" Target="http://www.genomatix.de/cgi-bin/matinspector_prof/matrix_help.pl?s=4427cb2c74cb7148b41e2e1cc47dab6d;ML=82;NAME=V%24BRN2.03" TargetMode="External"/><Relationship Id="rId729" Type="http://schemas.openxmlformats.org/officeDocument/2006/relationships/hyperlink" Target="http://www.genomatix.de/cgi-bin/matinspector_prof/matrix_help.pl?s=4427cb2c74cb7148b41e2e1cc47dab6d;ML=82;NAME=V%24AHRARNT.03" TargetMode="External"/><Relationship Id="rId730" Type="http://schemas.openxmlformats.org/officeDocument/2006/relationships/hyperlink" Target="http://www.genomatix.de/cgi-bin/matinspector_prof/matrix_help.pl?s=4427cb2c74cb7148b41e2e1cc47dab6d;ML=82;NAME=V%24AHRARNT.03" TargetMode="External"/><Relationship Id="rId731" Type="http://schemas.openxmlformats.org/officeDocument/2006/relationships/hyperlink" Target="http://www.genomatix.de/cgi-bin/matinspector_prof/matrix_help.pl?s=4427cb2c74cb7148b41e2e1cc47dab6d;ML=82;NAME=V%24MAFA.01" TargetMode="External"/><Relationship Id="rId732" Type="http://schemas.openxmlformats.org/officeDocument/2006/relationships/hyperlink" Target="http://www.genomatix.de/cgi-bin/matinspector_prof/matrix_help.pl?s=4427cb2c74cb7148b41e2e1cc47dab6d;ML=82;NAME=V%24MAFA.01" TargetMode="External"/><Relationship Id="rId733" Type="http://schemas.openxmlformats.org/officeDocument/2006/relationships/hyperlink" Target="http://www.genomatix.de/cgi-bin/matinspector_prof/matrix_help.pl?s=4427cb2c74cb7148b41e2e1cc47dab6d;ML=82;NAME=V%24NFKAPPAB65.01" TargetMode="External"/><Relationship Id="rId734" Type="http://schemas.openxmlformats.org/officeDocument/2006/relationships/hyperlink" Target="http://www.genomatix.de/cgi-bin/matinspector_prof/matrix_help.pl?s=4427cb2c74cb7148b41e2e1cc47dab6d;ML=82;NAME=V%24NFKAPPAB65.01" TargetMode="External"/><Relationship Id="rId735" Type="http://schemas.openxmlformats.org/officeDocument/2006/relationships/hyperlink" Target="http://www.genomatix.de/cgi-bin/matinspector_prof/matrix_help.pl?s=4427cb2c74cb7148b41e2e1cc47dab6d;ML=82;NAME=V%24MOK2.01" TargetMode="External"/><Relationship Id="rId736" Type="http://schemas.openxmlformats.org/officeDocument/2006/relationships/hyperlink" Target="http://www.genomatix.de/cgi-bin/matinspector_prof/matrix_help.pl?s=4427cb2c74cb7148b41e2e1cc47dab6d;ML=82;NAME=V%24MOK2.01" TargetMode="External"/><Relationship Id="rId737" Type="http://schemas.openxmlformats.org/officeDocument/2006/relationships/hyperlink" Target="http://www.genomatix.de/cgi-bin/matinspector_prof/matrix_help.pl?s=4427cb2c74cb7148b41e2e1cc47dab6d;ML=82;NAME=V%24NKX25.03" TargetMode="External"/><Relationship Id="rId738" Type="http://schemas.openxmlformats.org/officeDocument/2006/relationships/hyperlink" Target="http://www.genomatix.de/cgi-bin/matinspector_prof/matrix_help.pl?s=4427cb2c74cb7148b41e2e1cc47dab6d;ML=82;NAME=V%24NKX25.03" TargetMode="External"/><Relationship Id="rId739" Type="http://schemas.openxmlformats.org/officeDocument/2006/relationships/hyperlink" Target="http://www.genomatix.de/cgi-bin/matinspector_prof/matrix_help.pl?s=4427cb2c74cb7148b41e2e1cc47dab6d;ML=82;NAME=V%24GSC.02" TargetMode="External"/><Relationship Id="rId740" Type="http://schemas.openxmlformats.org/officeDocument/2006/relationships/hyperlink" Target="http://www.genomatix.de/cgi-bin/matinspector_prof/matrix_help.pl?s=4427cb2c74cb7148b41e2e1cc47dab6d;ML=82;NAME=V%24GSC.02" TargetMode="External"/><Relationship Id="rId741" Type="http://schemas.openxmlformats.org/officeDocument/2006/relationships/hyperlink" Target="http://www.genomatix.de/cgi-bin/matinspector_prof/matrix_help.pl?s=4427cb2c74cb7148b41e2e1cc47dab6d;ML=82;NAME=V%24LHX2.01" TargetMode="External"/><Relationship Id="rId742" Type="http://schemas.openxmlformats.org/officeDocument/2006/relationships/hyperlink" Target="http://www.genomatix.de/cgi-bin/matinspector_prof/matrix_help.pl?s=4427cb2c74cb7148b41e2e1cc47dab6d;ML=82;NAME=V%24LHX2.01" TargetMode="External"/><Relationship Id="rId743" Type="http://schemas.openxmlformats.org/officeDocument/2006/relationships/hyperlink" Target="http://www.genomatix.de/cgi-bin/matinspector_prof/matrix_help.pl?s=4427cb2c74cb7148b41e2e1cc47dab6d;ML=82;NAME=V%24CABL.01" TargetMode="External"/><Relationship Id="rId744" Type="http://schemas.openxmlformats.org/officeDocument/2006/relationships/hyperlink" Target="http://www.genomatix.de/cgi-bin/matinspector_prof/matrix_help.pl?s=4427cb2c74cb7148b41e2e1cc47dab6d;ML=82;NAME=V%24CABL.01" TargetMode="External"/><Relationship Id="rId745" Type="http://schemas.openxmlformats.org/officeDocument/2006/relationships/hyperlink" Target="http://www.genomatix.de/cgi-bin/matinspector_prof/matrix_help.pl?s=4427cb2c74cb7148b41e2e1cc47dab6d;ML=82;NAME=V%24HNF4.02" TargetMode="External"/><Relationship Id="rId746" Type="http://schemas.openxmlformats.org/officeDocument/2006/relationships/hyperlink" Target="http://www.genomatix.de/cgi-bin/matinspector_prof/matrix_help.pl?s=4427cb2c74cb7148b41e2e1cc47dab6d;ML=82;NAME=V%24HNF4.02" TargetMode="External"/><Relationship Id="rId747" Type="http://schemas.openxmlformats.org/officeDocument/2006/relationships/hyperlink" Target="http://www.genomatix.de/cgi-bin/matinspector_prof/matrix_help.pl?s=4427cb2c74cb7148b41e2e1cc47dab6d;ML=82;NAME=V%24PAX5.01" TargetMode="External"/><Relationship Id="rId748" Type="http://schemas.openxmlformats.org/officeDocument/2006/relationships/hyperlink" Target="http://www.genomatix.de/cgi-bin/matinspector_prof/matrix_help.pl?s=4427cb2c74cb7148b41e2e1cc47dab6d;ML=82;NAME=V%24PAX5.01" TargetMode="External"/><Relationship Id="rId749" Type="http://schemas.openxmlformats.org/officeDocument/2006/relationships/hyperlink" Target="http://www.genomatix.de/cgi-bin/matinspector_prof/matrix_help.pl?s=4427cb2c74cb7148b41e2e1cc47dab6d;ML=82;NAME=V%24BRN5.03" TargetMode="External"/><Relationship Id="rId750" Type="http://schemas.openxmlformats.org/officeDocument/2006/relationships/hyperlink" Target="http://www.genomatix.de/cgi-bin/matinspector_prof/matrix_help.pl?s=4427cb2c74cb7148b41e2e1cc47dab6d;ML=82;NAME=V%24BRN5.03" TargetMode="External"/><Relationship Id="rId751" Type="http://schemas.openxmlformats.org/officeDocument/2006/relationships/hyperlink" Target="http://www.genomatix.de/cgi-bin/matinspector_prof/matrix_help.pl?s=4427cb2c74cb7148b41e2e1cc47dab6d;ML=82;NAME=V%24BRN5.04" TargetMode="External"/><Relationship Id="rId752" Type="http://schemas.openxmlformats.org/officeDocument/2006/relationships/hyperlink" Target="http://www.genomatix.de/cgi-bin/matinspector_prof/matrix_help.pl?s=4427cb2c74cb7148b41e2e1cc47dab6d;ML=82;NAME=V%24BRN5.04" TargetMode="External"/><Relationship Id="rId753" Type="http://schemas.openxmlformats.org/officeDocument/2006/relationships/hyperlink" Target="http://www.genomatix.de/cgi-bin/matinspector_prof/matrix_help.pl?s=4427cb2c74cb7148b41e2e1cc47dab6d;ML=82;NAME=V%24PBX1_MEIS1.02" TargetMode="External"/><Relationship Id="rId754" Type="http://schemas.openxmlformats.org/officeDocument/2006/relationships/hyperlink" Target="http://www.genomatix.de/cgi-bin/matinspector_prof/matrix_help.pl?s=4427cb2c74cb7148b41e2e1cc47dab6d;ML=82;NAME=V%24PBX1_MEIS1.02" TargetMode="External"/><Relationship Id="rId755" Type="http://schemas.openxmlformats.org/officeDocument/2006/relationships/hyperlink" Target="http://www.genomatix.de/cgi-bin/matinspector_prof/matrix_help.pl?s=4427cb2c74cb7148b41e2e1cc47dab6d;ML=82;NAME=V%24STAT3.02" TargetMode="External"/><Relationship Id="rId756" Type="http://schemas.openxmlformats.org/officeDocument/2006/relationships/hyperlink" Target="http://www.genomatix.de/cgi-bin/matinspector_prof/matrix_help.pl?s=4427cb2c74cb7148b41e2e1cc47dab6d;ML=82;NAME=V%24STAT3.02" TargetMode="External"/><Relationship Id="rId757" Type="http://schemas.openxmlformats.org/officeDocument/2006/relationships/hyperlink" Target="http://www.genomatix.de/cgi-bin/matinspector_prof/matrix_help.pl?s=4427cb2c74cb7148b41e2e1cc47dab6d;ML=82;NAME=V%24OCT3_4.02" TargetMode="External"/><Relationship Id="rId758" Type="http://schemas.openxmlformats.org/officeDocument/2006/relationships/hyperlink" Target="http://www.genomatix.de/cgi-bin/matinspector_prof/matrix_help.pl?s=4427cb2c74cb7148b41e2e1cc47dab6d;ML=82;NAME=V%24OCT3_4.02" TargetMode="External"/><Relationship Id="rId759" Type="http://schemas.openxmlformats.org/officeDocument/2006/relationships/hyperlink" Target="http://www.genomatix.de/cgi-bin/matinspector_prof/matrix_help.pl?s=4427cb2c74cb7148b41e2e1cc47dab6d;ML=82;NAME=V%24CMYB.02" TargetMode="External"/><Relationship Id="rId760" Type="http://schemas.openxmlformats.org/officeDocument/2006/relationships/hyperlink" Target="http://www.genomatix.de/cgi-bin/matinspector_prof/matrix_help.pl?s=4427cb2c74cb7148b41e2e1cc47dab6d;ML=82;NAME=V%24CMYB.02" TargetMode="External"/><Relationship Id="rId761" Type="http://schemas.openxmlformats.org/officeDocument/2006/relationships/hyperlink" Target="http://www.genomatix.de/cgi-bin/matinspector_prof/matrix_help.pl?s=4427cb2c74cb7148b41e2e1cc47dab6d;ML=82;NAME=V%24P53.02" TargetMode="External"/><Relationship Id="rId762" Type="http://schemas.openxmlformats.org/officeDocument/2006/relationships/hyperlink" Target="http://www.genomatix.de/cgi-bin/matinspector_prof/matrix_help.pl?s=4427cb2c74cb7148b41e2e1cc47dab6d;ML=82;NAME=V%24P53.02" TargetMode="External"/><Relationship Id="rId763" Type="http://schemas.openxmlformats.org/officeDocument/2006/relationships/hyperlink" Target="http://www.genomatix.de/cgi-bin/matinspector_prof/matrix_help.pl?s=4427cb2c74cb7148b41e2e1cc47dab6d;ML=82;NAME=V%24E4BP4.01" TargetMode="External"/><Relationship Id="rId764" Type="http://schemas.openxmlformats.org/officeDocument/2006/relationships/hyperlink" Target="http://www.genomatix.de/cgi-bin/matinspector_prof/matrix_help.pl?s=4427cb2c74cb7148b41e2e1cc47dab6d;ML=82;NAME=V%24E4BP4.01" TargetMode="External"/><Relationship Id="rId765" Type="http://schemas.openxmlformats.org/officeDocument/2006/relationships/hyperlink" Target="http://www.genomatix.de/cgi-bin/matinspector_prof/matrix_help.pl?s=4427cb2c74cb7148b41e2e1cc47dab6d;ML=82;NAME=V%24STAT1.02" TargetMode="External"/><Relationship Id="rId766" Type="http://schemas.openxmlformats.org/officeDocument/2006/relationships/hyperlink" Target="http://www.genomatix.de/cgi-bin/matinspector_prof/matrix_help.pl?s=4427cb2c74cb7148b41e2e1cc47dab6d;ML=82;NAME=V%24STAT1.02" TargetMode="External"/><Relationship Id="rId767" Type="http://schemas.openxmlformats.org/officeDocument/2006/relationships/hyperlink" Target="http://www.genomatix.de/cgi-bin/matinspector_prof/matrix_help.pl?s=4427cb2c74cb7148b41e2e1cc47dab6d;ML=82;NAME=V%24TCFCP2L1.01" TargetMode="External"/><Relationship Id="rId768" Type="http://schemas.openxmlformats.org/officeDocument/2006/relationships/hyperlink" Target="http://www.genomatix.de/cgi-bin/matinspector_prof/matrix_help.pl?s=4427cb2c74cb7148b41e2e1cc47dab6d;ML=82;NAME=V%24TCFCP2L1.01" TargetMode="External"/><Relationship Id="rId769" Type="http://schemas.openxmlformats.org/officeDocument/2006/relationships/hyperlink" Target="http://www.genomatix.de/cgi-bin/matinspector_prof/matrix_help.pl?s=4427cb2c74cb7148b41e2e1cc47dab6d;ML=82;NAME=V%24PBX1_MEIS1.03" TargetMode="External"/><Relationship Id="rId770" Type="http://schemas.openxmlformats.org/officeDocument/2006/relationships/hyperlink" Target="http://www.genomatix.de/cgi-bin/matinspector_prof/matrix_help.pl?s=4427cb2c74cb7148b41e2e1cc47dab6d;ML=82;NAME=V%24PBX1_MEIS1.03" TargetMode="External"/><Relationship Id="rId771" Type="http://schemas.openxmlformats.org/officeDocument/2006/relationships/hyperlink" Target="http://www.genomatix.de/cgi-bin/matinspector_prof/matrix_help.pl?s=4427cb2c74cb7148b41e2e1cc47dab6d;ML=82;NAME=V%24HOXA9.02" TargetMode="External"/><Relationship Id="rId772" Type="http://schemas.openxmlformats.org/officeDocument/2006/relationships/hyperlink" Target="http://www.genomatix.de/cgi-bin/matinspector_prof/matrix_help.pl?s=4427cb2c74cb7148b41e2e1cc47dab6d;ML=82;NAME=V%24HOXA9.02" TargetMode="External"/><Relationship Id="rId773" Type="http://schemas.openxmlformats.org/officeDocument/2006/relationships/hyperlink" Target="http://www.genomatix.de/cgi-bin/matinspector_prof/matrix_help.pl?s=4427cb2c74cb7148b41e2e1cc47dab6d;ML=82;NAME=V%24HMGA.01" TargetMode="External"/><Relationship Id="rId774" Type="http://schemas.openxmlformats.org/officeDocument/2006/relationships/hyperlink" Target="http://www.genomatix.de/cgi-bin/matinspector_prof/matrix_help.pl?s=4427cb2c74cb7148b41e2e1cc47dab6d;ML=82;NAME=V%24HMGA.01" TargetMode="External"/><Relationship Id="rId775" Type="http://schemas.openxmlformats.org/officeDocument/2006/relationships/hyperlink" Target="http://www.genomatix.de/cgi-bin/matinspector_prof/matrix_help.pl?s=4427cb2c74cb7148b41e2e1cc47dab6d;ML=82;NAME=V%24REV-ERBA.01" TargetMode="External"/><Relationship Id="rId776" Type="http://schemas.openxmlformats.org/officeDocument/2006/relationships/hyperlink" Target="http://www.genomatix.de/cgi-bin/matinspector_prof/matrix_help.pl?s=4427cb2c74cb7148b41e2e1cc47dab6d;ML=82;NAME=V%24REV-ERBA.01" TargetMode="External"/><Relationship Id="rId777" Type="http://schemas.openxmlformats.org/officeDocument/2006/relationships/hyperlink" Target="http://www.genomatix.de/cgi-bin/matinspector_prof/matrix_help.pl?s=4427cb2c74cb7148b41e2e1cc47dab6d;ML=82;NAME=V%24OBOX1.01" TargetMode="External"/><Relationship Id="rId778" Type="http://schemas.openxmlformats.org/officeDocument/2006/relationships/hyperlink" Target="http://www.genomatix.de/cgi-bin/matinspector_prof/matrix_help.pl?s=4427cb2c74cb7148b41e2e1cc47dab6d;ML=82;NAME=V%24OBOX1.01" TargetMode="External"/><Relationship Id="rId779" Type="http://schemas.openxmlformats.org/officeDocument/2006/relationships/hyperlink" Target="http://www.genomatix.de/cgi-bin/matinspector_prof/matrix_help.pl?s=4427cb2c74cb7148b41e2e1cc47dab6d;ML=82;NAME=V%24RFX1.02" TargetMode="External"/><Relationship Id="rId780" Type="http://schemas.openxmlformats.org/officeDocument/2006/relationships/hyperlink" Target="http://www.genomatix.de/cgi-bin/matinspector_prof/matrix_help.pl?s=4427cb2c74cb7148b41e2e1cc47dab6d;ML=82;NAME=V%24RFX1.02" TargetMode="External"/><Relationship Id="rId781" Type="http://schemas.openxmlformats.org/officeDocument/2006/relationships/hyperlink" Target="http://www.genomatix.de/cgi-bin/matinspector_prof/matrix_help.pl?s=4427cb2c74cb7148b41e2e1cc47dab6d;ML=82;NAME=V%24P53.01" TargetMode="External"/><Relationship Id="rId782" Type="http://schemas.openxmlformats.org/officeDocument/2006/relationships/hyperlink" Target="http://www.genomatix.de/cgi-bin/matinspector_prof/matrix_help.pl?s=4427cb2c74cb7148b41e2e1cc47dab6d;ML=82;NAME=V%24P53.01" TargetMode="External"/><Relationship Id="rId783" Type="http://schemas.openxmlformats.org/officeDocument/2006/relationships/hyperlink" Target="http://www.genomatix.de/cgi-bin/matinspector_prof/matrix_help.pl?s=4427cb2c74cb7148b41e2e1cc47dab6d;ML=82;NAME=V%24RXR_RXR.01" TargetMode="External"/><Relationship Id="rId784" Type="http://schemas.openxmlformats.org/officeDocument/2006/relationships/hyperlink" Target="http://www.genomatix.de/cgi-bin/matinspector_prof/matrix_help.pl?s=4427cb2c74cb7148b41e2e1cc47dab6d;ML=82;NAME=V%24RXR_RXR.01" TargetMode="External"/><Relationship Id="rId785" Type="http://schemas.openxmlformats.org/officeDocument/2006/relationships/hyperlink" Target="http://www.genomatix.de/cgi-bin/matinspector_prof/matrix_help.pl?s=4427cb2c74cb7148b41e2e1cc47dab6d;ML=82;NAME=V%24HFH3.01" TargetMode="External"/><Relationship Id="rId786" Type="http://schemas.openxmlformats.org/officeDocument/2006/relationships/hyperlink" Target="http://www.genomatix.de/cgi-bin/matinspector_prof/matrix_help.pl?s=4427cb2c74cb7148b41e2e1cc47dab6d;ML=82;NAME=V%24HFH3.01" TargetMode="External"/><Relationship Id="rId787" Type="http://schemas.openxmlformats.org/officeDocument/2006/relationships/hyperlink" Target="http://www.genomatix.de/cgi-bin/matinspector_prof/matrix_help.pl?s=4427cb2c74cb7148b41e2e1cc47dab6d;ML=82;NAME=V%24DMRT1.01" TargetMode="External"/><Relationship Id="rId788" Type="http://schemas.openxmlformats.org/officeDocument/2006/relationships/hyperlink" Target="http://www.genomatix.de/cgi-bin/matinspector_prof/matrix_help.pl?s=4427cb2c74cb7148b41e2e1cc47dab6d;ML=82;NAME=V%24DMRT1.01" TargetMode="External"/><Relationship Id="rId789" Type="http://schemas.openxmlformats.org/officeDocument/2006/relationships/hyperlink" Target="http://www.genomatix.de/cgi-bin/matinspector_prof/matrix_help.pl?s=4427cb2c74cb7148b41e2e1cc47dab6d;ML=82;NAME=V%24IRX5.01" TargetMode="External"/><Relationship Id="rId790" Type="http://schemas.openxmlformats.org/officeDocument/2006/relationships/hyperlink" Target="http://www.genomatix.de/cgi-bin/matinspector_prof/matrix_help.pl?s=4427cb2c74cb7148b41e2e1cc47dab6d;ML=82;NAME=V%24IRX5.01" TargetMode="External"/><Relationship Id="rId791" Type="http://schemas.openxmlformats.org/officeDocument/2006/relationships/hyperlink" Target="http://www.genomatix.de/cgi-bin/matinspector_prof/matrix_help.pl?s=4427cb2c74cb7148b41e2e1cc47dab6d;ML=82;NAME=V%24IK1.01" TargetMode="External"/><Relationship Id="rId792" Type="http://schemas.openxmlformats.org/officeDocument/2006/relationships/hyperlink" Target="http://www.genomatix.de/cgi-bin/matinspector_prof/matrix_help.pl?s=4427cb2c74cb7148b41e2e1cc47dab6d;ML=82;NAME=V%24IK1.01" TargetMode="External"/><Relationship Id="rId793" Type="http://schemas.openxmlformats.org/officeDocument/2006/relationships/hyperlink" Target="http://www.genomatix.de/cgi-bin/matinspector_prof/matrix_help.pl?s=4427cb2c74cb7148b41e2e1cc47dab6d;ML=82;NAME=V%24E47.01" TargetMode="External"/><Relationship Id="rId794" Type="http://schemas.openxmlformats.org/officeDocument/2006/relationships/hyperlink" Target="http://www.genomatix.de/cgi-bin/matinspector_prof/matrix_help.pl?s=4427cb2c74cb7148b41e2e1cc47dab6d;ML=82;NAME=V%24E47.01" TargetMode="External"/><Relationship Id="rId795" Type="http://schemas.openxmlformats.org/officeDocument/2006/relationships/hyperlink" Target="http://www.genomatix.de/cgi-bin/matinspector_prof/matrix_help.pl?s=4427cb2c74cb7148b41e2e1cc47dab6d;ML=82;NAME=V%24PKNOX1.01" TargetMode="External"/><Relationship Id="rId796" Type="http://schemas.openxmlformats.org/officeDocument/2006/relationships/hyperlink" Target="http://www.genomatix.de/cgi-bin/matinspector_prof/matrix_help.pl?s=4427cb2c74cb7148b41e2e1cc47dab6d;ML=82;NAME=V%24PKNOX1.01" TargetMode="External"/><Relationship Id="rId797" Type="http://schemas.openxmlformats.org/officeDocument/2006/relationships/hyperlink" Target="http://www.genomatix.de/cgi-bin/matinspector_prof/matrix_help.pl?s=4427cb2c74cb7148b41e2e1cc47dab6d;ML=82;NAME=V%24MEIS1A_HOXA9.01" TargetMode="External"/><Relationship Id="rId798" Type="http://schemas.openxmlformats.org/officeDocument/2006/relationships/hyperlink" Target="http://www.genomatix.de/cgi-bin/matinspector_prof/matrix_help.pl?s=4427cb2c74cb7148b41e2e1cc47dab6d;ML=82;NAME=V%24MEIS1A_HOXA9.01" TargetMode="External"/><Relationship Id="rId799" Type="http://schemas.openxmlformats.org/officeDocument/2006/relationships/hyperlink" Target="http://www.genomatix.de/cgi-bin/matinspector_prof/matrix_help.pl?s=4427cb2c74cb7148b41e2e1cc47dab6d;ML=82;NAME=V%24MRG1.01" TargetMode="External"/><Relationship Id="rId800" Type="http://schemas.openxmlformats.org/officeDocument/2006/relationships/hyperlink" Target="http://www.genomatix.de/cgi-bin/matinspector_prof/matrix_help.pl?s=4427cb2c74cb7148b41e2e1cc47dab6d;ML=82;NAME=V%24MRG1.01" TargetMode="External"/><Relationship Id="rId801" Type="http://schemas.openxmlformats.org/officeDocument/2006/relationships/hyperlink" Target="http://www.genomatix.de/cgi-bin/matinspector_prof/matrix_help.pl?s=4427cb2c74cb7148b41e2e1cc47dab6d;ML=82;NAME=V%24STAF.02" TargetMode="External"/><Relationship Id="rId802" Type="http://schemas.openxmlformats.org/officeDocument/2006/relationships/hyperlink" Target="http://www.genomatix.de/cgi-bin/matinspector_prof/matrix_help.pl?s=4427cb2c74cb7148b41e2e1cc47dab6d;ML=82;NAME=V%24STAF.02" TargetMode="External"/><Relationship Id="rId803" Type="http://schemas.openxmlformats.org/officeDocument/2006/relationships/hyperlink" Target="http://www.genomatix.de/cgi-bin/matinspector_prof/matrix_help.pl?s=4427cb2c74cb7148b41e2e1cc47dab6d;ML=82;NAME=V%24FTF.01" TargetMode="External"/><Relationship Id="rId804" Type="http://schemas.openxmlformats.org/officeDocument/2006/relationships/hyperlink" Target="http://www.genomatix.de/cgi-bin/matinspector_prof/matrix_help.pl?s=4427cb2c74cb7148b41e2e1cc47dab6d;ML=82;NAME=V%24FTF.01" TargetMode="External"/><Relationship Id="rId805" Type="http://schemas.openxmlformats.org/officeDocument/2006/relationships/hyperlink" Target="http://www.genomatix.de/cgi-bin/matinspector_prof/matrix_help.pl?s=4427cb2c74cb7148b41e2e1cc47dab6d;ML=82;NAME=V%24MAX.01" TargetMode="External"/><Relationship Id="rId806" Type="http://schemas.openxmlformats.org/officeDocument/2006/relationships/hyperlink" Target="http://www.genomatix.de/cgi-bin/matinspector_prof/matrix_help.pl?s=4427cb2c74cb7148b41e2e1cc47dab6d;ML=82;NAME=V%24MAX.01" TargetMode="External"/><Relationship Id="rId807" Type="http://schemas.openxmlformats.org/officeDocument/2006/relationships/hyperlink" Target="http://www.genomatix.de/cgi-bin/matinspector_prof/matrix_help.pl?s=4427cb2c74cb7148b41e2e1cc47dab6d;ML=82;NAME=V%24MEIS1.02" TargetMode="External"/><Relationship Id="rId808" Type="http://schemas.openxmlformats.org/officeDocument/2006/relationships/hyperlink" Target="http://www.genomatix.de/cgi-bin/matinspector_prof/matrix_help.pl?s=4427cb2c74cb7148b41e2e1cc47dab6d;ML=82;NAME=V%24MEIS1.02" TargetMode="External"/><Relationship Id="rId809" Type="http://schemas.openxmlformats.org/officeDocument/2006/relationships/hyperlink" Target="http://www.genomatix.de/cgi-bin/matinspector_prof/matrix_help.pl?s=4427cb2c74cb7148b41e2e1cc47dab6d;ML=82;NAME=V%24HOX1-3.01" TargetMode="External"/><Relationship Id="rId810" Type="http://schemas.openxmlformats.org/officeDocument/2006/relationships/hyperlink" Target="http://www.genomatix.de/cgi-bin/matinspector_prof/matrix_help.pl?s=4427cb2c74cb7148b41e2e1cc47dab6d;ML=82;NAME=V%24HOX1-3.01" TargetMode="External"/><Relationship Id="rId811" Type="http://schemas.openxmlformats.org/officeDocument/2006/relationships/hyperlink" Target="http://www.genomatix.de/cgi-bin/matinspector_prof/matrix_help.pl?s=4427cb2c74cb7148b41e2e1cc47dab6d;ML=82;NAME=V%24NEUROG.01" TargetMode="External"/><Relationship Id="rId812" Type="http://schemas.openxmlformats.org/officeDocument/2006/relationships/hyperlink" Target="http://www.genomatix.de/cgi-bin/matinspector_prof/matrix_help.pl?s=4427cb2c74cb7148b41e2e1cc47dab6d;ML=82;NAME=V%24NEUROG.01" TargetMode="External"/><Relationship Id="rId813" Type="http://schemas.openxmlformats.org/officeDocument/2006/relationships/hyperlink" Target="http://www.genomatix.de/cgi-bin/matinspector_prof/matrix_help.pl?s=4427cb2c74cb7148b41e2e1cc47dab6d;ML=82;NAME=V%24EVI1.04" TargetMode="External"/><Relationship Id="rId814" Type="http://schemas.openxmlformats.org/officeDocument/2006/relationships/hyperlink" Target="http://www.genomatix.de/cgi-bin/matinspector_prof/matrix_help.pl?s=4427cb2c74cb7148b41e2e1cc47dab6d;ML=82;NAME=V%24EVI1.04" TargetMode="External"/><Relationship Id="rId815" Type="http://schemas.openxmlformats.org/officeDocument/2006/relationships/hyperlink" Target="http://www.genomatix.de/cgi-bin/matinspector_prof/matrix_help.pl?s=4427cb2c74cb7148b41e2e1cc47dab6d;ML=82;NAME=V%24FREAC4.01" TargetMode="External"/><Relationship Id="rId816" Type="http://schemas.openxmlformats.org/officeDocument/2006/relationships/hyperlink" Target="http://www.genomatix.de/cgi-bin/matinspector_prof/matrix_help.pl?s=4427cb2c74cb7148b41e2e1cc47dab6d;ML=82;NAME=V%24FREAC4.01" TargetMode="External"/><Relationship Id="rId817" Type="http://schemas.openxmlformats.org/officeDocument/2006/relationships/hyperlink" Target="http://www.genomatix.de/cgi-bin/matinspector_prof/matrix_help.pl?s=4427cb2c74cb7148b41e2e1cc47dab6d;ML=82;NAME=V%24VBP.01" TargetMode="External"/><Relationship Id="rId818" Type="http://schemas.openxmlformats.org/officeDocument/2006/relationships/hyperlink" Target="http://www.genomatix.de/cgi-bin/matinspector_prof/matrix_help.pl?s=4427cb2c74cb7148b41e2e1cc47dab6d;ML=82;NAME=V%24VBP.01" TargetMode="External"/><Relationship Id="rId819" Type="http://schemas.openxmlformats.org/officeDocument/2006/relationships/hyperlink" Target="http://www.genomatix.de/cgi-bin/matinspector_prof/matrix_help.pl?s=4427cb2c74cb7148b41e2e1cc47dab6d;ML=82;NAME=V%24MEL1.02" TargetMode="External"/><Relationship Id="rId820" Type="http://schemas.openxmlformats.org/officeDocument/2006/relationships/hyperlink" Target="http://www.genomatix.de/cgi-bin/matinspector_prof/matrix_help.pl?s=4427cb2c74cb7148b41e2e1cc47dab6d;ML=82;NAME=V%24MEL1.02" TargetMode="External"/><Relationship Id="rId821" Type="http://schemas.openxmlformats.org/officeDocument/2006/relationships/hyperlink" Target="http://www.genomatix.de/cgi-bin/matinspector_prof/matrix_help.pl?s=4427cb2c74cb7148b41e2e1cc47dab6d;ML=82;NAME=V%24RAX.01" TargetMode="External"/><Relationship Id="rId822" Type="http://schemas.openxmlformats.org/officeDocument/2006/relationships/hyperlink" Target="http://www.genomatix.de/cgi-bin/matinspector_prof/matrix_help.pl?s=4427cb2c74cb7148b41e2e1cc47dab6d;ML=82;NAME=V%24RAX.01" TargetMode="External"/><Relationship Id="rId823" Type="http://schemas.openxmlformats.org/officeDocument/2006/relationships/hyperlink" Target="http://www.genomatix.de/cgi-bin/matinspector_prof/matrix_help.pl?s=4427cb2c74cb7148b41e2e1cc47dab6d;ML=82;NAME=V%24PKNOX2.01" TargetMode="External"/><Relationship Id="rId824" Type="http://schemas.openxmlformats.org/officeDocument/2006/relationships/hyperlink" Target="http://www.genomatix.de/cgi-bin/matinspector_prof/matrix_help.pl?s=4427cb2c74cb7148b41e2e1cc47dab6d;ML=82;NAME=V%24PKNOX2.01" TargetMode="External"/><Relationship Id="rId825" Type="http://schemas.openxmlformats.org/officeDocument/2006/relationships/hyperlink" Target="http://www.genomatix.de/cgi-bin/matinspector_prof/matrix_help.pl?s=4427cb2c74cb7148b41e2e1cc47dab6d;ML=82;NAME=V%24MYOGENIN.02" TargetMode="External"/><Relationship Id="rId826" Type="http://schemas.openxmlformats.org/officeDocument/2006/relationships/hyperlink" Target="http://www.genomatix.de/cgi-bin/matinspector_prof/matrix_help.pl?s=4427cb2c74cb7148b41e2e1cc47dab6d;ML=82;NAME=V%24MYOGENIN.02" TargetMode="External"/><Relationship Id="rId827" Type="http://schemas.openxmlformats.org/officeDocument/2006/relationships/hyperlink" Target="http://www.genomatix.de/cgi-bin/matinspector_prof/matrix_help.pl?s=4427cb2c74cb7148b41e2e1cc47dab6d;ML=82;NAME=V%24DELTAEF1.01" TargetMode="External"/><Relationship Id="rId828" Type="http://schemas.openxmlformats.org/officeDocument/2006/relationships/hyperlink" Target="http://www.genomatix.de/cgi-bin/matinspector_prof/matrix_help.pl?s=4427cb2c74cb7148b41e2e1cc47dab6d;ML=82;NAME=V%24DELTAEF1.01" TargetMode="External"/><Relationship Id="rId829" Type="http://schemas.openxmlformats.org/officeDocument/2006/relationships/hyperlink" Target="http://www.genomatix.de/cgi-bin/matinspector_prof/matrix_help.pl?s=4427cb2c74cb7148b41e2e1cc47dab6d;ML=82;NAME=V%24TAXCREB.02" TargetMode="External"/><Relationship Id="rId830" Type="http://schemas.openxmlformats.org/officeDocument/2006/relationships/hyperlink" Target="http://www.genomatix.de/cgi-bin/matinspector_prof/matrix_help.pl?s=4427cb2c74cb7148b41e2e1cc47dab6d;ML=82;NAME=V%24TAXCREB.02" TargetMode="External"/><Relationship Id="rId831" Type="http://schemas.openxmlformats.org/officeDocument/2006/relationships/hyperlink" Target="http://www.genomatix.de/cgi-bin/matinspector_prof/matrix_help.pl?s=4427cb2c74cb7148b41e2e1cc47dab6d;ML=82;NAME=V%24PRRX2.01" TargetMode="External"/><Relationship Id="rId832" Type="http://schemas.openxmlformats.org/officeDocument/2006/relationships/hyperlink" Target="http://www.genomatix.de/cgi-bin/matinspector_prof/matrix_help.pl?s=4427cb2c74cb7148b41e2e1cc47dab6d;ML=82;NAME=V%24PRRX2.01" TargetMode="External"/><Relationship Id="rId833" Type="http://schemas.openxmlformats.org/officeDocument/2006/relationships/hyperlink" Target="http://www.genomatix.de/cgi-bin/matinspector_prof/matrix_help.pl?s=4427cb2c74cb7148b41e2e1cc47dab6d;ML=82;NAME=V%24RREB1.01" TargetMode="External"/><Relationship Id="rId834" Type="http://schemas.openxmlformats.org/officeDocument/2006/relationships/hyperlink" Target="http://www.genomatix.de/cgi-bin/matinspector_prof/matrix_help.pl?s=4427cb2c74cb7148b41e2e1cc47dab6d;ML=82;NAME=V%24RREB1.01" TargetMode="External"/><Relationship Id="rId835" Type="http://schemas.openxmlformats.org/officeDocument/2006/relationships/hyperlink" Target="http://www.genomatix.de/cgi-bin/matinspector_prof/matrix_help.pl?s=4427cb2c74cb7148b41e2e1cc47dab6d;ML=82;NAME=V%24PPARA.01" TargetMode="External"/><Relationship Id="rId836" Type="http://schemas.openxmlformats.org/officeDocument/2006/relationships/hyperlink" Target="http://www.genomatix.de/cgi-bin/matinspector_prof/matrix_help.pl?s=4427cb2c74cb7148b41e2e1cc47dab6d;ML=82;NAME=V%24PPARA.01" TargetMode="External"/><Relationship Id="rId837" Type="http://schemas.openxmlformats.org/officeDocument/2006/relationships/hyperlink" Target="http://www.genomatix.de/cgi-bin/matinspector_prof/matrix_help.pl?s=4427cb2c74cb7148b41e2e1cc47dab6d;ML=82;NAME=V%24PPARG.02" TargetMode="External"/><Relationship Id="rId838" Type="http://schemas.openxmlformats.org/officeDocument/2006/relationships/hyperlink" Target="http://www.genomatix.de/cgi-bin/matinspector_prof/matrix_help.pl?s=4427cb2c74cb7148b41e2e1cc47dab6d;ML=82;NAME=V%24PPARG.02" TargetMode="External"/><Relationship Id="rId839" Type="http://schemas.openxmlformats.org/officeDocument/2006/relationships/hyperlink" Target="http://www.genomatix.de/cgi-bin/matinspector_prof/matrix_help.pl?s=4427cb2c74cb7148b41e2e1cc47dab6d;ML=82;NAME=V%24SF1.01" TargetMode="External"/><Relationship Id="rId840" Type="http://schemas.openxmlformats.org/officeDocument/2006/relationships/hyperlink" Target="http://www.genomatix.de/cgi-bin/matinspector_prof/matrix_help.pl?s=4427cb2c74cb7148b41e2e1cc47dab6d;ML=82;NAME=V%24SF1.01" TargetMode="External"/><Relationship Id="rId841" Type="http://schemas.openxmlformats.org/officeDocument/2006/relationships/hyperlink" Target="http://www.genomatix.de/cgi-bin/matinspector_prof/matrix_help.pl?s=4427cb2c74cb7148b41e2e1cc47dab6d;ML=82;NAME=V%24REV-ERBA.02" TargetMode="External"/><Relationship Id="rId842" Type="http://schemas.openxmlformats.org/officeDocument/2006/relationships/hyperlink" Target="http://www.genomatix.de/cgi-bin/matinspector_prof/matrix_help.pl?s=4427cb2c74cb7148b41e2e1cc47dab6d;ML=82;NAME=V%24REV-ERBA.02" TargetMode="External"/><Relationship Id="rId843" Type="http://schemas.openxmlformats.org/officeDocument/2006/relationships/hyperlink" Target="http://www.genomatix.de/cgi-bin/matinspector_prof/matrix_help.pl?s=4427cb2c74cb7148b41e2e1cc47dab6d;ML=82;NAME=V%24PPARG.01" TargetMode="External"/><Relationship Id="rId844" Type="http://schemas.openxmlformats.org/officeDocument/2006/relationships/hyperlink" Target="http://www.genomatix.de/cgi-bin/matinspector_prof/matrix_help.pl?s=4427cb2c74cb7148b41e2e1cc47dab6d;ML=82;NAME=V%24PPARG.01" TargetMode="External"/><Relationship Id="rId845" Type="http://schemas.openxmlformats.org/officeDocument/2006/relationships/hyperlink" Target="http://www.genomatix.de/cgi-bin/matinspector_prof/matrix_help.pl?s=4427cb2c74cb7148b41e2e1cc47dab6d;ML=82;NAME=V%24HNF3.01" TargetMode="External"/><Relationship Id="rId846" Type="http://schemas.openxmlformats.org/officeDocument/2006/relationships/hyperlink" Target="http://www.genomatix.de/cgi-bin/matinspector_prof/matrix_help.pl?s=4427cb2c74cb7148b41e2e1cc47dab6d;ML=82;NAME=V%24HNF3.01" TargetMode="External"/><Relationship Id="rId847" Type="http://schemas.openxmlformats.org/officeDocument/2006/relationships/hyperlink" Target="http://www.genomatix.de/cgi-bin/matinspector_prof/matrix_help.pl?s=4427cb2c74cb7148b41e2e1cc47dab6d;ML=82;NAME=V%24FAST1.01" TargetMode="External"/><Relationship Id="rId848" Type="http://schemas.openxmlformats.org/officeDocument/2006/relationships/hyperlink" Target="http://www.genomatix.de/cgi-bin/matinspector_prof/matrix_help.pl?s=4427cb2c74cb7148b41e2e1cc47dab6d;ML=82;NAME=V%24FAST1.01" TargetMode="External"/><Relationship Id="rId849" Type="http://schemas.openxmlformats.org/officeDocument/2006/relationships/hyperlink" Target="http://www.genomatix.de/cgi-bin/matinspector_prof/matrix_help.pl?s=4427cb2c74cb7148b41e2e1cc47dab6d;ML=82;NAME=V%24SOX9.02" TargetMode="External"/><Relationship Id="rId850" Type="http://schemas.openxmlformats.org/officeDocument/2006/relationships/hyperlink" Target="http://www.genomatix.de/cgi-bin/matinspector_prof/matrix_help.pl?s=4427cb2c74cb7148b41e2e1cc47dab6d;ML=82;NAME=V%24SOX9.02" TargetMode="External"/><Relationship Id="rId851" Type="http://schemas.openxmlformats.org/officeDocument/2006/relationships/hyperlink" Target="http://www.genomatix.de/cgi-bin/matinspector_prof/matrix_help.pl?s=4427cb2c74cb7148b41e2e1cc47dab6d;ML=82;NAME=V%24RSRFC4.01" TargetMode="External"/><Relationship Id="rId852" Type="http://schemas.openxmlformats.org/officeDocument/2006/relationships/hyperlink" Target="http://www.genomatix.de/cgi-bin/matinspector_prof/matrix_help.pl?s=4427cb2c74cb7148b41e2e1cc47dab6d;ML=82;NAME=V%24RSRFC4.01" TargetMode="External"/><Relationship Id="rId853" Type="http://schemas.openxmlformats.org/officeDocument/2006/relationships/hyperlink" Target="http://www.genomatix.de/cgi-bin/matinspector_prof/matrix_help.pl?s=4427cb2c74cb7148b41e2e1cc47dab6d;ML=82;NAME=V%24OCT1.01" TargetMode="External"/><Relationship Id="rId854" Type="http://schemas.openxmlformats.org/officeDocument/2006/relationships/hyperlink" Target="http://www.genomatix.de/cgi-bin/matinspector_prof/matrix_help.pl?s=4427cb2c74cb7148b41e2e1cc47dab6d;ML=82;NAME=V%24OCT1.01" TargetMode="External"/><Relationship Id="rId855" Type="http://schemas.openxmlformats.org/officeDocument/2006/relationships/hyperlink" Target="http://www.genomatix.de/cgi-bin/matinspector_prof/matrix_help.pl?s=4427cb2c74cb7148b41e2e1cc47dab6d;ML=82;NAME=V%24CAR_RXR.01" TargetMode="External"/><Relationship Id="rId856" Type="http://schemas.openxmlformats.org/officeDocument/2006/relationships/hyperlink" Target="http://www.genomatix.de/cgi-bin/matinspector_prof/matrix_help.pl?s=4427cb2c74cb7148b41e2e1cc47dab6d;ML=82;NAME=V%24CAR_RXR.01" TargetMode="External"/><Relationship Id="rId857" Type="http://schemas.openxmlformats.org/officeDocument/2006/relationships/hyperlink" Target="http://www.genomatix.de/cgi-bin/matinspector_prof/matrix_help.pl?s=4427cb2c74cb7148b41e2e1cc47dab6d;ML=82;NAME=V%24HOXB9.02" TargetMode="External"/><Relationship Id="rId858" Type="http://schemas.openxmlformats.org/officeDocument/2006/relationships/hyperlink" Target="http://www.genomatix.de/cgi-bin/matinspector_prof/matrix_help.pl?s=4427cb2c74cb7148b41e2e1cc47dab6d;ML=82;NAME=V%24HOXB9.02" TargetMode="External"/><Relationship Id="rId859" Type="http://schemas.openxmlformats.org/officeDocument/2006/relationships/hyperlink" Target="http://www.genomatix.de/cgi-bin/matinspector_prof/matrix_help.pl?s=4427cb2c74cb7148b41e2e1cc47dab6d;ML=82;NAME=V%24FKHRL1.01" TargetMode="External"/><Relationship Id="rId860" Type="http://schemas.openxmlformats.org/officeDocument/2006/relationships/hyperlink" Target="http://www.genomatix.de/cgi-bin/matinspector_prof/matrix_help.pl?s=4427cb2c74cb7148b41e2e1cc47dab6d;ML=82;NAME=V%24FKHRL1.01" TargetMode="External"/><Relationship Id="rId861" Type="http://schemas.openxmlformats.org/officeDocument/2006/relationships/hyperlink" Target="http://www.genomatix.de/cgi-bin/matinspector_prof/matrix_help.pl?s=4427cb2c74cb7148b41e2e1cc47dab6d;ML=82;NAME=V%24HNF3B.02" TargetMode="External"/><Relationship Id="rId862" Type="http://schemas.openxmlformats.org/officeDocument/2006/relationships/hyperlink" Target="http://www.genomatix.de/cgi-bin/matinspector_prof/matrix_help.pl?s=4427cb2c74cb7148b41e2e1cc47dab6d;ML=82;NAME=V%24HNF3B.02" TargetMode="External"/><Relationship Id="rId863" Type="http://schemas.openxmlformats.org/officeDocument/2006/relationships/hyperlink" Target="http://www.genomatix.de/cgi-bin/matinspector_prof/matrix_help.pl?s=4427cb2c74cb7148b41e2e1cc47dab6d;ML=82;NAME=V%24ATBF1.01" TargetMode="External"/><Relationship Id="rId864" Type="http://schemas.openxmlformats.org/officeDocument/2006/relationships/hyperlink" Target="http://www.genomatix.de/cgi-bin/matinspector_prof/matrix_help.pl?s=4427cb2c74cb7148b41e2e1cc47dab6d;ML=82;NAME=V%24ATBF1.01" TargetMode="External"/><Relationship Id="rId865" Type="http://schemas.openxmlformats.org/officeDocument/2006/relationships/hyperlink" Target="http://www.genomatix.de/cgi-bin/matinspector_prof/matrix_help.pl?s=4427cb2c74cb7148b41e2e1cc47dab6d;ML=82;NAME=V%24CMYB.01" TargetMode="External"/><Relationship Id="rId866" Type="http://schemas.openxmlformats.org/officeDocument/2006/relationships/hyperlink" Target="http://www.genomatix.de/cgi-bin/matinspector_prof/matrix_help.pl?s=4427cb2c74cb7148b41e2e1cc47dab6d;ML=82;NAME=V%24CMYB.01" TargetMode="External"/><Relationship Id="rId867" Type="http://schemas.openxmlformats.org/officeDocument/2006/relationships/hyperlink" Target="http://www.genomatix.de/cgi-bin/matinspector_prof/matrix_help.pl?s=4427cb2c74cb7148b41e2e1cc47dab6d;ML=82;NAME=V%24HMX1.01" TargetMode="External"/><Relationship Id="rId868" Type="http://schemas.openxmlformats.org/officeDocument/2006/relationships/hyperlink" Target="http://www.genomatix.de/cgi-bin/matinspector_prof/matrix_help.pl?s=4427cb2c74cb7148b41e2e1cc47dab6d;ML=82;NAME=V%24HMX1.01" TargetMode="External"/><Relationship Id="rId869" Type="http://schemas.openxmlformats.org/officeDocument/2006/relationships/hyperlink" Target="http://www.genomatix.de/cgi-bin/matinspector_prof/matrix_help.pl?s=4427cb2c74cb7148b41e2e1cc47dab6d;ML=82;NAME=V%24CHR.01" TargetMode="External"/><Relationship Id="rId870" Type="http://schemas.openxmlformats.org/officeDocument/2006/relationships/hyperlink" Target="http://www.genomatix.de/cgi-bin/matinspector_prof/matrix_help.pl?s=4427cb2c74cb7148b41e2e1cc47dab6d;ML=82;NAME=V%24CHR.01" TargetMode="External"/><Relationship Id="rId871" Type="http://schemas.openxmlformats.org/officeDocument/2006/relationships/hyperlink" Target="http://www.genomatix.de/cgi-bin/matinspector_prof/matrix_help.pl?s=4427cb2c74cb7148b41e2e1cc47dab6d;ML=82;NAME=V%24SRF.01" TargetMode="External"/><Relationship Id="rId872" Type="http://schemas.openxmlformats.org/officeDocument/2006/relationships/hyperlink" Target="http://www.genomatix.de/cgi-bin/matinspector_prof/matrix_help.pl?s=4427cb2c74cb7148b41e2e1cc47dab6d;ML=82;NAME=V%24SRF.01" TargetMode="External"/><Relationship Id="rId873" Type="http://schemas.openxmlformats.org/officeDocument/2006/relationships/hyperlink" Target="http://www.genomatix.de/cgi-bin/matinspector_prof/matrix_help.pl?s=4427cb2c74cb7148b41e2e1cc47dab6d;ML=82;NAME=V%24DLX3.02" TargetMode="External"/><Relationship Id="rId874" Type="http://schemas.openxmlformats.org/officeDocument/2006/relationships/hyperlink" Target="http://www.genomatix.de/cgi-bin/matinspector_prof/matrix_help.pl?s=4427cb2c74cb7148b41e2e1cc47dab6d;ML=82;NAME=V%24DLX3.02" TargetMode="External"/><Relationship Id="rId875" Type="http://schemas.openxmlformats.org/officeDocument/2006/relationships/hyperlink" Target="http://www.genomatix.de/cgi-bin/matinspector_prof/matrix_help.pl?s=4427cb2c74cb7148b41e2e1cc47dab6d;ML=82;NAME=V%24HOXA10.01" TargetMode="External"/><Relationship Id="rId876" Type="http://schemas.openxmlformats.org/officeDocument/2006/relationships/hyperlink" Target="http://www.genomatix.de/cgi-bin/matinspector_prof/matrix_help.pl?s=4427cb2c74cb7148b41e2e1cc47dab6d;ML=82;NAME=V%24HOXA10.01" TargetMode="External"/><Relationship Id="rId877" Type="http://schemas.openxmlformats.org/officeDocument/2006/relationships/hyperlink" Target="http://www.genomatix.de/cgi-bin/matinspector_prof/matrix_help.pl?s=4427cb2c74cb7148b41e2e1cc47dab6d;ML=82;NAME=V%24JARID2.01" TargetMode="External"/><Relationship Id="rId878" Type="http://schemas.openxmlformats.org/officeDocument/2006/relationships/hyperlink" Target="http://www.genomatix.de/cgi-bin/matinspector_prof/matrix_help.pl?s=4427cb2c74cb7148b41e2e1cc47dab6d;ML=82;NAME=V%24JARID2.01" TargetMode="External"/><Relationship Id="rId879" Type="http://schemas.openxmlformats.org/officeDocument/2006/relationships/hyperlink" Target="http://www.genomatix.de/cgi-bin/matinspector_prof/matrix_help.pl?s=4427cb2c74cb7148b41e2e1cc47dab6d;ML=82;NAME=V%24HOXC13.01" TargetMode="External"/><Relationship Id="rId880" Type="http://schemas.openxmlformats.org/officeDocument/2006/relationships/hyperlink" Target="http://www.genomatix.de/cgi-bin/matinspector_prof/matrix_help.pl?s=4427cb2c74cb7148b41e2e1cc47dab6d;ML=82;NAME=V%24HOXC13.01" TargetMode="External"/><Relationship Id="rId881" Type="http://schemas.openxmlformats.org/officeDocument/2006/relationships/hyperlink" Target="http://www.genomatix.de/cgi-bin/matinspector_prof/matrix_help.pl?s=4427cb2c74cb7148b41e2e1cc47dab6d;ML=82;NAME=V%24IRX4.01" TargetMode="External"/><Relationship Id="rId882" Type="http://schemas.openxmlformats.org/officeDocument/2006/relationships/hyperlink" Target="http://www.genomatix.de/cgi-bin/matinspector_prof/matrix_help.pl?s=4427cb2c74cb7148b41e2e1cc47dab6d;ML=82;NAME=V%24IRX4.01" TargetMode="External"/><Relationship Id="rId883" Type="http://schemas.openxmlformats.org/officeDocument/2006/relationships/hyperlink" Target="http://www.genomatix.de/cgi-bin/matinspector_prof/matrix_help.pl?s=4427cb2c74cb7148b41e2e1cc47dab6d;ML=82;NAME=V%24CLOX.01" TargetMode="External"/><Relationship Id="rId884" Type="http://schemas.openxmlformats.org/officeDocument/2006/relationships/hyperlink" Target="http://www.genomatix.de/cgi-bin/matinspector_prof/matrix_help.pl?s=4427cb2c74cb7148b41e2e1cc47dab6d;ML=82;NAME=V%24CLOX.01" TargetMode="External"/><Relationship Id="rId885" Type="http://schemas.openxmlformats.org/officeDocument/2006/relationships/hyperlink" Target="http://www.genomatix.de/cgi-bin/matinspector_prof/matrix_help.pl?s=4427cb2c74cb7148b41e2e1cc47dab6d;ML=82;NAME=V%24PITX2.01" TargetMode="External"/><Relationship Id="rId886" Type="http://schemas.openxmlformats.org/officeDocument/2006/relationships/hyperlink" Target="http://www.genomatix.de/cgi-bin/matinspector_prof/matrix_help.pl?s=4427cb2c74cb7148b41e2e1cc47dab6d;ML=82;NAME=V%24PITX2.01" TargetMode="External"/><Relationship Id="rId887" Type="http://schemas.openxmlformats.org/officeDocument/2006/relationships/hyperlink" Target="http://www.genomatix.de/cgi-bin/matinspector_prof/matrix_help.pl?s=4427cb2c74cb7148b41e2e1cc47dab6d;ML=82;NAME=V%24XFD2.01" TargetMode="External"/><Relationship Id="rId888" Type="http://schemas.openxmlformats.org/officeDocument/2006/relationships/hyperlink" Target="http://www.genomatix.de/cgi-bin/matinspector_prof/matrix_help.pl?s=4427cb2c74cb7148b41e2e1cc47dab6d;ML=82;NAME=V%24XFD2.01" TargetMode="External"/><Relationship Id="rId889" Type="http://schemas.openxmlformats.org/officeDocument/2006/relationships/hyperlink" Target="http://www.genomatix.de/cgi-bin/matinspector_prof/matrix_help.pl?s=4427cb2c74cb7148b41e2e1cc47dab6d;ML=82;NAME=V%24BRN3.01" TargetMode="External"/><Relationship Id="rId890" Type="http://schemas.openxmlformats.org/officeDocument/2006/relationships/hyperlink" Target="http://www.genomatix.de/cgi-bin/matinspector_prof/matrix_help.pl?s=4427cb2c74cb7148b41e2e1cc47dab6d;ML=82;NAME=V%24BRN3.01" TargetMode="External"/><Relationship Id="rId891" Type="http://schemas.openxmlformats.org/officeDocument/2006/relationships/hyperlink" Target="http://www.genomatix.de/cgi-bin/matinspector_prof/matrix_help.pl?s=4427cb2c74cb7148b41e2e1cc47dab6d;ML=82;NAME=V%24SIX.01" TargetMode="External"/><Relationship Id="rId892" Type="http://schemas.openxmlformats.org/officeDocument/2006/relationships/hyperlink" Target="http://www.genomatix.de/cgi-bin/matinspector_prof/matrix_help.pl?s=4427cb2c74cb7148b41e2e1cc47dab6d;ML=82;NAME=V%24SIX.01" TargetMode="External"/><Relationship Id="rId893" Type="http://schemas.openxmlformats.org/officeDocument/2006/relationships/hyperlink" Target="http://www.genomatix.de/cgi-bin/matinspector_prof/matrix_help.pl?s=4427cb2c74cb7148b41e2e1cc47dab6d;ML=82;NAME=V%24BRIGHT.01" TargetMode="External"/><Relationship Id="rId894" Type="http://schemas.openxmlformats.org/officeDocument/2006/relationships/hyperlink" Target="http://www.genomatix.de/cgi-bin/matinspector_prof/matrix_help.pl?s=4427cb2c74cb7148b41e2e1cc47dab6d;ML=82;NAME=V%24BRIGHT.01" TargetMode="External"/><Relationship Id="rId895" Type="http://schemas.openxmlformats.org/officeDocument/2006/relationships/hyperlink" Target="http://www.genomatix.de/cgi-bin/matinspector_prof/matrix_help.pl?s=4427cb2c74cb7148b41e2e1cc47dab6d;ML=82;NAME=V%24PDX1.01" TargetMode="External"/><Relationship Id="rId896" Type="http://schemas.openxmlformats.org/officeDocument/2006/relationships/hyperlink" Target="http://www.genomatix.de/cgi-bin/matinspector_prof/matrix_help.pl?s=4427cb2c74cb7148b41e2e1cc47dab6d;ML=82;NAME=V%24PDX1.01" TargetMode="External"/><Relationship Id="rId897" Type="http://schemas.openxmlformats.org/officeDocument/2006/relationships/hyperlink" Target="http://www.genomatix.de/cgi-bin/matinspector_prof/matrix_help.pl?s=4427cb2c74cb7148b41e2e1cc47dab6d;ML=82;NAME=V%24CDX1.01" TargetMode="External"/><Relationship Id="rId898" Type="http://schemas.openxmlformats.org/officeDocument/2006/relationships/hyperlink" Target="http://www.genomatix.de/cgi-bin/matinspector_prof/matrix_help.pl?s=4427cb2c74cb7148b41e2e1cc47dab6d;ML=82;NAME=V%24CDX1.01" TargetMode="External"/><Relationship Id="rId899" Type="http://schemas.openxmlformats.org/officeDocument/2006/relationships/hyperlink" Target="http://www.genomatix.de/cgi-bin/matinspector_prof/matrix_help.pl?s=4427cb2c74cb7148b41e2e1cc47dab6d;ML=82;NAME=V%24TTF1.01" TargetMode="External"/><Relationship Id="rId900" Type="http://schemas.openxmlformats.org/officeDocument/2006/relationships/hyperlink" Target="http://www.genomatix.de/cgi-bin/matinspector_prof/matrix_help.pl?s=4427cb2c74cb7148b41e2e1cc47dab6d;ML=82;NAME=V%24TTF1.01" TargetMode="External"/><Relationship Id="rId901" Type="http://schemas.openxmlformats.org/officeDocument/2006/relationships/hyperlink" Target="http://www.genomatix.de/cgi-bin/matinspector_prof/matrix_help.pl?s=4427cb2c74cb7148b41e2e1cc47dab6d;ML=82;NAME=V%24SREBP.01" TargetMode="External"/><Relationship Id="rId902" Type="http://schemas.openxmlformats.org/officeDocument/2006/relationships/hyperlink" Target="http://www.genomatix.de/cgi-bin/matinspector_prof/matrix_help.pl?s=4427cb2c74cb7148b41e2e1cc47dab6d;ML=82;NAME=V%24SREBP.01" TargetMode="External"/><Relationship Id="rId903" Type="http://schemas.openxmlformats.org/officeDocument/2006/relationships/hyperlink" Target="http://www.genomatix.de/cgi-bin/matinspector_prof/matrix_help.pl?s=4427cb2c74cb7148b41e2e1cc47dab6d;ML=82;NAME=V%24CLOCK_BMAL1.01" TargetMode="External"/><Relationship Id="rId904" Type="http://schemas.openxmlformats.org/officeDocument/2006/relationships/hyperlink" Target="http://www.genomatix.de/cgi-bin/matinspector_prof/matrix_help.pl?s=4427cb2c74cb7148b41e2e1cc47dab6d;ML=82;NAME=V%24CLOCK_BMAL1.01" TargetMode="External"/><Relationship Id="rId905" Type="http://schemas.openxmlformats.org/officeDocument/2006/relationships/hyperlink" Target="http://www.genomatix.de/cgi-bin/matinspector_prof/matrix_help.pl?s=4427cb2c74cb7148b41e2e1cc47dab6d;ML=82;NAME=V%24MRG2.01" TargetMode="External"/><Relationship Id="rId906" Type="http://schemas.openxmlformats.org/officeDocument/2006/relationships/hyperlink" Target="http://www.genomatix.de/cgi-bin/matinspector_prof/matrix_help.pl?s=4427cb2c74cb7148b41e2e1cc47dab6d;ML=82;NAME=V%24MRG2.01" TargetMode="External"/><Relationship Id="rId907" Type="http://schemas.openxmlformats.org/officeDocument/2006/relationships/hyperlink" Target="http://www.genomatix.de/cgi-bin/matinspector_prof/matrix_help.pl?s=4427cb2c74cb7148b41e2e1cc47dab6d;ML=82;NAME=V%24MYCMAX.03" TargetMode="External"/><Relationship Id="rId908" Type="http://schemas.openxmlformats.org/officeDocument/2006/relationships/hyperlink" Target="http://www.genomatix.de/cgi-bin/matinspector_prof/matrix_help.pl?s=4427cb2c74cb7148b41e2e1cc47dab6d;ML=82;NAME=V%24MYCMAX.03" TargetMode="External"/><Relationship Id="rId909" Type="http://schemas.openxmlformats.org/officeDocument/2006/relationships/hyperlink" Target="http://www.genomatix.de/cgi-bin/matinspector_prof/matrix_help.pl?s=4427cb2c74cb7148b41e2e1cc47dab6d;ML=82;NAME=V%24HOXD12.01" TargetMode="External"/><Relationship Id="rId910" Type="http://schemas.openxmlformats.org/officeDocument/2006/relationships/hyperlink" Target="http://www.genomatix.de/cgi-bin/matinspector_prof/matrix_help.pl?s=4427cb2c74cb7148b41e2e1cc47dab6d;ML=82;NAME=V%24HOXD12.01" TargetMode="External"/><Relationship Id="rId911" Type="http://schemas.openxmlformats.org/officeDocument/2006/relationships/hyperlink" Target="http://www.genomatix.de/cgi-bin/matinspector_prof/matrix_help.pl?s=4427cb2c74cb7148b41e2e1cc47dab6d;ML=82;NAME=V%24MTBF.01" TargetMode="External"/><Relationship Id="rId912" Type="http://schemas.openxmlformats.org/officeDocument/2006/relationships/hyperlink" Target="http://www.genomatix.de/cgi-bin/matinspector_prof/matrix_help.pl?s=4427cb2c74cb7148b41e2e1cc47dab6d;ML=82;NAME=V%24MTBF.01" TargetMode="External"/><Relationship Id="rId913" Type="http://schemas.openxmlformats.org/officeDocument/2006/relationships/hyperlink" Target="http://www.genomatix.de/cgi-bin/matinspector_prof/matrix_help.pl?s=4427cb2c74cb7148b41e2e1cc47dab6d;ML=82;NAME=V%24NKX29.01" TargetMode="External"/><Relationship Id="rId914" Type="http://schemas.openxmlformats.org/officeDocument/2006/relationships/hyperlink" Target="http://www.genomatix.de/cgi-bin/matinspector_prof/matrix_help.pl?s=4427cb2c74cb7148b41e2e1cc47dab6d;ML=82;NAME=V%24NKX29.01" TargetMode="External"/><Relationship Id="rId915" Type="http://schemas.openxmlformats.org/officeDocument/2006/relationships/hyperlink" Target="http://www.genomatix.de/cgi-bin/matinspector_prof/matrix_help.pl?s=4427cb2c74cb7148b41e2e1cc47dab6d;ML=82;NAME=V%24OC2.01" TargetMode="External"/><Relationship Id="rId916" Type="http://schemas.openxmlformats.org/officeDocument/2006/relationships/hyperlink" Target="http://www.genomatix.de/cgi-bin/matinspector_prof/matrix_help.pl?s=4427cb2c74cb7148b41e2e1cc47dab6d;ML=82;NAME=V%24OC2.01" TargetMode="External"/><Relationship Id="rId917" Type="http://schemas.openxmlformats.org/officeDocument/2006/relationships/hyperlink" Target="http://www.genomatix.de/cgi-bin/matinspector_prof/matrix_help.pl?s=4427cb2c74cb7148b41e2e1cc47dab6d;ML=82;NAME=V%24IRX6.01" TargetMode="External"/><Relationship Id="rId918" Type="http://schemas.openxmlformats.org/officeDocument/2006/relationships/hyperlink" Target="http://www.genomatix.de/cgi-bin/matinspector_prof/matrix_help.pl?s=4427cb2c74cb7148b41e2e1cc47dab6d;ML=82;NAME=V%24IRX6.01" TargetMode="External"/><Relationship Id="rId919" Type="http://schemas.openxmlformats.org/officeDocument/2006/relationships/hyperlink" Target="http://www.genomatix.de/cgi-bin/matinspector_prof/matrix_help.pl?s=4427cb2c74cb7148b41e2e1cc47dab6d;ML=82;NAME=V%24PPAR_RXR.01" TargetMode="External"/><Relationship Id="rId920" Type="http://schemas.openxmlformats.org/officeDocument/2006/relationships/hyperlink" Target="http://www.genomatix.de/cgi-bin/matinspector_prof/matrix_help.pl?s=4427cb2c74cb7148b41e2e1cc47dab6d;ML=82;NAME=V%24PPAR_RXR.01" TargetMode="External"/><Relationship Id="rId921" Type="http://schemas.openxmlformats.org/officeDocument/2006/relationships/hyperlink" Target="http://www.genomatix.de/cgi-bin/matinspector_prof/matrix_help.pl?s=4427cb2c74cb7148b41e2e1cc47dab6d;ML=82;NAME=V%24LBX2.01" TargetMode="External"/><Relationship Id="rId922" Type="http://schemas.openxmlformats.org/officeDocument/2006/relationships/hyperlink" Target="http://www.genomatix.de/cgi-bin/matinspector_prof/matrix_help.pl?s=4427cb2c74cb7148b41e2e1cc47dab6d;ML=82;NAME=V%24LBX2.01" TargetMode="External"/><Relationship Id="rId923" Type="http://schemas.openxmlformats.org/officeDocument/2006/relationships/hyperlink" Target="http://www.genomatix.de/cgi-bin/matinspector_prof/matrix_help.pl?s=4427cb2c74cb7148b41e2e1cc47dab6d;ML=82;NAME=V%24P53.05" TargetMode="External"/><Relationship Id="rId924" Type="http://schemas.openxmlformats.org/officeDocument/2006/relationships/hyperlink" Target="http://www.genomatix.de/cgi-bin/matinspector_prof/matrix_help.pl?s=4427cb2c74cb7148b41e2e1cc47dab6d;ML=82;NAME=V%24P53.05" TargetMode="External"/><Relationship Id="rId925" Type="http://schemas.openxmlformats.org/officeDocument/2006/relationships/hyperlink" Target="http://www.genomatix.de/cgi-bin/matinspector_prof/matrix_help.pl?s=4427cb2c74cb7148b41e2e1cc47dab6d;ML=82;NAME=V%24PAX5.03" TargetMode="External"/><Relationship Id="rId926" Type="http://schemas.openxmlformats.org/officeDocument/2006/relationships/hyperlink" Target="http://www.genomatix.de/cgi-bin/matinspector_prof/matrix_help.pl?s=4427cb2c74cb7148b41e2e1cc47dab6d;ML=82;NAME=V%24PAX5.03" TargetMode="External"/><Relationship Id="rId927" Type="http://schemas.openxmlformats.org/officeDocument/2006/relationships/hyperlink" Target="http://www.genomatix.de/cgi-bin/matinspector_prof/matrix_help.pl?s=4427cb2c74cb7148b41e2e1cc47dab6d;ML=82;NAME=V%24FAST1.02" TargetMode="External"/><Relationship Id="rId928" Type="http://schemas.openxmlformats.org/officeDocument/2006/relationships/hyperlink" Target="http://www.genomatix.de/cgi-bin/matinspector_prof/matrix_help.pl?s=4427cb2c74cb7148b41e2e1cc47dab6d;ML=82;NAME=V%24FAST1.02" TargetMode="External"/><Relationship Id="rId929" Type="http://schemas.openxmlformats.org/officeDocument/2006/relationships/hyperlink" Target="http://www.genomatix.de/cgi-bin/matinspector_prof/matrix_help.pl?s=4427cb2c74cb7148b41e2e1cc47dab6d;ML=82;NAME=V%24XFD3.01" TargetMode="External"/><Relationship Id="rId930" Type="http://schemas.openxmlformats.org/officeDocument/2006/relationships/hyperlink" Target="http://www.genomatix.de/cgi-bin/matinspector_prof/matrix_help.pl?s=4427cb2c74cb7148b41e2e1cc47dab6d;ML=82;NAME=V%24XFD3.01" TargetMode="External"/><Relationship Id="rId931" Type="http://schemas.openxmlformats.org/officeDocument/2006/relationships/hyperlink" Target="http://www.genomatix.de/cgi-bin/matinspector_prof/matrix_help.pl?s=4427cb2c74cb7148b41e2e1cc47dab6d;ML=82;NAME=V%24PAX6_HD.01" TargetMode="External"/><Relationship Id="rId932" Type="http://schemas.openxmlformats.org/officeDocument/2006/relationships/hyperlink" Target="http://www.genomatix.de/cgi-bin/matinspector_prof/matrix_help.pl?s=4427cb2c74cb7148b41e2e1cc47dab6d;ML=82;NAME=V%24PAX6_HD.01" TargetMode="External"/><Relationship Id="rId933" Type="http://schemas.openxmlformats.org/officeDocument/2006/relationships/hyperlink" Target="http://www.genomatix.de/cgi-bin/matinspector_prof/matrix_help.pl?s=4427cb2c74cb7148b41e2e1cc47dab6d;ML=82;NAME=V%24IRX2.01" TargetMode="External"/><Relationship Id="rId934" Type="http://schemas.openxmlformats.org/officeDocument/2006/relationships/hyperlink" Target="http://www.genomatix.de/cgi-bin/matinspector_prof/matrix_help.pl?s=4427cb2c74cb7148b41e2e1cc47dab6d;ML=82;NAME=V%24IRX2.01" TargetMode="External"/><Relationship Id="rId935" Type="http://schemas.openxmlformats.org/officeDocument/2006/relationships/hyperlink" Target="http://www.genomatix.de/cgi-bin/matinspector_prof/matrix_help.pl?s=4427cb2c74cb7148b41e2e1cc47dab6d;ML=82;NAME=V%24NEUROD1.01" TargetMode="External"/><Relationship Id="rId936" Type="http://schemas.openxmlformats.org/officeDocument/2006/relationships/hyperlink" Target="http://www.genomatix.de/cgi-bin/matinspector_prof/matrix_help.pl?s=4427cb2c74cb7148b41e2e1cc47dab6d;ML=82;NAME=V%24NEUROD1.01" TargetMode="External"/><Relationship Id="rId937" Type="http://schemas.openxmlformats.org/officeDocument/2006/relationships/hyperlink" Target="http://www.genomatix.de/cgi-bin/matinspector_prof/matrix_help.pl?s=4427cb2c74cb7148b41e2e1cc47dab6d;ML=82;NAME=V%24TWIST.01" TargetMode="External"/><Relationship Id="rId938" Type="http://schemas.openxmlformats.org/officeDocument/2006/relationships/hyperlink" Target="http://www.genomatix.de/cgi-bin/matinspector_prof/matrix_help.pl?s=4427cb2c74cb7148b41e2e1cc47dab6d;ML=82;NAME=V%24TWIST.01" TargetMode="External"/><Relationship Id="rId939" Type="http://schemas.openxmlformats.org/officeDocument/2006/relationships/hyperlink" Target="http://www.genomatix.de/cgi-bin/matinspector_prof/matrix_help.pl?s=4427cb2c74cb7148b41e2e1cc47dab6d;ML=82;NAME=V%24DLX4.01" TargetMode="External"/><Relationship Id="rId940" Type="http://schemas.openxmlformats.org/officeDocument/2006/relationships/hyperlink" Target="http://www.genomatix.de/cgi-bin/matinspector_prof/matrix_help.pl?s=4427cb2c74cb7148b41e2e1cc47dab6d;ML=82;NAME=V%24DLX4.01" TargetMode="External"/><Relationship Id="rId941" Type="http://schemas.openxmlformats.org/officeDocument/2006/relationships/hyperlink" Target="http://www.genomatix.de/cgi-bin/matinspector_prof/matrix_help.pl?s=4427cb2c74cb7148b41e2e1cc47dab6d;ML=82;NAME=V%24HMX2.03" TargetMode="External"/><Relationship Id="rId942" Type="http://schemas.openxmlformats.org/officeDocument/2006/relationships/hyperlink" Target="http://www.genomatix.de/cgi-bin/matinspector_prof/matrix_help.pl?s=4427cb2c74cb7148b41e2e1cc47dab6d;ML=82;NAME=V%24HMX2.03" TargetMode="External"/><Relationship Id="rId943" Type="http://schemas.openxmlformats.org/officeDocument/2006/relationships/hyperlink" Target="http://www.genomatix.de/cgi-bin/matinspector_prof/matrix_help.pl?s=4427cb2c74cb7148b41e2e1cc47dab6d;ML=82;NAME=V%24VMAF.01" TargetMode="External"/><Relationship Id="rId944" Type="http://schemas.openxmlformats.org/officeDocument/2006/relationships/hyperlink" Target="http://www.genomatix.de/cgi-bin/matinspector_prof/matrix_help.pl?s=4427cb2c74cb7148b41e2e1cc47dab6d;ML=82;NAME=V%24VMAF.01" TargetMode="External"/><Relationship Id="rId945" Type="http://schemas.openxmlformats.org/officeDocument/2006/relationships/hyperlink" Target="http://www.genomatix.de/cgi-bin/matinspector_prof/matrix_help.pl?s=4427cb2c74cb7148b41e2e1cc47dab6d;ML=82;NAME=V%24GAGA.01" TargetMode="External"/><Relationship Id="rId946" Type="http://schemas.openxmlformats.org/officeDocument/2006/relationships/hyperlink" Target="http://www.genomatix.de/cgi-bin/matinspector_prof/matrix_help.pl?s=4427cb2c74cb7148b41e2e1cc47dab6d;ML=82;NAME=V%24GAGA.01" TargetMode="External"/><Relationship Id="rId947" Type="http://schemas.openxmlformats.org/officeDocument/2006/relationships/hyperlink" Target="http://www.genomatix.de/cgi-bin/matinspector_prof/matrix_help.pl?s=4427cb2c74cb7148b41e2e1cc47dab6d;ML=82;NAME=V%24ER.03" TargetMode="External"/><Relationship Id="rId948" Type="http://schemas.openxmlformats.org/officeDocument/2006/relationships/hyperlink" Target="http://www.genomatix.de/cgi-bin/matinspector_prof/matrix_help.pl?s=4427cb2c74cb7148b41e2e1cc47dab6d;ML=82;NAME=V%24ER.03" TargetMode="External"/><Relationship Id="rId949" Type="http://schemas.openxmlformats.org/officeDocument/2006/relationships/hyperlink" Target="http://www.genomatix.de/cgi-bin/matinspector_prof/matrix_help.pl?s=4427cb2c74cb7148b41e2e1cc47dab6d;ML=82;NAME=V%24FREAC7.01" TargetMode="External"/><Relationship Id="rId950" Type="http://schemas.openxmlformats.org/officeDocument/2006/relationships/hyperlink" Target="http://www.genomatix.de/cgi-bin/matinspector_prof/matrix_help.pl?s=4427cb2c74cb7148b41e2e1cc47dab6d;ML=82;NAME=V%24FREAC7.01" TargetMode="External"/><Relationship Id="rId951" Type="http://schemas.openxmlformats.org/officeDocument/2006/relationships/hyperlink" Target="http://www.genomatix.de/cgi-bin/matinspector_prof/matrix_help.pl?s=4427cb2c74cb7148b41e2e1cc47dab6d;ML=82;NAME=V%24RORA1.01" TargetMode="External"/><Relationship Id="rId952" Type="http://schemas.openxmlformats.org/officeDocument/2006/relationships/hyperlink" Target="http://www.genomatix.de/cgi-bin/matinspector_prof/matrix_help.pl?s=4427cb2c74cb7148b41e2e1cc47dab6d;ML=82;NAME=V%24RORA1.01" TargetMode="External"/><Relationship Id="rId953" Type="http://schemas.openxmlformats.org/officeDocument/2006/relationships/hyperlink" Target="http://www.genomatix.de/cgi-bin/matinspector_prof/matrix_help.pl?s=4427cb2c74cb7148b41e2e1cc47dab6d;ML=82;NAME=V%24PTX1.02" TargetMode="External"/><Relationship Id="rId954" Type="http://schemas.openxmlformats.org/officeDocument/2006/relationships/hyperlink" Target="http://www.genomatix.de/cgi-bin/matinspector_prof/matrix_help.pl?s=4427cb2c74cb7148b41e2e1cc47dab6d;ML=82;NAME=V%24PTX1.02" TargetMode="External"/><Relationship Id="rId955" Type="http://schemas.openxmlformats.org/officeDocument/2006/relationships/hyperlink" Target="http://www.genomatix.de/cgi-bin/matinspector_prof/matrix_help.pl?s=4427cb2c74cb7148b41e2e1cc47dab6d;ML=82;NAME=V%24LHX3.02" TargetMode="External"/><Relationship Id="rId956" Type="http://schemas.openxmlformats.org/officeDocument/2006/relationships/hyperlink" Target="http://www.genomatix.de/cgi-bin/matinspector_prof/matrix_help.pl?s=4427cb2c74cb7148b41e2e1cc47dab6d;ML=82;NAME=V%24LHX3.02" TargetMode="External"/><Relationship Id="rId957" Type="http://schemas.openxmlformats.org/officeDocument/2006/relationships/hyperlink" Target="http://www.genomatix.de/cgi-bin/matinspector_prof/matrix_help.pl?s=4427cb2c74cb7148b41e2e1cc47dab6d;ML=82;NAME=V%24MEL1.03" TargetMode="External"/><Relationship Id="rId958" Type="http://schemas.openxmlformats.org/officeDocument/2006/relationships/hyperlink" Target="http://www.genomatix.de/cgi-bin/matinspector_prof/matrix_help.pl?s=4427cb2c74cb7148b41e2e1cc47dab6d;ML=82;NAME=V%24MEL1.03" TargetMode="External"/><Relationship Id="rId959" Type="http://schemas.openxmlformats.org/officeDocument/2006/relationships/hyperlink" Target="http://www.genomatix.de/cgi-bin/matinspector_prof/matrix_help.pl?s=4427cb2c74cb7148b41e2e1cc47dab6d;ML=82;NAME=V%24CDX2.02" TargetMode="External"/><Relationship Id="rId960" Type="http://schemas.openxmlformats.org/officeDocument/2006/relationships/hyperlink" Target="http://www.genomatix.de/cgi-bin/matinspector_prof/matrix_help.pl?s=4427cb2c74cb7148b41e2e1cc47dab6d;ML=82;NAME=V%24CDX2.02" TargetMode="External"/><Relationship Id="rId961" Type="http://schemas.openxmlformats.org/officeDocument/2006/relationships/hyperlink" Target="http://www.genomatix.de/cgi-bin/matinspector_prof/matrix_help.pl?s=4427cb2c74cb7148b41e2e1cc47dab6d;ML=82;NAME=V%24POU3F3.01" TargetMode="External"/><Relationship Id="rId962" Type="http://schemas.openxmlformats.org/officeDocument/2006/relationships/hyperlink" Target="http://www.genomatix.de/cgi-bin/matinspector_prof/matrix_help.pl?s=4427cb2c74cb7148b41e2e1cc47dab6d;ML=82;NAME=V%24POU3F3.01" TargetMode="External"/><Relationship Id="rId963" Type="http://schemas.openxmlformats.org/officeDocument/2006/relationships/hyperlink" Target="http://www.genomatix.de/cgi-bin/matinspector_prof/matrix_help.pl?s=4427cb2c74cb7148b41e2e1cc47dab6d;ML=82;NAME=V%24GZF1.01" TargetMode="External"/><Relationship Id="rId964" Type="http://schemas.openxmlformats.org/officeDocument/2006/relationships/hyperlink" Target="http://www.genomatix.de/cgi-bin/matinspector_prof/matrix_help.pl?s=4427cb2c74cb7148b41e2e1cc47dab6d;ML=82;NAME=V%24GZF1.01" TargetMode="External"/><Relationship Id="rId965" Type="http://schemas.openxmlformats.org/officeDocument/2006/relationships/hyperlink" Target="http://www.genomatix.de/cgi-bin/matinspector_prof/matrix_help.pl?s=4427cb2c74cb7148b41e2e1cc47dab6d;ML=82;NAME=V%24NFY.03" TargetMode="External"/><Relationship Id="rId966" Type="http://schemas.openxmlformats.org/officeDocument/2006/relationships/hyperlink" Target="http://www.genomatix.de/cgi-bin/matinspector_prof/matrix_help.pl?s=4427cb2c74cb7148b41e2e1cc47dab6d;ML=82;NAME=V%24NFY.03" TargetMode="External"/><Relationship Id="rId967" Type="http://schemas.openxmlformats.org/officeDocument/2006/relationships/hyperlink" Target="http://www.genomatix.de/cgi-bin/matinspector_prof/matrix_help.pl?s=4427cb2c74cb7148b41e2e1cc47dab6d;ML=82;NAME=V%24ZID.01" TargetMode="External"/><Relationship Id="rId968" Type="http://schemas.openxmlformats.org/officeDocument/2006/relationships/hyperlink" Target="http://www.genomatix.de/cgi-bin/matinspector_prof/matrix_help.pl?s=4427cb2c74cb7148b41e2e1cc47dab6d;ML=82;NAME=V%24ZID.01" TargetMode="External"/><Relationship Id="rId969" Type="http://schemas.openxmlformats.org/officeDocument/2006/relationships/hyperlink" Target="http://www.genomatix.de/cgi-bin/matinspector_prof/matrix_help.pl?s=4427cb2c74cb7148b41e2e1cc47dab6d;ML=82;NAME=V%24NOBOX.01" TargetMode="External"/><Relationship Id="rId970" Type="http://schemas.openxmlformats.org/officeDocument/2006/relationships/hyperlink" Target="http://www.genomatix.de/cgi-bin/matinspector_prof/matrix_help.pl?s=4427cb2c74cb7148b41e2e1cc47dab6d;ML=82;NAME=V%24NOBOX.01" TargetMode="External"/><Relationship Id="rId971" Type="http://schemas.openxmlformats.org/officeDocument/2006/relationships/hyperlink" Target="http://www.genomatix.de/cgi-bin/matinspector_prof/matrix_help.pl?s=4427cb2c74cb7148b41e2e1cc47dab6d;ML=82;NAME=V%24IRX3.01" TargetMode="External"/><Relationship Id="rId972" Type="http://schemas.openxmlformats.org/officeDocument/2006/relationships/hyperlink" Target="http://www.genomatix.de/cgi-bin/matinspector_prof/matrix_help.pl?s=4427cb2c74cb7148b41e2e1cc47dab6d;ML=82;NAME=V%24IRX3.01" TargetMode="External"/><Relationship Id="rId973" Type="http://schemas.openxmlformats.org/officeDocument/2006/relationships/hyperlink" Target="http://www.genomatix.de/cgi-bin/matinspector_prof/matrix_help.pl?s=4427cb2c74cb7148b41e2e1cc47dab6d;ML=82;NAME=V%24RORA.01" TargetMode="External"/><Relationship Id="rId974" Type="http://schemas.openxmlformats.org/officeDocument/2006/relationships/hyperlink" Target="http://www.genomatix.de/cgi-bin/matinspector_prof/matrix_help.pl?s=4427cb2c74cb7148b41e2e1cc47dab6d;ML=82;NAME=V%24RORA.01" TargetMode="External"/><Relationship Id="rId975" Type="http://schemas.openxmlformats.org/officeDocument/2006/relationships/hyperlink" Target="http://www.genomatix.de/cgi-bin/matinspector_prof/matrix_help.pl?s=4427cb2c74cb7148b41e2e1cc47dab6d;ML=82;NAME=V%24NRSE.01" TargetMode="External"/><Relationship Id="rId976" Type="http://schemas.openxmlformats.org/officeDocument/2006/relationships/hyperlink" Target="http://www.genomatix.de/cgi-bin/matinspector_prof/matrix_help.pl?s=4427cb2c74cb7148b41e2e1cc47dab6d;ML=82;NAME=V%24NRSE.01" TargetMode="External"/><Relationship Id="rId977" Type="http://schemas.openxmlformats.org/officeDocument/2006/relationships/hyperlink" Target="http://www.genomatix.de/cgi-bin/matinspector_prof/matrix_help.pl?s=4427cb2c74cb7148b41e2e1cc47dab6d;ML=82;NAME=V%24EN2.01" TargetMode="External"/><Relationship Id="rId978" Type="http://schemas.openxmlformats.org/officeDocument/2006/relationships/hyperlink" Target="http://www.genomatix.de/cgi-bin/matinspector_prof/matrix_help.pl?s=4427cb2c74cb7148b41e2e1cc47dab6d;ML=82;NAME=V%24EN2.01" TargetMode="External"/><Relationship Id="rId979" Type="http://schemas.openxmlformats.org/officeDocument/2006/relationships/hyperlink" Target="http://www.genomatix.de/cgi-bin/matinspector_prof/matrix_help.pl?s=4427cb2c74cb7148b41e2e1cc47dab6d;ML=82;NAME=V%24MYOD.01" TargetMode="External"/><Relationship Id="rId980" Type="http://schemas.openxmlformats.org/officeDocument/2006/relationships/hyperlink" Target="http://www.genomatix.de/cgi-bin/matinspector_prof/matrix_help.pl?s=4427cb2c74cb7148b41e2e1cc47dab6d;ML=82;NAME=V%24MYOD.01" TargetMode="External"/><Relationship Id="rId981" Type="http://schemas.openxmlformats.org/officeDocument/2006/relationships/hyperlink" Target="http://www.genomatix.de/cgi-bin/matinspector_prof/matrix_help.pl?s=4427cb2c74cb7148b41e2e1cc47dab6d;ML=82;NAME=V%24MEF2.06" TargetMode="External"/><Relationship Id="rId982" Type="http://schemas.openxmlformats.org/officeDocument/2006/relationships/hyperlink" Target="http://www.genomatix.de/cgi-bin/matinspector_prof/matrix_help.pl?s=4427cb2c74cb7148b41e2e1cc47dab6d;ML=82;NAME=V%24MEF2.06" TargetMode="External"/><Relationship Id="rId983" Type="http://schemas.openxmlformats.org/officeDocument/2006/relationships/hyperlink" Target="http://www.genomatix.de/cgi-bin/matinspector_prof/matrix_help.pl?s=4427cb2c74cb7148b41e2e1cc47dab6d;ML=82;NAME=V%24PARAXIS.01" TargetMode="External"/><Relationship Id="rId984" Type="http://schemas.openxmlformats.org/officeDocument/2006/relationships/hyperlink" Target="http://www.genomatix.de/cgi-bin/matinspector_prof/matrix_help.pl?s=4427cb2c74cb7148b41e2e1cc47dab6d;ML=82;NAME=V%24PARAXIS.01" TargetMode="External"/><Relationship Id="rId985" Type="http://schemas.openxmlformats.org/officeDocument/2006/relationships/hyperlink" Target="http://www.genomatix.de/cgi-bin/matinspector_prof/matrix_help.pl?s=4427cb2c74cb7148b41e2e1cc47dab6d;ML=82;NAME=V%24ARNT.01" TargetMode="External"/><Relationship Id="rId986" Type="http://schemas.openxmlformats.org/officeDocument/2006/relationships/hyperlink" Target="http://www.genomatix.de/cgi-bin/matinspector_prof/matrix_help.pl?s=4427cb2c74cb7148b41e2e1cc47dab6d;ML=82;NAME=V%24ARNT.01" TargetMode="External"/><Relationship Id="rId987" Type="http://schemas.openxmlformats.org/officeDocument/2006/relationships/hyperlink" Target="http://www.genomatix.de/cgi-bin/matinspector_prof/matrix_help.pl?s=4427cb2c74cb7148b41e2e1cc47dab6d;ML=82;NAME=V%24USF.01" TargetMode="External"/><Relationship Id="rId988" Type="http://schemas.openxmlformats.org/officeDocument/2006/relationships/hyperlink" Target="http://www.genomatix.de/cgi-bin/matinspector_prof/matrix_help.pl?s=4427cb2c74cb7148b41e2e1cc47dab6d;ML=82;NAME=V%24USF.01" TargetMode="External"/><Relationship Id="rId989" Type="http://schemas.openxmlformats.org/officeDocument/2006/relationships/hyperlink" Target="http://www.genomatix.de/cgi-bin/matinspector_prof/matrix_help.pl?s=4427cb2c74cb7148b41e2e1cc47dab6d;ML=82;NAME=V%24DMRT4.01" TargetMode="External"/><Relationship Id="rId990" Type="http://schemas.openxmlformats.org/officeDocument/2006/relationships/hyperlink" Target="http://www.genomatix.de/cgi-bin/matinspector_prof/matrix_help.pl?s=4427cb2c74cb7148b41e2e1cc47dab6d;ML=82;NAME=V%24DMRT4.01" TargetMode="External"/><Relationship Id="rId991" Type="http://schemas.openxmlformats.org/officeDocument/2006/relationships/hyperlink" Target="http://www.genomatix.de/cgi-bin/matinspector_prof/matrix_help.pl?s=4427cb2c74cb7148b41e2e1cc47dab6d;ML=82;NAME=V%24EVI1.05" TargetMode="External"/><Relationship Id="rId992" Type="http://schemas.openxmlformats.org/officeDocument/2006/relationships/hyperlink" Target="http://www.genomatix.de/cgi-bin/matinspector_prof/matrix_help.pl?s=4427cb2c74cb7148b41e2e1cc47dab6d;ML=82;NAME=V%24EVI1.05" TargetMode="External"/><Relationship Id="rId993" Type="http://schemas.openxmlformats.org/officeDocument/2006/relationships/hyperlink" Target="http://www.genomatix.de/cgi-bin/matinspector_prof/matrix_help.pl?s=4427cb2c74cb7148b41e2e1cc47dab6d;ML=82;NAME=V%24WHN.01" TargetMode="External"/><Relationship Id="rId994" Type="http://schemas.openxmlformats.org/officeDocument/2006/relationships/hyperlink" Target="http://www.genomatix.de/cgi-bin/matinspector_prof/matrix_help.pl?s=4427cb2c74cb7148b41e2e1cc47dab6d;ML=82;NAME=V%24WHN.01" TargetMode="External"/><Relationship Id="rId995" Type="http://schemas.openxmlformats.org/officeDocument/2006/relationships/hyperlink" Target="http://www.genomatix.de/cgi-bin/matinspector_prof/matrix_help.pl?s=4427cb2c74cb7148b41e2e1cc47dab6d;ML=82;NAME=V%24SHOX2.01" TargetMode="External"/><Relationship Id="rId996" Type="http://schemas.openxmlformats.org/officeDocument/2006/relationships/hyperlink" Target="http://www.genomatix.de/cgi-bin/matinspector_prof/matrix_help.pl?s=4427cb2c74cb7148b41e2e1cc47dab6d;ML=82;NAME=V%24SHOX2.01" TargetMode="External"/><Relationship Id="rId997" Type="http://schemas.openxmlformats.org/officeDocument/2006/relationships/hyperlink" Target="http://www.genomatix.de/cgi-bin/matinspector_prof/matrix_help.pl?s=4427cb2c74cb7148b41e2e1cc47dab6d;ML=82;NAME=V%24EGR1.01" TargetMode="External"/><Relationship Id="rId998" Type="http://schemas.openxmlformats.org/officeDocument/2006/relationships/hyperlink" Target="http://www.genomatix.de/cgi-bin/matinspector_prof/matrix_help.pl?s=4427cb2c74cb7148b41e2e1cc47dab6d;ML=82;NAME=V%24EGR1.01" TargetMode="External"/><Relationship Id="rId999" Type="http://schemas.openxmlformats.org/officeDocument/2006/relationships/hyperlink" Target="http://www.genomatix.de/cgi-bin/matinspector_prof/matrix_help.pl?s=4427cb2c74cb7148b41e2e1cc47dab6d;ML=82;NAME=V%24OTX1.01" TargetMode="External"/><Relationship Id="rId1000" Type="http://schemas.openxmlformats.org/officeDocument/2006/relationships/hyperlink" Target="http://www.genomatix.de/cgi-bin/matinspector_prof/matrix_help.pl?s=4427cb2c74cb7148b41e2e1cc47dab6d;ML=82;NAME=V%24OTX1.01" TargetMode="External"/><Relationship Id="rId1001" Type="http://schemas.openxmlformats.org/officeDocument/2006/relationships/hyperlink" Target="http://www.genomatix.de/cgi-bin/matinspector_prof/matrix_help.pl?s=4427cb2c74cb7148b41e2e1cc47dab6d;ML=82;NAME=V%24GSH1.01" TargetMode="External"/><Relationship Id="rId1002" Type="http://schemas.openxmlformats.org/officeDocument/2006/relationships/hyperlink" Target="http://www.genomatix.de/cgi-bin/matinspector_prof/matrix_help.pl?s=4427cb2c74cb7148b41e2e1cc47dab6d;ML=82;NAME=V%24GSH1.01" TargetMode="External"/><Relationship Id="rId1003" Type="http://schemas.openxmlformats.org/officeDocument/2006/relationships/hyperlink" Target="http://www.genomatix.de/cgi-bin/matinspector_prof/matrix_help.pl?s=4427cb2c74cb7148b41e2e1cc47dab6d;ML=82;NAME=V%24HOXC12.01" TargetMode="External"/><Relationship Id="rId1004" Type="http://schemas.openxmlformats.org/officeDocument/2006/relationships/hyperlink" Target="http://www.genomatix.de/cgi-bin/matinspector_prof/matrix_help.pl?s=4427cb2c74cb7148b41e2e1cc47dab6d;ML=82;NAME=V%24HOXC12.01" TargetMode="External"/><Relationship Id="rId1005" Type="http://schemas.openxmlformats.org/officeDocument/2006/relationships/hyperlink" Target="http://www.genomatix.de/cgi-bin/matinspector_prof/matrix_help.pl?s=4427cb2c74cb7148b41e2e1cc47dab6d;ML=82;NAME=V%24DMRT2.01" TargetMode="External"/><Relationship Id="rId1006" Type="http://schemas.openxmlformats.org/officeDocument/2006/relationships/hyperlink" Target="http://www.genomatix.de/cgi-bin/matinspector_prof/matrix_help.pl?s=4427cb2c74cb7148b41e2e1cc47dab6d;ML=82;NAME=V%24DMRT2.01" TargetMode="External"/><Relationship Id="rId1007" Type="http://schemas.openxmlformats.org/officeDocument/2006/relationships/hyperlink" Target="http://www.genomatix.de/cgi-bin/matinspector_prof/matrix_help.pl?s=4427cb2c74cb7148b41e2e1cc47dab6d;ML=82;NAME=V%24NBRE.01" TargetMode="External"/><Relationship Id="rId1008" Type="http://schemas.openxmlformats.org/officeDocument/2006/relationships/hyperlink" Target="http://www.genomatix.de/cgi-bin/matinspector_prof/matrix_help.pl?s=4427cb2c74cb7148b41e2e1cc47dab6d;ML=82;NAME=V%24NBRE.01" TargetMode="External"/><Relationship Id="rId1009" Type="http://schemas.openxmlformats.org/officeDocument/2006/relationships/hyperlink" Target="http://www.genomatix.de/cgi-bin/matinspector_prof/matrix_help.pl?s=4427cb2c74cb7148b41e2e1cc47dab6d;ML=82;NAME=V%24ACAAT.01" TargetMode="External"/><Relationship Id="rId1010" Type="http://schemas.openxmlformats.org/officeDocument/2006/relationships/hyperlink" Target="http://www.genomatix.de/cgi-bin/matinspector_prof/matrix_help.pl?s=4427cb2c74cb7148b41e2e1cc47dab6d;ML=82;NAME=V%24ACAAT.01" TargetMode="External"/><Relationship Id="rId1011" Type="http://schemas.openxmlformats.org/officeDocument/2006/relationships/hyperlink" Target="http://www.genomatix.de/cgi-bin/matinspector_prof/matrix_help.pl?s=4427cb2c74cb7148b41e2e1cc47dab6d;ML=82;NAME=V%24CTCF.03" TargetMode="External"/><Relationship Id="rId1012" Type="http://schemas.openxmlformats.org/officeDocument/2006/relationships/hyperlink" Target="http://www.genomatix.de/cgi-bin/matinspector_prof/matrix_help.pl?s=4427cb2c74cb7148b41e2e1cc47dab6d;ML=82;NAME=V%24CTCF.03" TargetMode="External"/><Relationship Id="rId1013" Type="http://schemas.openxmlformats.org/officeDocument/2006/relationships/hyperlink" Target="http://www.genomatix.de/cgi-bin/matinspector_prof/matrix_help.pl?s=4427cb2c74cb7148b41e2e1cc47dab6d;ML=82;NAME=V%24HOXC4.01" TargetMode="External"/><Relationship Id="rId1014" Type="http://schemas.openxmlformats.org/officeDocument/2006/relationships/hyperlink" Target="http://www.genomatix.de/cgi-bin/matinspector_prof/matrix_help.pl?s=4427cb2c74cb7148b41e2e1cc47dab6d;ML=82;NAME=V%24HOXC4.01" TargetMode="External"/><Relationship Id="rId1015" Type="http://schemas.openxmlformats.org/officeDocument/2006/relationships/hyperlink" Target="http://www.genomatix.de/cgi-bin/matinspector_prof/matrix_help.pl?s=4427cb2c74cb7148b41e2e1cc47dab6d;ML=82;NAME=V%24NOBOX.02" TargetMode="External"/><Relationship Id="rId1016" Type="http://schemas.openxmlformats.org/officeDocument/2006/relationships/hyperlink" Target="http://www.genomatix.de/cgi-bin/matinspector_prof/matrix_help.pl?s=4427cb2c74cb7148b41e2e1cc47dab6d;ML=82;NAME=V%24NOBOX.02" TargetMode="External"/><Relationship Id="rId1017" Type="http://schemas.openxmlformats.org/officeDocument/2006/relationships/hyperlink" Target="http://www.genomatix.de/cgi-bin/matinspector_prof/matrix_help.pl?s=4427cb2c74cb7148b41e2e1cc47dab6d;ML=82;NAME=V%24PPAR_RXR.02" TargetMode="External"/><Relationship Id="rId1018" Type="http://schemas.openxmlformats.org/officeDocument/2006/relationships/hyperlink" Target="http://www.genomatix.de/cgi-bin/matinspector_prof/matrix_help.pl?s=4427cb2c74cb7148b41e2e1cc47dab6d;ML=82;NAME=V%24PPAR_RXR.02" TargetMode="External"/><Relationship Id="rId1019" Type="http://schemas.openxmlformats.org/officeDocument/2006/relationships/hyperlink" Target="http://www.genomatix.de/cgi-bin/matinspector_prof/matrix_help.pl?s=4427cb2c74cb7148b41e2e1cc47dab6d;ML=82;NAME=V%24TR4.02" TargetMode="External"/><Relationship Id="rId1020" Type="http://schemas.openxmlformats.org/officeDocument/2006/relationships/hyperlink" Target="http://www.genomatix.de/cgi-bin/matinspector_prof/matrix_help.pl?s=4427cb2c74cb7148b41e2e1cc47dab6d;ML=82;NAME=V%24TR4.02" TargetMode="External"/><Relationship Id="rId1021" Type="http://schemas.openxmlformats.org/officeDocument/2006/relationships/hyperlink" Target="http://www.genomatix.de/cgi-bin/matinspector_prof/matrix_help.pl?s=4427cb2c74cb7148b41e2e1cc47dab6d;ML=82;NAME=V%24CP2.02" TargetMode="External"/><Relationship Id="rId1022" Type="http://schemas.openxmlformats.org/officeDocument/2006/relationships/hyperlink" Target="http://www.genomatix.de/cgi-bin/matinspector_prof/matrix_help.pl?s=4427cb2c74cb7148b41e2e1cc47dab6d;ML=82;NAME=V%24CP2.02" TargetMode="External"/><Relationship Id="rId1023" Type="http://schemas.openxmlformats.org/officeDocument/2006/relationships/hyperlink" Target="http://www.genomatix.de/cgi-bin/matinspector_prof/matrix_help.pl?s=4427cb2c74cb7148b41e2e1cc47dab6d;ML=82;NAME=V%24ER.01" TargetMode="External"/><Relationship Id="rId1024" Type="http://schemas.openxmlformats.org/officeDocument/2006/relationships/hyperlink" Target="http://www.genomatix.de/cgi-bin/matinspector_prof/matrix_help.pl?s=4427cb2c74cb7148b41e2e1cc47dab6d;ML=82;NAME=V%24ER.01" TargetMode="External"/><Relationship Id="rId1025" Type="http://schemas.openxmlformats.org/officeDocument/2006/relationships/hyperlink" Target="http://www.genomatix.de/cgi-bin/matinspector_prof/matrix_help.pl?s=4427cb2c74cb7148b41e2e1cc47dab6d;ML=82;NAME=V%24USF.03" TargetMode="External"/><Relationship Id="rId1026" Type="http://schemas.openxmlformats.org/officeDocument/2006/relationships/hyperlink" Target="http://www.genomatix.de/cgi-bin/matinspector_prof/matrix_help.pl?s=4427cb2c74cb7148b41e2e1cc47dab6d;ML=82;NAME=V%24USF.03" TargetMode="External"/><Relationship Id="rId1027" Type="http://schemas.openxmlformats.org/officeDocument/2006/relationships/hyperlink" Target="http://www.genomatix.de/cgi-bin/matinspector_prof/matrix_help.pl?s=4427cb2c74cb7148b41e2e1cc47dab6d;ML=82;NAME=V%24IK2.01" TargetMode="External"/><Relationship Id="rId1028" Type="http://schemas.openxmlformats.org/officeDocument/2006/relationships/hyperlink" Target="http://www.genomatix.de/cgi-bin/matinspector_prof/matrix_help.pl?s=4427cb2c74cb7148b41e2e1cc47dab6d;ML=82;NAME=V%24IK2.01" TargetMode="External"/><Relationship Id="rId1029" Type="http://schemas.openxmlformats.org/officeDocument/2006/relationships/hyperlink" Target="http://www.genomatix.de/cgi-bin/matinspector_prof/matrix_help.pl?s=4427cb2c74cb7148b41e2e1cc47dab6d;ML=82;NAME=V%24P53.04" TargetMode="External"/><Relationship Id="rId1030" Type="http://schemas.openxmlformats.org/officeDocument/2006/relationships/hyperlink" Target="http://www.genomatix.de/cgi-bin/matinspector_prof/matrix_help.pl?s=4427cb2c74cb7148b41e2e1cc47dab6d;ML=82;NAME=V%24P53.04" TargetMode="External"/><Relationship Id="rId1031" Type="http://schemas.openxmlformats.org/officeDocument/2006/relationships/hyperlink" Target="http://www.genomatix.de/cgi-bin/matinspector_prof/matrix_help.pl?s=4427cb2c74cb7148b41e2e1cc47dab6d;ML=82;NAME=V%24NKX63.01" TargetMode="External"/><Relationship Id="rId1032" Type="http://schemas.openxmlformats.org/officeDocument/2006/relationships/hyperlink" Target="http://www.genomatix.de/cgi-bin/matinspector_prof/matrix_help.pl?s=4427cb2c74cb7148b41e2e1cc47dab6d;ML=82;NAME=V%24NKX63.01" TargetMode="External"/><Relationship Id="rId1033" Type="http://schemas.openxmlformats.org/officeDocument/2006/relationships/hyperlink" Target="http://www.genomatix.de/cgi-bin/matinspector_prof/matrix_help.pl?s=4427cb2c74cb7148b41e2e1cc47dab6d;ML=82;NAME=V%24HNF4.01" TargetMode="External"/><Relationship Id="rId1034" Type="http://schemas.openxmlformats.org/officeDocument/2006/relationships/hyperlink" Target="http://www.genomatix.de/cgi-bin/matinspector_prof/matrix_help.pl?s=4427cb2c74cb7148b41e2e1cc47dab6d;ML=82;NAME=V%24HNF4.01" TargetMode="External"/><Relationship Id="rId1035" Type="http://schemas.openxmlformats.org/officeDocument/2006/relationships/hyperlink" Target="http://www.genomatix.de/cgi-bin/matinspector_prof/matrix_help.pl?s=4427cb2c74cb7148b41e2e1cc47dab6d;ML=82;NAME=V%24HOXD3.01" TargetMode="External"/><Relationship Id="rId1036" Type="http://schemas.openxmlformats.org/officeDocument/2006/relationships/hyperlink" Target="http://www.genomatix.de/cgi-bin/matinspector_prof/matrix_help.pl?s=4427cb2c74cb7148b41e2e1cc47dab6d;ML=82;NAME=V%24HOXD3.01" TargetMode="External"/><Relationship Id="rId1037" Type="http://schemas.openxmlformats.org/officeDocument/2006/relationships/hyperlink" Target="http://www.genomatix.de/cgi-bin/matinspector_prof/matrix_help.pl?s=4427cb2c74cb7148b41e2e1cc47dab6d;ML=82;NAME=V%24OBOX5.01" TargetMode="External"/><Relationship Id="rId1038" Type="http://schemas.openxmlformats.org/officeDocument/2006/relationships/hyperlink" Target="http://www.genomatix.de/cgi-bin/matinspector_prof/matrix_help.pl?s=4427cb2c74cb7148b41e2e1cc47dab6d;ML=82;NAME=V%24OBOX5.01" TargetMode="External"/><Relationship Id="rId1039" Type="http://schemas.openxmlformats.org/officeDocument/2006/relationships/hyperlink" Target="http://www.genomatix.de/cgi-bin/matinspector_prof/matrix_help.pl?s=4427cb2c74cb7148b41e2e1cc47dab6d;ML=82;NAME=V%24MYCMAX.01" TargetMode="External"/><Relationship Id="rId1040" Type="http://schemas.openxmlformats.org/officeDocument/2006/relationships/hyperlink" Target="http://www.genomatix.de/cgi-bin/matinspector_prof/matrix_help.pl?s=4427cb2c74cb7148b41e2e1cc47dab6d;ML=82;NAME=V%24MYCMAX.01" TargetMode="External"/><Relationship Id="rId1041" Type="http://schemas.openxmlformats.org/officeDocument/2006/relationships/hyperlink" Target="http://www.genomatix.de/cgi-bin/matinspector_prof/matrix_help.pl?s=4427cb2c74cb7148b41e2e1cc47dab6d;ML=82;NAME=V%24TH1E47.01" TargetMode="External"/><Relationship Id="rId1042" Type="http://schemas.openxmlformats.org/officeDocument/2006/relationships/hyperlink" Target="http://www.genomatix.de/cgi-bin/matinspector_prof/matrix_help.pl?s=4427cb2c74cb7148b41e2e1cc47dab6d;ML=82;NAME=V%24TH1E47.01" TargetMode="External"/><Relationship Id="rId1043" Type="http://schemas.openxmlformats.org/officeDocument/2006/relationships/hyperlink" Target="http://www.genomatix.de/cgi-bin/matinspector_prof/matrix_help.pl?s=4427cb2c74cb7148b41e2e1cc47dab6d;ML=82;NAME=V%24GATA1.01" TargetMode="External"/><Relationship Id="rId1044" Type="http://schemas.openxmlformats.org/officeDocument/2006/relationships/hyperlink" Target="http://www.genomatix.de/cgi-bin/matinspector_prof/matrix_help.pl?s=4427cb2c74cb7148b41e2e1cc47dab6d;ML=82;NAME=V%24GATA1.01" TargetMode="External"/><Relationship Id="rId1045" Type="http://schemas.openxmlformats.org/officeDocument/2006/relationships/hyperlink" Target="http://www.genomatix.de/cgi-bin/matinspector_prof/matrix_help.pl?s=4427cb2c74cb7148b41e2e1cc47dab6d;ML=82;NAME=V%24BRN5.02" TargetMode="External"/><Relationship Id="rId1046" Type="http://schemas.openxmlformats.org/officeDocument/2006/relationships/hyperlink" Target="http://www.genomatix.de/cgi-bin/matinspector_prof/matrix_help.pl?s=4427cb2c74cb7148b41e2e1cc47dab6d;ML=82;NAME=V%24BRN5.02" TargetMode="External"/><Relationship Id="rId1047" Type="http://schemas.openxmlformats.org/officeDocument/2006/relationships/hyperlink" Target="http://www.genomatix.de/cgi-bin/matinspector_prof/matrix_help.pl?s=4427cb2c74cb7148b41e2e1cc47dab6d;ML=82;NAME=V%24BRN3.03" TargetMode="External"/><Relationship Id="rId1048" Type="http://schemas.openxmlformats.org/officeDocument/2006/relationships/hyperlink" Target="http://www.genomatix.de/cgi-bin/matinspector_prof/matrix_help.pl?s=4427cb2c74cb7148b41e2e1cc47dab6d;ML=82;NAME=V%24BRN3.03" TargetMode="External"/><Relationship Id="rId1049" Type="http://schemas.openxmlformats.org/officeDocument/2006/relationships/hyperlink" Target="http://www.genomatix.de/cgi-bin/matinspector_prof/matrix_help.pl?s=4427cb2c74cb7148b41e2e1cc47dab6d;ML=82;NAME=V%24PNR.01" TargetMode="External"/><Relationship Id="rId1050" Type="http://schemas.openxmlformats.org/officeDocument/2006/relationships/hyperlink" Target="http://www.genomatix.de/cgi-bin/matinspector_prof/matrix_help.pl?s=4427cb2c74cb7148b41e2e1cc47dab6d;ML=82;NAME=V%24PNR.01" TargetMode="External"/><Relationship Id="rId1051" Type="http://schemas.openxmlformats.org/officeDocument/2006/relationships/hyperlink" Target="http://www.genomatix.de/cgi-bin/matinspector_prof/matrix_help.pl?s=4427cb2c74cb7148b41e2e1cc47dab6d;ML=82;NAME=V%24NKX61.01" TargetMode="External"/><Relationship Id="rId1052" Type="http://schemas.openxmlformats.org/officeDocument/2006/relationships/hyperlink" Target="http://www.genomatix.de/cgi-bin/matinspector_prof/matrix_help.pl?s=4427cb2c74cb7148b41e2e1cc47dab6d;ML=82;NAME=V%24NKX61.01" TargetMode="External"/><Relationship Id="rId1053" Type="http://schemas.openxmlformats.org/officeDocument/2006/relationships/hyperlink" Target="http://www.genomatix.de/cgi-bin/matinspector_prof/matrix_help.pl?s=4427cb2c74cb7148b41e2e1cc47dab6d;ML=82;NAME=V%24E2F1_DP2.01" TargetMode="External"/><Relationship Id="rId1054" Type="http://schemas.openxmlformats.org/officeDocument/2006/relationships/hyperlink" Target="http://www.genomatix.de/cgi-bin/matinspector_prof/matrix_help.pl?s=4427cb2c74cb7148b41e2e1cc47dab6d;ML=82;NAME=V%24E2F1_DP2.01" TargetMode="External"/><Relationship Id="rId1055" Type="http://schemas.openxmlformats.org/officeDocument/2006/relationships/hyperlink" Target="http://www.genomatix.de/cgi-bin/matinspector_prof/matrix_help.pl?s=4427cb2c74cb7148b41e2e1cc47dab6d;ML=82;NAME=V%24HOXB8.01" TargetMode="External"/><Relationship Id="rId1056" Type="http://schemas.openxmlformats.org/officeDocument/2006/relationships/hyperlink" Target="http://www.genomatix.de/cgi-bin/matinspector_prof/matrix_help.pl?s=4427cb2c74cb7148b41e2e1cc47dab6d;ML=82;NAME=V%24HOXB8.01" TargetMode="External"/><Relationship Id="rId1057" Type="http://schemas.openxmlformats.org/officeDocument/2006/relationships/hyperlink" Target="http://www.genomatix.de/cgi-bin/matinspector_prof/matrix_help.pl?s=4427cb2c74cb7148b41e2e1cc47dab6d;ML=82;NAME=V%24PLU1_JARID1B.01" TargetMode="External"/><Relationship Id="rId1058" Type="http://schemas.openxmlformats.org/officeDocument/2006/relationships/hyperlink" Target="http://www.genomatix.de/cgi-bin/matinspector_prof/matrix_help.pl?s=4427cb2c74cb7148b41e2e1cc47dab6d;ML=82;NAME=V%24PLU1_JARID1B.01" TargetMode="External"/><Relationship Id="rId1059" Type="http://schemas.openxmlformats.org/officeDocument/2006/relationships/hyperlink" Target="http://www.genomatix.de/cgi-bin/matinspector_prof/matrix_help.pl?s=4427cb2c74cb7148b41e2e1cc47dab6d;ML=82;NAME=V%24NRSF.02" TargetMode="External"/><Relationship Id="rId1060" Type="http://schemas.openxmlformats.org/officeDocument/2006/relationships/hyperlink" Target="http://www.genomatix.de/cgi-bin/matinspector_prof/matrix_help.pl?s=4427cb2c74cb7148b41e2e1cc47dab6d;ML=82;NAME=V%24NRSF.02" TargetMode="External"/><Relationship Id="rId1061" Type="http://schemas.openxmlformats.org/officeDocument/2006/relationships/hyperlink" Target="http://www.genomatix.de/cgi-bin/matinspector_prof/matrix_help.pl?s=4427cb2c74cb7148b41e2e1cc47dab6d;ML=82;NAME=V%24DLX5.01" TargetMode="External"/><Relationship Id="rId1062" Type="http://schemas.openxmlformats.org/officeDocument/2006/relationships/hyperlink" Target="http://www.genomatix.de/cgi-bin/matinspector_prof/matrix_help.pl?s=4427cb2c74cb7148b41e2e1cc47dab6d;ML=82;NAME=V%24DLX5.01" TargetMode="External"/><Relationship Id="rId1063" Type="http://schemas.openxmlformats.org/officeDocument/2006/relationships/hyperlink" Target="http://www.genomatix.de/cgi-bin/matinspector_prof/matrix_help.pl?s=4427cb2c74cb7148b41e2e1cc47dab6d;ML=82;NAME=V%24RAR_RXR.01" TargetMode="External"/><Relationship Id="rId1064" Type="http://schemas.openxmlformats.org/officeDocument/2006/relationships/hyperlink" Target="http://www.genomatix.de/cgi-bin/matinspector_prof/matrix_help.pl?s=4427cb2c74cb7148b41e2e1cc47dab6d;ML=82;NAME=V%24RAR_RXR.01" TargetMode="External"/><Relationship Id="rId1065" Type="http://schemas.openxmlformats.org/officeDocument/2006/relationships/hyperlink" Target="http://www.genomatix.de/cgi-bin/matinspector_prof/matrix_help.pl?s=4427cb2c74cb7148b41e2e1cc47dab6d;ML=82;NAME=V%24CDX1.02" TargetMode="External"/><Relationship Id="rId1066" Type="http://schemas.openxmlformats.org/officeDocument/2006/relationships/hyperlink" Target="http://www.genomatix.de/cgi-bin/matinspector_prof/matrix_help.pl?s=4427cb2c74cb7148b41e2e1cc47dab6d;ML=82;NAME=V%24CDX1.02" TargetMode="External"/><Relationship Id="rId1067" Type="http://schemas.openxmlformats.org/officeDocument/2006/relationships/hyperlink" Target="http://www.genomatix.de/cgi-bin/matinspector_prof/matrix_help.pl?s=4427cb2c74cb7148b41e2e1cc47dab6d;ML=82;NAME=V%24AIRE.01" TargetMode="External"/><Relationship Id="rId1068" Type="http://schemas.openxmlformats.org/officeDocument/2006/relationships/hyperlink" Target="http://www.genomatix.de/cgi-bin/matinspector_prof/matrix_help.pl?s=4427cb2c74cb7148b41e2e1cc47dab6d;ML=82;NAME=V%24AIRE.01" TargetMode="External"/><Relationship Id="rId1069" Type="http://schemas.openxmlformats.org/officeDocument/2006/relationships/hyperlink" Target="http://www.genomatix.de/cgi-bin/matinspector_prof/matrix_help.pl?s=4427cb2c74cb7148b41e2e1cc47dab6d;ML=82;NAME=V%24CTCF.02" TargetMode="External"/><Relationship Id="rId1070" Type="http://schemas.openxmlformats.org/officeDocument/2006/relationships/hyperlink" Target="http://www.genomatix.de/cgi-bin/matinspector_prof/matrix_help.pl?s=4427cb2c74cb7148b41e2e1cc47dab6d;ML=82;NAME=V%24CTCF.02" TargetMode="External"/><Relationship Id="rId1071" Type="http://schemas.openxmlformats.org/officeDocument/2006/relationships/hyperlink" Target="http://www.genomatix.de/cgi-bin/matinspector_prof/matrix_help.pl?s=4427cb2c74cb7148b41e2e1cc47dab6d;ML=82;NAME=V%24UNCX4.01" TargetMode="External"/><Relationship Id="rId1072" Type="http://schemas.openxmlformats.org/officeDocument/2006/relationships/hyperlink" Target="http://www.genomatix.de/cgi-bin/matinspector_prof/matrix_help.pl?s=4427cb2c74cb7148b41e2e1cc47dab6d;ML=82;NAME=V%24UNCX4.01" TargetMode="External"/><Relationship Id="rId1073" Type="http://schemas.openxmlformats.org/officeDocument/2006/relationships/hyperlink" Target="http://www.genomatix.de/cgi-bin/matinspector_prof/matrix_help.pl?s=4427cb2c74cb7148b41e2e1cc47dab6d;ML=82;NAME=V%24BRN4.02" TargetMode="External"/><Relationship Id="rId1074" Type="http://schemas.openxmlformats.org/officeDocument/2006/relationships/hyperlink" Target="http://www.genomatix.de/cgi-bin/matinspector_prof/matrix_help.pl?s=4427cb2c74cb7148b41e2e1cc47dab6d;ML=82;NAME=V%24BRN4.02" TargetMode="External"/><Relationship Id="rId1075" Type="http://schemas.openxmlformats.org/officeDocument/2006/relationships/hyperlink" Target="http://www.genomatix.de/cgi-bin/matinspector_prof/matrix_help.pl?s=4427cb2c74cb7148b41e2e1cc47dab6d;ML=82;NAME=V%24AHRARNT.01" TargetMode="External"/><Relationship Id="rId1076" Type="http://schemas.openxmlformats.org/officeDocument/2006/relationships/hyperlink" Target="http://www.genomatix.de/cgi-bin/matinspector_prof/matrix_help.pl?s=4427cb2c74cb7148b41e2e1cc47dab6d;ML=82;NAME=V%24AHRARNT.01" TargetMode="External"/><Relationship Id="rId1077" Type="http://schemas.openxmlformats.org/officeDocument/2006/relationships/hyperlink" Target="http://www.genomatix.de/cgi-bin/matinspector_prof/matrix_help.pl?s=4427cb2c74cb7148b41e2e1cc47dab6d;ML=82;NAME=V%24BRN4.01" TargetMode="External"/><Relationship Id="rId1078" Type="http://schemas.openxmlformats.org/officeDocument/2006/relationships/hyperlink" Target="http://www.genomatix.de/cgi-bin/matinspector_prof/matrix_help.pl?s=4427cb2c74cb7148b41e2e1cc47dab6d;ML=82;NAME=V%24BRN4.01" TargetMode="External"/><Relationship Id="rId1079" Type="http://schemas.openxmlformats.org/officeDocument/2006/relationships/hyperlink" Target="http://www.genomatix.de/cgi-bin/matinspector_prof/matrix_help.pl?s=4427cb2c74cb7148b41e2e1cc47dab6d;ML=82;NAME=V%24LHX3.01" TargetMode="External"/><Relationship Id="rId1080" Type="http://schemas.openxmlformats.org/officeDocument/2006/relationships/hyperlink" Target="http://www.genomatix.de/cgi-bin/matinspector_prof/matrix_help.pl?s=4427cb2c74cb7148b41e2e1cc47dab6d;ML=82;NAME=V%24LHX3.01" TargetMode="External"/><Relationship Id="rId1081" Type="http://schemas.openxmlformats.org/officeDocument/2006/relationships/hyperlink" Target="http://www.genomatix.de/cgi-bin/matinspector_prof/matrix_help.pl?s=4427cb2c74cb7148b41e2e1cc47dab6d;ML=82;NAME=V%24S8.01" TargetMode="External"/><Relationship Id="rId1082" Type="http://schemas.openxmlformats.org/officeDocument/2006/relationships/hyperlink" Target="http://www.genomatix.de/cgi-bin/matinspector_prof/matrix_help.pl?s=4427cb2c74cb7148b41e2e1cc47dab6d;ML=82;NAME=V%24S8.01" TargetMode="External"/><Relationship Id="rId1083" Type="http://schemas.openxmlformats.org/officeDocument/2006/relationships/hyperlink" Target="http://www.genomatix.de/cgi-bin/matinspector_prof/matrix_help.pl?s=4427cb2c74cb7148b41e2e1cc47dab6d;ML=82;NAME=V%24MEOX1.01" TargetMode="External"/><Relationship Id="rId1084" Type="http://schemas.openxmlformats.org/officeDocument/2006/relationships/hyperlink" Target="http://www.genomatix.de/cgi-bin/matinspector_prof/matrix_help.pl?s=4427cb2c74cb7148b41e2e1cc47dab6d;ML=82;NAME=V%24MEOX1.01" TargetMode="External"/><Relationship Id="rId1085" Type="http://schemas.openxmlformats.org/officeDocument/2006/relationships/hyperlink" Target="http://www.genomatix.de/cgi-bin/matinspector_prof/matrix_help.pl?s=4427cb2c74cb7148b41e2e1cc47dab6d;ML=82;NAME=V%24BNC.01" TargetMode="External"/><Relationship Id="rId1086" Type="http://schemas.openxmlformats.org/officeDocument/2006/relationships/hyperlink" Target="http://www.genomatix.de/cgi-bin/matinspector_prof/matrix_help.pl?s=4427cb2c74cb7148b41e2e1cc47dab6d;ML=82;NAME=V%24BNC.01" TargetMode="External"/><Relationship Id="rId1087" Type="http://schemas.openxmlformats.org/officeDocument/2006/relationships/hyperlink" Target="http://www.genomatix.de/cgi-bin/matinspector_prof/matrix_help.pl?s=4427cb2c74cb7148b41e2e1cc47dab6d;ML=82;NAME=V%24XBP1.01" TargetMode="External"/><Relationship Id="rId1088" Type="http://schemas.openxmlformats.org/officeDocument/2006/relationships/hyperlink" Target="http://www.genomatix.de/cgi-bin/matinspector_prof/matrix_help.pl?s=4427cb2c74cb7148b41e2e1cc47dab6d;ML=82;NAME=V%24XBP1.01" TargetMode="External"/><Relationship Id="rId1089" Type="http://schemas.openxmlformats.org/officeDocument/2006/relationships/hyperlink" Target="http://www.genomatix.de/cgi-bin/matinspector_prof/matrix_help.pl?s=4427cb2c74cb7148b41e2e1cc47dab6d;ML=82;NAME=V%24MESP1_2.01" TargetMode="External"/><Relationship Id="rId1090" Type="http://schemas.openxmlformats.org/officeDocument/2006/relationships/hyperlink" Target="http://www.genomatix.de/cgi-bin/matinspector_prof/matrix_help.pl?s=4427cb2c74cb7148b41e2e1cc47dab6d;ML=82;NAME=V%24MESP1_2.01" TargetMode="External"/><Relationship Id="rId1091" Type="http://schemas.openxmlformats.org/officeDocument/2006/relationships/hyperlink" Target="http://www.genomatix.de/cgi-bin/matinspector_prof/matrix_help.pl?s=4427cb2c74cb7148b41e2e1cc47dab6d;ML=82;NAME=V%24HES1.01" TargetMode="External"/><Relationship Id="rId1092" Type="http://schemas.openxmlformats.org/officeDocument/2006/relationships/hyperlink" Target="http://www.genomatix.de/cgi-bin/matinspector_prof/matrix_help.pl?s=4427cb2c74cb7148b41e2e1cc47dab6d;ML=82;NAME=V%24HES1.01" TargetMode="External"/><Relationship Id="rId1093" Type="http://schemas.openxmlformats.org/officeDocument/2006/relationships/hyperlink" Target="http://www.genomatix.de/cgi-bin/matinspector_prof/matrix_help.pl?s=4427cb2c74cb7148b41e2e1cc47dab6d;ML=82;NAME=V%24GLI1.02" TargetMode="External"/><Relationship Id="rId1094" Type="http://schemas.openxmlformats.org/officeDocument/2006/relationships/hyperlink" Target="http://www.genomatix.de/cgi-bin/matinspector_prof/matrix_help.pl?s=4427cb2c74cb7148b41e2e1cc47dab6d;ML=82;NAME=V%24GLI1.02" TargetMode="External"/><Relationship Id="rId1095" Type="http://schemas.openxmlformats.org/officeDocument/2006/relationships/hyperlink" Target="http://www.genomatix.de/cgi-bin/matinspector_prof/matrix_help.pl?s=4427cb2c74cb7148b41e2e1cc47dab6d;ML=82;NAME=V%24SOX5.01" TargetMode="External"/><Relationship Id="rId1096" Type="http://schemas.openxmlformats.org/officeDocument/2006/relationships/hyperlink" Target="http://www.genomatix.de/cgi-bin/matinspector_prof/matrix_help.pl?s=4427cb2c74cb7148b41e2e1cc47dab6d;ML=82;NAME=V%24SOX5.01" TargetMode="External"/><Relationship Id="rId1097" Type="http://schemas.openxmlformats.org/officeDocument/2006/relationships/hyperlink" Target="http://www.genomatix.de/cgi-bin/matinspector_prof/matrix_help.pl?s=4427cb2c74cb7148b41e2e1cc47dab6d;ML=82;NAME=V%24TR2.01" TargetMode="External"/><Relationship Id="rId1098" Type="http://schemas.openxmlformats.org/officeDocument/2006/relationships/hyperlink" Target="http://www.genomatix.de/cgi-bin/matinspector_prof/matrix_help.pl?s=4427cb2c74cb7148b41e2e1cc47dab6d;ML=82;NAME=V%24TR2.01" TargetMode="External"/><Relationship Id="rId1099" Type="http://schemas.openxmlformats.org/officeDocument/2006/relationships/hyperlink" Target="http://www.genomatix.de/cgi-bin/matinspector_prof/matrix_help.pl?s=4427cb2c74cb7148b41e2e1cc47dab6d;ML=82;NAME=V%24SPT.01" TargetMode="External"/><Relationship Id="rId1100" Type="http://schemas.openxmlformats.org/officeDocument/2006/relationships/hyperlink" Target="http://www.genomatix.de/cgi-bin/matinspector_prof/matrix_help.pl?s=4427cb2c74cb7148b41e2e1cc47dab6d;ML=82;NAME=V%24SPT.01" TargetMode="External"/><Relationship Id="rId1101" Type="http://schemas.openxmlformats.org/officeDocument/2006/relationships/hyperlink" Target="http://www.genomatix.de/cgi-bin/matinspector_prof/matrix_help.pl?s=4427cb2c74cb7148b41e2e1cc47dab6d;ML=82;NAME=V%24GATA1.06" TargetMode="External"/><Relationship Id="rId1102" Type="http://schemas.openxmlformats.org/officeDocument/2006/relationships/hyperlink" Target="http://www.genomatix.de/cgi-bin/matinspector_prof/matrix_help.pl?s=4427cb2c74cb7148b41e2e1cc47dab6d;ML=82;NAME=V%24GATA1.06" TargetMode="External"/><Relationship Id="rId1103" Type="http://schemas.openxmlformats.org/officeDocument/2006/relationships/hyperlink" Target="http://www.genomatix.de/cgi-bin/matinspector_prof/matrix_help.pl?s=4427cb2c74cb7148b41e2e1cc47dab6d;ML=82;NAME=V%24DLX3.03" TargetMode="External"/><Relationship Id="rId1104" Type="http://schemas.openxmlformats.org/officeDocument/2006/relationships/hyperlink" Target="http://www.genomatix.de/cgi-bin/matinspector_prof/matrix_help.pl?s=4427cb2c74cb7148b41e2e1cc47dab6d;ML=82;NAME=V%24DLX3.03" TargetMode="External"/><Relationship Id="rId1105" Type="http://schemas.openxmlformats.org/officeDocument/2006/relationships/hyperlink" Target="http://www.genomatix.de/cgi-bin/matinspector_prof/matrix_help.pl?s=4427cb2c74cb7148b41e2e1cc47dab6d;ML=82;NAME=V%24EVI1.07" TargetMode="External"/><Relationship Id="rId1106" Type="http://schemas.openxmlformats.org/officeDocument/2006/relationships/hyperlink" Target="http://www.genomatix.de/cgi-bin/matinspector_prof/matrix_help.pl?s=4427cb2c74cb7148b41e2e1cc47dab6d;ML=82;NAME=V%24EVI1.07" TargetMode="External"/><Relationship Id="rId1107" Type="http://schemas.openxmlformats.org/officeDocument/2006/relationships/hyperlink" Target="http://www.genomatix.de/cgi-bin/matinspector_prof/matrix_help.pl?s=4427cb2c74cb7148b41e2e1cc47dab6d;ML=82;NAME=V%24SRY.01" TargetMode="External"/><Relationship Id="rId1108" Type="http://schemas.openxmlformats.org/officeDocument/2006/relationships/hyperlink" Target="http://www.genomatix.de/cgi-bin/matinspector_prof/matrix_help.pl?s=4427cb2c74cb7148b41e2e1cc47dab6d;ML=82;NAME=V%24SRY.01" TargetMode="External"/><Relationship Id="rId1109" Type="http://schemas.openxmlformats.org/officeDocument/2006/relationships/hyperlink" Target="http://www.genomatix.de/cgi-bin/matinspector_prof/matrix_help.pl?s=4427cb2c74cb7148b41e2e1cc47dab6d;ML=82;NAME=V%24USF.04" TargetMode="External"/><Relationship Id="rId1110" Type="http://schemas.openxmlformats.org/officeDocument/2006/relationships/hyperlink" Target="http://www.genomatix.de/cgi-bin/matinspector_prof/matrix_help.pl?s=4427cb2c74cb7148b41e2e1cc47dab6d;ML=82;NAME=V%24USF.04" TargetMode="External"/><Relationship Id="rId1111" Type="http://schemas.openxmlformats.org/officeDocument/2006/relationships/hyperlink" Target="http://www.genomatix.de/cgi-bin/matinspector_prof/matrix_help.pl?s=4427cb2c74cb7148b41e2e1cc47dab6d;ML=82;NAME=V%24MYCMAX.02" TargetMode="External"/><Relationship Id="rId1112" Type="http://schemas.openxmlformats.org/officeDocument/2006/relationships/hyperlink" Target="http://www.genomatix.de/cgi-bin/matinspector_prof/matrix_help.pl?s=4427cb2c74cb7148b41e2e1cc47dab6d;ML=82;NAME=V%24MYCMAX.02" TargetMode="External"/><Relationship Id="rId1113" Type="http://schemas.openxmlformats.org/officeDocument/2006/relationships/hyperlink" Target="http://www.genomatix.de/cgi-bin/matinspector_prof/matrix_help.pl?s=4427cb2c74cb7148b41e2e1cc47dab6d;ML=82;NAME=V%24DLX1.01" TargetMode="External"/><Relationship Id="rId1114" Type="http://schemas.openxmlformats.org/officeDocument/2006/relationships/hyperlink" Target="http://www.genomatix.de/cgi-bin/matinspector_prof/matrix_help.pl?s=4427cb2c74cb7148b41e2e1cc47dab6d;ML=82;NAME=V%24DLX1.01" TargetMode="External"/><Relationship Id="rId1115" Type="http://schemas.openxmlformats.org/officeDocument/2006/relationships/hyperlink" Target="http://www.genomatix.de/cgi-bin/matinspector_prof/matrix_help.pl?s=4427cb2c74cb7148b41e2e1cc47dab6d;ML=82;NAME=V%24HMX3.03" TargetMode="External"/><Relationship Id="rId1116" Type="http://schemas.openxmlformats.org/officeDocument/2006/relationships/hyperlink" Target="http://www.genomatix.de/cgi-bin/matinspector_prof/matrix_help.pl?s=4427cb2c74cb7148b41e2e1cc47dab6d;ML=82;NAME=V%24HMX3.03" TargetMode="External"/><Relationship Id="rId1117" Type="http://schemas.openxmlformats.org/officeDocument/2006/relationships/hyperlink" Target="http://www.genomatix.de/cgi-bin/matinspector_prof/matrix_help.pl?s=4427cb2c74cb7148b41e2e1cc47dab6d;ML=82;NAME=V%24PBX1.01" TargetMode="External"/><Relationship Id="rId1118" Type="http://schemas.openxmlformats.org/officeDocument/2006/relationships/hyperlink" Target="http://www.genomatix.de/cgi-bin/matinspector_prof/matrix_help.pl?s=4427cb2c74cb7148b41e2e1cc47dab6d;ML=82;NAME=V%24PBX1.01" TargetMode="External"/><Relationship Id="rId1119" Type="http://schemas.openxmlformats.org/officeDocument/2006/relationships/hyperlink" Target="http://www.genomatix.de/cgi-bin/matinspector_prof/matrix_help.pl?s=4427cb2c74cb7148b41e2e1cc47dab6d;ML=82;NAME=V%24BSX.01" TargetMode="External"/><Relationship Id="rId1120" Type="http://schemas.openxmlformats.org/officeDocument/2006/relationships/hyperlink" Target="http://www.genomatix.de/cgi-bin/matinspector_prof/matrix_help.pl?s=4427cb2c74cb7148b41e2e1cc47dab6d;ML=82;NAME=V%24BSX.01" TargetMode="External"/><Relationship Id="rId1121" Type="http://schemas.openxmlformats.org/officeDocument/2006/relationships/hyperlink" Target="http://www.genomatix.de/cgi-bin/matinspector_prof/matrix_help.pl?s=4427cb2c74cb7148b41e2e1cc47dab6d;ML=82;NAME=V%24ATF6.01" TargetMode="External"/><Relationship Id="rId1122" Type="http://schemas.openxmlformats.org/officeDocument/2006/relationships/hyperlink" Target="http://www.genomatix.de/cgi-bin/matinspector_prof/matrix_help.pl?s=4427cb2c74cb7148b41e2e1cc47dab6d;ML=82;NAME=V%24ATF6.01" TargetMode="External"/><Relationship Id="rId1123" Type="http://schemas.openxmlformats.org/officeDocument/2006/relationships/hyperlink" Target="http://www.genomatix.de/cgi-bin/matinspector_prof/matrix_help.pl?s=4427cb2c74cb7148b41e2e1cc47dab6d;ML=82;NAME=V%24DLX2.01" TargetMode="External"/><Relationship Id="rId1124" Type="http://schemas.openxmlformats.org/officeDocument/2006/relationships/hyperlink" Target="http://www.genomatix.de/cgi-bin/matinspector_prof/matrix_help.pl?s=4427cb2c74cb7148b41e2e1cc47dab6d;ML=82;NAME=V%24DLX2.01" TargetMode="External"/><Relationship Id="rId1125" Type="http://schemas.openxmlformats.org/officeDocument/2006/relationships/hyperlink" Target="http://www.genomatix.de/cgi-bin/matinspector_prof/matrix_help.pl?s=4427cb2c74cb7148b41e2e1cc47dab6d;ML=82;NAME=V%24PAX4.02" TargetMode="External"/><Relationship Id="rId1126" Type="http://schemas.openxmlformats.org/officeDocument/2006/relationships/hyperlink" Target="http://www.genomatix.de/cgi-bin/matinspector_prof/matrix_help.pl?s=4427cb2c74cb7148b41e2e1cc47dab6d;ML=82;NAME=V%24PAX4.02" TargetMode="External"/><Relationship Id="rId1127" Type="http://schemas.openxmlformats.org/officeDocument/2006/relationships/hyperlink" Target="http://www.genomatix.de/cgi-bin/matinspector_prof/matrix_help.pl?s=4427cb2c74cb7148b41e2e1cc47dab6d;ML=82;NAME=V%24DMBX1.01" TargetMode="External"/><Relationship Id="rId1128" Type="http://schemas.openxmlformats.org/officeDocument/2006/relationships/hyperlink" Target="http://www.genomatix.de/cgi-bin/matinspector_prof/matrix_help.pl?s=4427cb2c74cb7148b41e2e1cc47dab6d;ML=82;NAME=V%24DMBX1.01" TargetMode="External"/><Relationship Id="rId1129" Type="http://schemas.openxmlformats.org/officeDocument/2006/relationships/hyperlink" Target="http://www.genomatix.de/cgi-bin/matinspector_prof/matrix_help.pl?s=4427cb2c74cb7148b41e2e1cc47dab6d;ML=82;NAME=V%24NKX26.01" TargetMode="External"/><Relationship Id="rId1130" Type="http://schemas.openxmlformats.org/officeDocument/2006/relationships/hyperlink" Target="http://www.genomatix.de/cgi-bin/matinspector_prof/matrix_help.pl?s=4427cb2c74cb7148b41e2e1cc47dab6d;ML=82;NAME=V%24NKX26.01" TargetMode="External"/><Relationship Id="rId1131" Type="http://schemas.openxmlformats.org/officeDocument/2006/relationships/hyperlink" Target="http://www.genomatix.de/cgi-bin/matinspector_prof/matrix_help.pl?s=4427cb2c74cb7148b41e2e1cc47dab6d;ML=82;NAME=V%24HLXB9.01" TargetMode="External"/><Relationship Id="rId1132" Type="http://schemas.openxmlformats.org/officeDocument/2006/relationships/hyperlink" Target="http://www.genomatix.de/cgi-bin/matinspector_prof/matrix_help.pl?s=4427cb2c74cb7148b41e2e1cc47dab6d;ML=82;NAME=V%24HLXB9.01" TargetMode="External"/><Relationship Id="rId1133" Type="http://schemas.openxmlformats.org/officeDocument/2006/relationships/hyperlink" Target="http://www.genomatix.de/cgi-bin/matinspector_prof/matrix_help.pl?s=4427cb2c74cb7148b41e2e1cc47dab6d;ML=82;NAME=V%24BARX2.02" TargetMode="External"/><Relationship Id="rId1134" Type="http://schemas.openxmlformats.org/officeDocument/2006/relationships/hyperlink" Target="http://www.genomatix.de/cgi-bin/matinspector_prof/matrix_help.pl?s=4427cb2c74cb7148b41e2e1cc47dab6d;ML=82;NAME=V%24BARX2.02" TargetMode="External"/><Relationship Id="rId1135" Type="http://schemas.openxmlformats.org/officeDocument/2006/relationships/hyperlink" Target="http://www.genomatix.de/cgi-bin/matinspector_prof/matrix_help.pl?s=4427cb2c74cb7148b41e2e1cc47dab6d;ML=82;NAME=V%24BARHL2.01" TargetMode="External"/><Relationship Id="rId1136" Type="http://schemas.openxmlformats.org/officeDocument/2006/relationships/hyperlink" Target="http://www.genomatix.de/cgi-bin/matinspector_prof/matrix_help.pl?s=4427cb2c74cb7148b41e2e1cc47dab6d;ML=82;NAME=V%24BARHL2.01" TargetMode="External"/><Relationship Id="rId1137" Type="http://schemas.openxmlformats.org/officeDocument/2006/relationships/hyperlink" Target="http://www.genomatix.de/cgi-bin/matinspector_prof/matrix_help.pl?s=4427cb2c74cb7148b41e2e1cc47dab6d;ML=82;NAME=V%24SOX9.01" TargetMode="External"/><Relationship Id="rId1138" Type="http://schemas.openxmlformats.org/officeDocument/2006/relationships/hyperlink" Target="http://www.genomatix.de/cgi-bin/matinspector_prof/matrix_help.pl?s=4427cb2c74cb7148b41e2e1cc47dab6d;ML=82;NAME=V%24SOX9.01" TargetMode="External"/><Relationship Id="rId1139" Type="http://schemas.openxmlformats.org/officeDocument/2006/relationships/hyperlink" Target="http://www.genomatix.de/cgi-bin/matinspector_prof/matrix_help.pl?s=4427cb2c74cb7148b41e2e1cc47dab6d;ML=82;NAME=V%24OTX2.02" TargetMode="External"/><Relationship Id="rId1140" Type="http://schemas.openxmlformats.org/officeDocument/2006/relationships/hyperlink" Target="http://www.genomatix.de/cgi-bin/matinspector_prof/matrix_help.pl?s=4427cb2c74cb7148b41e2e1cc47dab6d;ML=82;NAME=V%24OTX2.02" TargetMode="External"/><Relationship Id="rId1141" Type="http://schemas.openxmlformats.org/officeDocument/2006/relationships/hyperlink" Target="http://www.genomatix.de/cgi-bin/matinspector_prof/matrix_help.pl?s=4427cb2c74cb7148b41e2e1cc47dab6d;ML=82;NAME=V%24PPARG.03" TargetMode="External"/><Relationship Id="rId1142" Type="http://schemas.openxmlformats.org/officeDocument/2006/relationships/hyperlink" Target="http://www.genomatix.de/cgi-bin/matinspector_prof/matrix_help.pl?s=4427cb2c74cb7148b41e2e1cc47dab6d;ML=82;NAME=V%24PPARG.03" TargetMode="External"/><Relationship Id="rId1143" Type="http://schemas.openxmlformats.org/officeDocument/2006/relationships/hyperlink" Target="http://www.genomatix.de/cgi-bin/matinspector_prof/matrix_help.pl?s=4427cb2c74cb7148b41e2e1cc47dab6d;ML=82;NAME=V%24ILF1.01" TargetMode="External"/><Relationship Id="rId1144" Type="http://schemas.openxmlformats.org/officeDocument/2006/relationships/hyperlink" Target="http://www.genomatix.de/cgi-bin/matinspector_prof/matrix_help.pl?s=4427cb2c74cb7148b41e2e1cc47dab6d;ML=82;NAME=V%24ILF1.01" TargetMode="External"/><Relationship Id="rId1145" Type="http://schemas.openxmlformats.org/officeDocument/2006/relationships/hyperlink" Target="http://www.genomatix.de/cgi-bin/matinspector_prof/matrix_help.pl?s=4427cb2c74cb7148b41e2e1cc47dab6d;ML=82;NAME=V%24VDR_RXR.06" TargetMode="External"/><Relationship Id="rId1146" Type="http://schemas.openxmlformats.org/officeDocument/2006/relationships/hyperlink" Target="http://www.genomatix.de/cgi-bin/matinspector_prof/matrix_help.pl?s=4427cb2c74cb7148b41e2e1cc47dab6d;ML=82;NAME=V%24VDR_RXR.06" TargetMode="External"/><Relationship Id="rId1147" Type="http://schemas.openxmlformats.org/officeDocument/2006/relationships/hyperlink" Target="http://www.genomatix.de/cgi-bin/matinspector_prof/matrix_help.pl?s=4427cb2c74cb7148b41e2e1cc47dab6d;ML=82;NAME=V%24YY2.02" TargetMode="External"/><Relationship Id="rId1148" Type="http://schemas.openxmlformats.org/officeDocument/2006/relationships/hyperlink" Target="http://www.genomatix.de/cgi-bin/matinspector_prof/matrix_help.pl?s=4427cb2c74cb7148b41e2e1cc47dab6d;ML=82;NAME=V%24YY2.02" TargetMode="External"/><Relationship Id="rId1149" Type="http://schemas.openxmlformats.org/officeDocument/2006/relationships/hyperlink" Target="http://www.genomatix.de/cgi-bin/matinspector_prof/matrix_help.pl?s=4427cb2c74cb7148b41e2e1cc47dab6d;ML=82;NAME=V%24BTEB3.01" TargetMode="External"/><Relationship Id="rId1150" Type="http://schemas.openxmlformats.org/officeDocument/2006/relationships/hyperlink" Target="http://www.genomatix.de/cgi-bin/matinspector_prof/matrix_help.pl?s=4427cb2c74cb7148b41e2e1cc47dab6d;ML=82;NAME=V%24BTEB3.01" TargetMode="External"/><Relationship Id="rId1151" Type="http://schemas.openxmlformats.org/officeDocument/2006/relationships/hyperlink" Target="http://www.genomatix.de/cgi-bin/matinspector_prof/matrix_help.pl?s=4427cb2c74cb7148b41e2e1cc47dab6d;ML=82;NAME=V%24HOXB3.01" TargetMode="External"/><Relationship Id="rId1152" Type="http://schemas.openxmlformats.org/officeDocument/2006/relationships/hyperlink" Target="http://www.genomatix.de/cgi-bin/matinspector_prof/matrix_help.pl?s=4427cb2c74cb7148b41e2e1cc47dab6d;ML=82;NAME=V%24HOXB3.01" TargetMode="External"/><Relationship Id="rId1153" Type="http://schemas.openxmlformats.org/officeDocument/2006/relationships/hyperlink" Target="http://www.genomatix.de/cgi-bin/matinspector_prof/matrix_help.pl?s=4427cb2c74cb7148b41e2e1cc47dab6d;ML=82;NAME=V%24HRE.01" TargetMode="External"/><Relationship Id="rId1154" Type="http://schemas.openxmlformats.org/officeDocument/2006/relationships/hyperlink" Target="http://www.genomatix.de/cgi-bin/matinspector_prof/matrix_help.pl?s=4427cb2c74cb7148b41e2e1cc47dab6d;ML=82;NAME=V%24HRE.01" TargetMode="External"/><Relationship Id="rId1155" Type="http://schemas.openxmlformats.org/officeDocument/2006/relationships/hyperlink" Target="http://www.genomatix.de/cgi-bin/matinspector_prof/matrix_help.pl?s=4427cb2c74cb7148b41e2e1cc47dab6d;ML=82;NAME=V%24REX1.01" TargetMode="External"/><Relationship Id="rId1156" Type="http://schemas.openxmlformats.org/officeDocument/2006/relationships/hyperlink" Target="http://www.genomatix.de/cgi-bin/matinspector_prof/matrix_help.pl?s=4427cb2c74cb7148b41e2e1cc47dab6d;ML=82;NAME=V%24REX1.01" TargetMode="External"/><Relationship Id="rId1157" Type="http://schemas.openxmlformats.org/officeDocument/2006/relationships/hyperlink" Target="http://www.genomatix.de/cgi-bin/matinspector_prof/matrix_help.pl?s=4427cb2c74cb7148b41e2e1cc47dab6d;ML=82;NAME=V%24VAX2.01" TargetMode="External"/><Relationship Id="rId1158" Type="http://schemas.openxmlformats.org/officeDocument/2006/relationships/hyperlink" Target="http://www.genomatix.de/cgi-bin/matinspector_prof/matrix_help.pl?s=4427cb2c74cb7148b41e2e1cc47dab6d;ML=82;NAME=V%24VAX2.01" TargetMode="External"/><Relationship Id="rId1159" Type="http://schemas.openxmlformats.org/officeDocument/2006/relationships/hyperlink" Target="http://www.genomatix.de/cgi-bin/matinspector_prof/matrix_help.pl?s=4427cb2c74cb7148b41e2e1cc47dab6d;ML=82;NAME=V%24ZFX.01" TargetMode="External"/><Relationship Id="rId1160" Type="http://schemas.openxmlformats.org/officeDocument/2006/relationships/hyperlink" Target="http://www.genomatix.de/cgi-bin/matinspector_prof/matrix_help.pl?s=4427cb2c74cb7148b41e2e1cc47dab6d;ML=82;NAME=V%24ZFX.01" TargetMode="External"/><Relationship Id="rId1161" Type="http://schemas.openxmlformats.org/officeDocument/2006/relationships/hyperlink" Target="http://www.genomatix.de/cgi-bin/matinspector_prof/matrix_help.pl?s=4427cb2c74cb7148b41e2e1cc47dab6d;ML=82;NAME=V%24PIT1.02" TargetMode="External"/><Relationship Id="rId1162" Type="http://schemas.openxmlformats.org/officeDocument/2006/relationships/hyperlink" Target="http://www.genomatix.de/cgi-bin/matinspector_prof/matrix_help.pl?s=4427cb2c74cb7148b41e2e1cc47dab6d;ML=82;NAME=V%24PIT1.02" TargetMode="External"/><Relationship Id="rId1163" Type="http://schemas.openxmlformats.org/officeDocument/2006/relationships/hyperlink" Target="http://www.genomatix.de/cgi-bin/matinspector_prof/matrix_help.pl?s=4427cb2c74cb7148b41e2e1cc47dab6d;ML=82;NAME=V%24RU49.01" TargetMode="External"/><Relationship Id="rId1164" Type="http://schemas.openxmlformats.org/officeDocument/2006/relationships/hyperlink" Target="http://www.genomatix.de/cgi-bin/matinspector_prof/matrix_help.pl?s=4427cb2c74cb7148b41e2e1cc47dab6d;ML=82;NAME=V%24RU49.01" TargetMode="External"/><Relationship Id="rId1165" Type="http://schemas.openxmlformats.org/officeDocument/2006/relationships/hyperlink" Target="http://www.genomatix.de/cgi-bin/matinspector_prof/matrix_help.pl?s=4427cb2c74cb7148b41e2e1cc47dab6d;ML=82;NAME=V%24DEC1.01" TargetMode="External"/><Relationship Id="rId1166" Type="http://schemas.openxmlformats.org/officeDocument/2006/relationships/hyperlink" Target="http://www.genomatix.de/cgi-bin/matinspector_prof/matrix_help.pl?s=4427cb2c74cb7148b41e2e1cc47dab6d;ML=82;NAME=V%24DEC1.01" TargetMode="External"/><Relationship Id="rId1167" Type="http://schemas.openxmlformats.org/officeDocument/2006/relationships/hyperlink" Target="http://www.genomatix.de/cgi-bin/matinspector_prof/matrix_help.pl?s=4427cb2c74cb7148b41e2e1cc47dab6d;ML=82;NAME=V%24HOXC9.01" TargetMode="External"/><Relationship Id="rId1168" Type="http://schemas.openxmlformats.org/officeDocument/2006/relationships/hyperlink" Target="http://www.genomatix.de/cgi-bin/matinspector_prof/matrix_help.pl?s=4427cb2c74cb7148b41e2e1cc47dab6d;ML=82;NAME=V%24HOXC9.01" TargetMode="External"/><Relationship Id="rId1169" Type="http://schemas.openxmlformats.org/officeDocument/2006/relationships/hyperlink" Target="http://www.genomatix.de/cgi-bin/matinspector_prof/matrix_help.pl?s=4427cb2c74cb7148b41e2e1cc47dab6d;ML=82;NAME=V%24LMX1A.01" TargetMode="External"/><Relationship Id="rId1170" Type="http://schemas.openxmlformats.org/officeDocument/2006/relationships/hyperlink" Target="http://www.genomatix.de/cgi-bin/matinspector_prof/matrix_help.pl?s=4427cb2c74cb7148b41e2e1cc47dab6d;ML=82;NAME=V%24LMX1A.01" TargetMode="External"/><Relationship Id="rId1171" Type="http://schemas.openxmlformats.org/officeDocument/2006/relationships/hyperlink" Target="http://www.genomatix.de/cgi-bin/matinspector_prof/matrix_help.pl?s=4427cb2c74cb7148b41e2e1cc47dab6d;ML=82;NAME=V%24LHX6.01" TargetMode="External"/><Relationship Id="rId1172" Type="http://schemas.openxmlformats.org/officeDocument/2006/relationships/hyperlink" Target="http://www.genomatix.de/cgi-bin/matinspector_prof/matrix_help.pl?s=4427cb2c74cb7148b41e2e1cc47dab6d;ML=82;NAME=V%24LHX6.01" TargetMode="External"/><Relationship Id="rId1173" Type="http://schemas.openxmlformats.org/officeDocument/2006/relationships/hyperlink" Target="http://www.genomatix.de/cgi-bin/matinspector_prof/matrix_help.pl?s=4427cb2c74cb7148b41e2e1cc47dab6d;ML=82;NAME=V%24HNF3B.01" TargetMode="External"/><Relationship Id="rId1174" Type="http://schemas.openxmlformats.org/officeDocument/2006/relationships/hyperlink" Target="http://www.genomatix.de/cgi-bin/matinspector_prof/matrix_help.pl?s=4427cb2c74cb7148b41e2e1cc47dab6d;ML=82;NAME=V%24HNF3B.01" TargetMode="External"/><Relationship Id="rId1175" Type="http://schemas.openxmlformats.org/officeDocument/2006/relationships/hyperlink" Target="http://www.genomatix.de/cgi-bin/matinspector_prof/matrix_help.pl?s=4427cb2c74cb7148b41e2e1cc47dab6d;ML=82;NAME=V%24CART1.02" TargetMode="External"/><Relationship Id="rId1176" Type="http://schemas.openxmlformats.org/officeDocument/2006/relationships/hyperlink" Target="http://www.genomatix.de/cgi-bin/matinspector_prof/matrix_help.pl?s=4427cb2c74cb7148b41e2e1cc47dab6d;ML=82;NAME=V%24CART1.02" TargetMode="External"/><Relationship Id="rId1177" Type="http://schemas.openxmlformats.org/officeDocument/2006/relationships/hyperlink" Target="http://www.genomatix.de/cgi-bin/matinspector_prof/matrix_help.pl?s=4427cb2c74cb7148b41e2e1cc47dab6d;ML=82;NAME=V%24RHOX6.01" TargetMode="External"/><Relationship Id="rId1178" Type="http://schemas.openxmlformats.org/officeDocument/2006/relationships/hyperlink" Target="http://www.genomatix.de/cgi-bin/matinspector_prof/matrix_help.pl?s=4427cb2c74cb7148b41e2e1cc47dab6d;ML=82;NAME=V%24RHOX6.01" TargetMode="External"/><Relationship Id="rId1179" Type="http://schemas.openxmlformats.org/officeDocument/2006/relationships/hyperlink" Target="http://www.genomatix.de/cgi-bin/matinspector_prof/matrix_help.pl?s=4427cb2c74cb7148b41e2e1cc47dab6d;ML=82;NAME=V%24ERR.01" TargetMode="External"/><Relationship Id="rId1180" Type="http://schemas.openxmlformats.org/officeDocument/2006/relationships/hyperlink" Target="http://www.genomatix.de/cgi-bin/matinspector_prof/matrix_help.pl?s=4427cb2c74cb7148b41e2e1cc47dab6d;ML=82;NAME=V%24ERR.01" TargetMode="External"/><Relationship Id="rId1181" Type="http://schemas.openxmlformats.org/officeDocument/2006/relationships/hyperlink" Target="http://www.genomatix.de/cgi-bin/matinspector_prof/matrix_help.pl?s=4427cb2c74cb7148b41e2e1cc47dab6d;ML=82;NAME=V%24LMX1B.01" TargetMode="External"/><Relationship Id="rId1182" Type="http://schemas.openxmlformats.org/officeDocument/2006/relationships/hyperlink" Target="http://www.genomatix.de/cgi-bin/matinspector_prof/matrix_help.pl?s=4427cb2c74cb7148b41e2e1cc47dab6d;ML=82;NAME=V%24LMX1B.01" TargetMode="External"/><Relationship Id="rId1183" Type="http://schemas.openxmlformats.org/officeDocument/2006/relationships/hyperlink" Target="http://www.genomatix.de/cgi-bin/matinspector_prof/matrix_help.pl?s=4427cb2c74cb7148b41e2e1cc47dab6d;ML=82;NAME=V%24PHOX2B.01" TargetMode="External"/><Relationship Id="rId1184" Type="http://schemas.openxmlformats.org/officeDocument/2006/relationships/hyperlink" Target="http://www.genomatix.de/cgi-bin/matinspector_prof/matrix_help.pl?s=4427cb2c74cb7148b41e2e1cc47dab6d;ML=82;NAME=V%24PHOX2B.01" TargetMode="External"/><Relationship Id="rId1185" Type="http://schemas.openxmlformats.org/officeDocument/2006/relationships/hyperlink" Target="http://www.genomatix.de/cgi-bin/matinspector_prof/matrix_help.pl?s=4427cb2c74cb7148b41e2e1cc47dab6d;ML=82;NAME=V%24LHX5.01" TargetMode="External"/><Relationship Id="rId1186" Type="http://schemas.openxmlformats.org/officeDocument/2006/relationships/hyperlink" Target="http://www.genomatix.de/cgi-bin/matinspector_prof/matrix_help.pl?s=4427cb2c74cb7148b41e2e1cc47dab6d;ML=82;NAME=V%24LHX5.01" TargetMode="External"/><Relationship Id="rId1187" Type="http://schemas.openxmlformats.org/officeDocument/2006/relationships/hyperlink" Target="http://www.genomatix.de/cgi-bin/matinspector_prof/matrix_help.pl?s=4427cb2c74cb7148b41e2e1cc47dab6d;ML=82;NAME=V%24BARX2.01" TargetMode="External"/><Relationship Id="rId1188" Type="http://schemas.openxmlformats.org/officeDocument/2006/relationships/hyperlink" Target="http://www.genomatix.de/cgi-bin/matinspector_prof/matrix_help.pl?s=4427cb2c74cb7148b41e2e1cc47dab6d;ML=82;NAME=V%24BARX2.01" TargetMode="External"/><Relationship Id="rId1189" Type="http://schemas.openxmlformats.org/officeDocument/2006/relationships/hyperlink" Target="http://www.genomatix.de/cgi-bin/matinspector_prof/matrix_help.pl?s=4427cb2c74cb7148b41e2e1cc47dab6d;ML=82;NAME=V%24HELT.01" TargetMode="External"/><Relationship Id="rId1190" Type="http://schemas.openxmlformats.org/officeDocument/2006/relationships/hyperlink" Target="http://www.genomatix.de/cgi-bin/matinspector_prof/matrix_help.pl?s=4427cb2c74cb7148b41e2e1cc47dab6d;ML=82;NAME=V%24HELT.01" TargetMode="External"/><Relationship Id="rId1191" Type="http://schemas.openxmlformats.org/officeDocument/2006/relationships/hyperlink" Target="http://www.genomatix.de/cgi-bin/matinspector_prof/matrix_help.pl?s=4427cb2c74cb7148b41e2e1cc47dab6d;ML=82;NAME=V%24OCT1.03" TargetMode="External"/><Relationship Id="rId1192" Type="http://schemas.openxmlformats.org/officeDocument/2006/relationships/hyperlink" Target="http://www.genomatix.de/cgi-bin/matinspector_prof/matrix_help.pl?s=4427cb2c74cb7148b41e2e1cc47dab6d;ML=82;NAME=V%24OCT1.03" TargetMode="External"/><Relationship Id="rId1193" Type="http://schemas.openxmlformats.org/officeDocument/2006/relationships/hyperlink" Target="http://www.genomatix.de/cgi-bin/matinspector_prof/matrix_help.pl?s=4427cb2c74cb7148b41e2e1cc47dab6d;ML=82;NAME=V%24ALX4.01" TargetMode="External"/><Relationship Id="rId1194" Type="http://schemas.openxmlformats.org/officeDocument/2006/relationships/hyperlink" Target="http://www.genomatix.de/cgi-bin/matinspector_prof/matrix_help.pl?s=4427cb2c74cb7148b41e2e1cc47dab6d;ML=82;NAME=V%24ALX4.01" TargetMode="External"/><Relationship Id="rId1195" Type="http://schemas.openxmlformats.org/officeDocument/2006/relationships/hyperlink" Target="http://www.genomatix.de/cgi-bin/matinspector_prof/matrix_help.pl?s=4427cb2c74cb7148b41e2e1cc47dab6d;ML=82;NAME=V%24PROP1.01" TargetMode="External"/><Relationship Id="rId1196" Type="http://schemas.openxmlformats.org/officeDocument/2006/relationships/hyperlink" Target="http://www.genomatix.de/cgi-bin/matinspector_prof/matrix_help.pl?s=4427cb2c74cb7148b41e2e1cc47dab6d;ML=82;NAME=V%24PROP1.01" TargetMode="External"/><Relationship Id="rId1197" Type="http://schemas.openxmlformats.org/officeDocument/2006/relationships/hyperlink" Target="http://www.genomatix.de/cgi-bin/matinspector_prof/matrix_help.pl?s=4427cb2c74cb7148b41e2e1cc47dab6d;ML=82;NAME=V%24VSX1.01" TargetMode="External"/><Relationship Id="rId1198" Type="http://schemas.openxmlformats.org/officeDocument/2006/relationships/hyperlink" Target="http://www.genomatix.de/cgi-bin/matinspector_prof/matrix_help.pl?s=4427cb2c74cb7148b41e2e1cc47dab6d;ML=82;NAME=V%24VSX1.01" TargetMode="External"/><Relationship Id="rId1199" Type="http://schemas.openxmlformats.org/officeDocument/2006/relationships/hyperlink" Target="http://www.genomatix.de/cgi-bin/matinspector_prof/matrix_help.pl?s=4427cb2c74cb7148b41e2e1cc47dab6d;ML=82;NAME=V%24HDBP1_2.01" TargetMode="External"/><Relationship Id="rId1200" Type="http://schemas.openxmlformats.org/officeDocument/2006/relationships/hyperlink" Target="http://www.genomatix.de/cgi-bin/matinspector_prof/matrix_help.pl?s=4427cb2c74cb7148b41e2e1cc47dab6d;ML=82;NAME=V%24HDBP1_2.01" TargetMode="External"/><Relationship Id="rId1201" Type="http://schemas.openxmlformats.org/officeDocument/2006/relationships/hyperlink" Target="http://www.genomatix.de/cgi-bin/matinspector_prof/matrix_help.pl?s=4427cb2c74cb7148b41e2e1cc47dab6d;ML=82;NAME=V%24NKX25.02" TargetMode="External"/><Relationship Id="rId1202" Type="http://schemas.openxmlformats.org/officeDocument/2006/relationships/hyperlink" Target="http://www.genomatix.de/cgi-bin/matinspector_prof/matrix_help.pl?s=4427cb2c74cb7148b41e2e1cc47dab6d;ML=82;NAME=V%24NKX25.02" TargetMode="External"/><Relationship Id="rId1203" Type="http://schemas.openxmlformats.org/officeDocument/2006/relationships/hyperlink" Target="http://www.genomatix.de/cgi-bin/matinspector_prof/matrix_help.pl?s=4427cb2c74cb7148b41e2e1cc47dab6d;ML=82;NAME=V%24BRN2.04" TargetMode="External"/><Relationship Id="rId1204" Type="http://schemas.openxmlformats.org/officeDocument/2006/relationships/hyperlink" Target="http://www.genomatix.de/cgi-bin/matinspector_prof/matrix_help.pl?s=4427cb2c74cb7148b41e2e1cc47dab6d;ML=82;NAME=V%24BRN2.04" TargetMode="External"/><Relationship Id="rId1205" Type="http://schemas.openxmlformats.org/officeDocument/2006/relationships/hyperlink" Target="http://www.genomatix.de/cgi-bin/matinspector_prof/matrix_help.pl?s=4427cb2c74cb7148b41e2e1cc47dab6d;ML=82;NAME=V%24HOXA4.01" TargetMode="External"/><Relationship Id="rId1206" Type="http://schemas.openxmlformats.org/officeDocument/2006/relationships/hyperlink" Target="http://www.genomatix.de/cgi-bin/matinspector_prof/matrix_help.pl?s=4427cb2c74cb7148b41e2e1cc47dab6d;ML=82;NAME=V%24HOXA4.01" TargetMode="External"/><Relationship Id="rId1207" Type="http://schemas.openxmlformats.org/officeDocument/2006/relationships/hyperlink" Target="http://www.genomatix.de/cgi-bin/matinspector_prof/matrix_help.pl?s=4427cb2c74cb7148b41e2e1cc47dab6d;ML=82;NAME=V%24MEF2.02" TargetMode="External"/><Relationship Id="rId1208" Type="http://schemas.openxmlformats.org/officeDocument/2006/relationships/hyperlink" Target="http://www.genomatix.de/cgi-bin/matinspector_prof/matrix_help.pl?s=4427cb2c74cb7148b41e2e1cc47dab6d;ML=82;NAME=V%24MEF2.02" TargetMode="External"/><Relationship Id="rId1209" Type="http://schemas.openxmlformats.org/officeDocument/2006/relationships/hyperlink" Target="http://www.genomatix.de/cgi-bin/matinspector_prof/matrix_help.pl?s=4427cb2c74cb7148b41e2e1cc47dab6d;ML=82;NAME=V%24HOXA2.01" TargetMode="External"/><Relationship Id="rId1210" Type="http://schemas.openxmlformats.org/officeDocument/2006/relationships/hyperlink" Target="http://www.genomatix.de/cgi-bin/matinspector_prof/matrix_help.pl?s=4427cb2c74cb7148b41e2e1cc47dab6d;ML=82;NAME=V%24HOXA2.01" TargetMode="External"/><Relationship Id="rId1211" Type="http://schemas.openxmlformats.org/officeDocument/2006/relationships/hyperlink" Target="http://www.genomatix.de/cgi-bin/matinspector_prof/matrix_help.pl?s=4427cb2c74cb7148b41e2e1cc47dab6d;ML=82;NAME=V%24HOXA1.01" TargetMode="External"/><Relationship Id="rId1212" Type="http://schemas.openxmlformats.org/officeDocument/2006/relationships/hyperlink" Target="http://www.genomatix.de/cgi-bin/matinspector_prof/matrix_help.pl?s=4427cb2c74cb7148b41e2e1cc47dab6d;ML=82;NAME=V%24HOXA1.01" TargetMode="External"/><Relationship Id="rId1213" Type="http://schemas.openxmlformats.org/officeDocument/2006/relationships/hyperlink" Target="http://www.genomatix.de/cgi-bin/matinspector_prof/matrix_help.pl?s=4427cb2c74cb7148b41e2e1cc47dab6d;ML=82;NAME=V%24ZBRK1.01" TargetMode="External"/><Relationship Id="rId1214" Type="http://schemas.openxmlformats.org/officeDocument/2006/relationships/hyperlink" Target="http://www.genomatix.de/cgi-bin/matinspector_prof/matrix_help.pl?s=4427cb2c74cb7148b41e2e1cc47dab6d;ML=82;NAME=V%24ZBRK1.01" TargetMode="External"/><Relationship Id="rId1215" Type="http://schemas.openxmlformats.org/officeDocument/2006/relationships/hyperlink" Target="http://www.genomatix.de/cgi-bin/matinspector_prof/matrix_help.pl?s=4427cb2c74cb7148b41e2e1cc47dab6d;ML=82;NAME=V%24CDPCR3HD.01" TargetMode="External"/><Relationship Id="rId1216" Type="http://schemas.openxmlformats.org/officeDocument/2006/relationships/hyperlink" Target="http://www.genomatix.de/cgi-bin/matinspector_prof/matrix_help.pl?s=4427cb2c74cb7148b41e2e1cc47dab6d;ML=82;NAME=V%24CDPCR3HD.01" TargetMode="External"/><Relationship Id="rId1217" Type="http://schemas.openxmlformats.org/officeDocument/2006/relationships/hyperlink" Target="http://www.genomatix.de/cgi-bin/matinspector_prof/matrix_help.pl?s=4427cb2c74cb7148b41e2e1cc47dab6d;ML=82;NAME=V%24HOXA3.01" TargetMode="External"/><Relationship Id="rId1218" Type="http://schemas.openxmlformats.org/officeDocument/2006/relationships/hyperlink" Target="http://www.genomatix.de/cgi-bin/matinspector_prof/matrix_help.pl?s=4427cb2c74cb7148b41e2e1cc47dab6d;ML=82;NAME=V%24HOXA3.01" TargetMode="External"/><Relationship Id="rId1219" Type="http://schemas.openxmlformats.org/officeDocument/2006/relationships/hyperlink" Target="http://www.genomatix.de/cgi-bin/matinspector_prof/matrix_help.pl?s=4427cb2c74cb7148b41e2e1cc47dab6d;ML=82;NAME=V%24HOXB5.01" TargetMode="External"/><Relationship Id="rId1220" Type="http://schemas.openxmlformats.org/officeDocument/2006/relationships/hyperlink" Target="http://www.genomatix.de/cgi-bin/matinspector_prof/matrix_help.pl?s=4427cb2c74cb7148b41e2e1cc47dab6d;ML=82;NAME=V%24HOXB5.01" TargetMode="External"/><Relationship Id="rId1221" Type="http://schemas.openxmlformats.org/officeDocument/2006/relationships/hyperlink" Target="http://www.genomatix.de/cgi-bin/matinspector_prof/matrix_help.pl?s=4427cb2c74cb7148b41e2e1cc47dab6d;ML=82;NAME=V%24LXRE.02" TargetMode="External"/><Relationship Id="rId1222" Type="http://schemas.openxmlformats.org/officeDocument/2006/relationships/hyperlink" Target="http://www.genomatix.de/cgi-bin/matinspector_prof/matrix_help.pl?s=4427cb2c74cb7148b41e2e1cc47dab6d;ML=82;NAME=V%24LXRE.02" TargetMode="External"/><Relationship Id="rId1223" Type="http://schemas.openxmlformats.org/officeDocument/2006/relationships/hyperlink" Target="http://www.genomatix.de/cgi-bin/matinspector_prof/matrix_help.pl?s=4427cb2c74cb7148b41e2e1cc47dab6d;ML=82;NAME=V%24MSX3.01" TargetMode="External"/><Relationship Id="rId1224" Type="http://schemas.openxmlformats.org/officeDocument/2006/relationships/hyperlink" Target="http://www.genomatix.de/cgi-bin/matinspector_prof/matrix_help.pl?s=4427cb2c74cb7148b41e2e1cc47dab6d;ML=82;NAME=V%24MSX3.01" TargetMode="External"/><Relationship Id="rId1225" Type="http://schemas.openxmlformats.org/officeDocument/2006/relationships/hyperlink" Target="http://www.genomatix.de/cgi-bin/matinspector_prof/matrix_help.pl?s=4427cb2c74cb7148b41e2e1cc47dab6d;ML=82;NAME=V%24NKX61.02" TargetMode="External"/><Relationship Id="rId1226" Type="http://schemas.openxmlformats.org/officeDocument/2006/relationships/hyperlink" Target="http://www.genomatix.de/cgi-bin/matinspector_prof/matrix_help.pl?s=4427cb2c74cb7148b41e2e1cc47dab6d;ML=82;NAME=V%24NKX61.02" TargetMode="External"/><Relationship Id="rId1227" Type="http://schemas.openxmlformats.org/officeDocument/2006/relationships/hyperlink" Target="http://www.genomatix.de/cgi-bin/matinspector_prof/matrix_help.pl?s=4427cb2c74cb7148b41e2e1cc47dab6d;ML=82;NAME=V%24OBOX6.01" TargetMode="External"/><Relationship Id="rId1228" Type="http://schemas.openxmlformats.org/officeDocument/2006/relationships/hyperlink" Target="http://www.genomatix.de/cgi-bin/matinspector_prof/matrix_help.pl?s=4427cb2c74cb7148b41e2e1cc47dab6d;ML=82;NAME=V%24OBOX6.01" TargetMode="External"/><Relationship Id="rId1229" Type="http://schemas.openxmlformats.org/officeDocument/2006/relationships/hyperlink" Target="http://www.genomatix.de/cgi-bin/matinspector_prof/matrix_help.pl?s=4427cb2c74cb7148b41e2e1cc47dab6d;ML=82;NAME=V%24PRRX1.01" TargetMode="External"/><Relationship Id="rId1230" Type="http://schemas.openxmlformats.org/officeDocument/2006/relationships/hyperlink" Target="http://www.genomatix.de/cgi-bin/matinspector_prof/matrix_help.pl?s=4427cb2c74cb7148b41e2e1cc47dab6d;ML=82;NAME=V%24PRRX1.01" TargetMode="External"/><Relationship Id="rId1231" Type="http://schemas.openxmlformats.org/officeDocument/2006/relationships/hyperlink" Target="http://www.genomatix.de/cgi-bin/matinspector_prof/matrix_help.pl?s=4427cb2c74cb7148b41e2e1cc47dab6d;ML=82;NAME=V%24VDR_RXR.01" TargetMode="External"/><Relationship Id="rId1232" Type="http://schemas.openxmlformats.org/officeDocument/2006/relationships/hyperlink" Target="http://www.genomatix.de/cgi-bin/matinspector_prof/matrix_help.pl?s=4427cb2c74cb7148b41e2e1cc47dab6d;ML=82;NAME=V%24VDR_RXR.01" TargetMode="External"/><Relationship Id="rId1233" Type="http://schemas.openxmlformats.org/officeDocument/2006/relationships/hyperlink" Target="http://www.genomatix.de/cgi-bin/matinspector_prof/matrix_help.pl?s=4427cb2c74cb7148b41e2e1cc47dab6d;ML=82;NAME=V%24HOXB7.01" TargetMode="External"/><Relationship Id="rId1234" Type="http://schemas.openxmlformats.org/officeDocument/2006/relationships/hyperlink" Target="http://www.genomatix.de/cgi-bin/matinspector_prof/matrix_help.pl?s=4427cb2c74cb7148b41e2e1cc47dab6d;ML=82;NAME=V%24HOXB7.01" TargetMode="External"/><Relationship Id="rId1235" Type="http://schemas.openxmlformats.org/officeDocument/2006/relationships/hyperlink" Target="http://www.genomatix.de/cgi-bin/matinspector_prof/matrix_help.pl?s=4427cb2c74cb7148b41e2e1cc47dab6d;ML=82;NAME=V%24LHX3.03" TargetMode="External"/><Relationship Id="rId1236" Type="http://schemas.openxmlformats.org/officeDocument/2006/relationships/hyperlink" Target="http://www.genomatix.de/cgi-bin/matinspector_prof/matrix_help.pl?s=4427cb2c74cb7148b41e2e1cc47dab6d;ML=82;NAME=V%24LHX3.03" TargetMode="External"/><Relationship Id="rId1237" Type="http://schemas.openxmlformats.org/officeDocument/2006/relationships/hyperlink" Target="http://www.genomatix.de/cgi-bin/matinspector_prof/matrix_help.pl?s=4427cb2c74cb7148b41e2e1cc47dab6d;ML=82;NAME=V%24HOXC6.01" TargetMode="External"/><Relationship Id="rId1238" Type="http://schemas.openxmlformats.org/officeDocument/2006/relationships/hyperlink" Target="http://www.genomatix.de/cgi-bin/matinspector_prof/matrix_help.pl?s=4427cb2c74cb7148b41e2e1cc47dab6d;ML=82;NAME=V%24HOXC6.01" TargetMode="External"/><Relationship Id="rId1239" Type="http://schemas.openxmlformats.org/officeDocument/2006/relationships/hyperlink" Target="http://www.genomatix.de/cgi-bin/matinspector_prof/matrix_help.pl?s=4427cb2c74cb7148b41e2e1cc47dab6d;ML=82;NAME=V%24DLX1.02" TargetMode="External"/><Relationship Id="rId1240" Type="http://schemas.openxmlformats.org/officeDocument/2006/relationships/hyperlink" Target="http://www.genomatix.de/cgi-bin/matinspector_prof/matrix_help.pl?s=4427cb2c74cb7148b41e2e1cc47dab6d;ML=82;NAME=V%24DLX1.02" TargetMode="External"/><Relationship Id="rId1241" Type="http://schemas.openxmlformats.org/officeDocument/2006/relationships/hyperlink" Target="http://www.genomatix.de/cgi-bin/matinspector_prof/matrix_help.pl?s=4427cb2c74cb7148b41e2e1cc47dab6d;ML=82;NAME=V%24HOXB4.01" TargetMode="External"/><Relationship Id="rId1242" Type="http://schemas.openxmlformats.org/officeDocument/2006/relationships/hyperlink" Target="http://www.genomatix.de/cgi-bin/matinspector_prof/matrix_help.pl?s=4427cb2c74cb7148b41e2e1cc47dab6d;ML=82;NAME=V%24HOXB4.01" TargetMode="External"/><Relationship Id="rId1243" Type="http://schemas.openxmlformats.org/officeDocument/2006/relationships/hyperlink" Target="http://www.genomatix.de/cgi-bin/matinspector_prof/matrix_help.pl?s=4427cb2c74cb7148b41e2e1cc47dab6d;ML=82;NAME=V%24VDR_RXR.05" TargetMode="External"/><Relationship Id="rId1244" Type="http://schemas.openxmlformats.org/officeDocument/2006/relationships/hyperlink" Target="http://www.genomatix.de/cgi-bin/matinspector_prof/matrix_help.pl?s=4427cb2c74cb7148b41e2e1cc47dab6d;ML=82;NAME=V%24VDR_RXR.05" TargetMode="External"/><Relationship Id="rId1245" Type="http://schemas.openxmlformats.org/officeDocument/2006/relationships/hyperlink" Target="http://www.genomatix.de/cgi-bin/matinspector_prof/matrix_help.pl?s=4427cb2c74cb7148b41e2e1cc47dab6d;ML=82;NAME=V%24COUP.01" TargetMode="External"/><Relationship Id="rId1246" Type="http://schemas.openxmlformats.org/officeDocument/2006/relationships/hyperlink" Target="http://www.genomatix.de/cgi-bin/matinspector_prof/matrix_help.pl?s=4427cb2c74cb7148b41e2e1cc47dab6d;ML=82;NAME=V%24COUP.01" TargetMode="External"/><Relationship Id="rId1247" Type="http://schemas.openxmlformats.org/officeDocument/2006/relationships/hyperlink" Target="http://www.genomatix.de/cgi-bin/matinspector_prof/matrix_help.pl?s=4427cb2c74cb7148b41e2e1cc47dab6d;ML=82;NAME=V%24HFH8.01" TargetMode="External"/><Relationship Id="rId1248" Type="http://schemas.openxmlformats.org/officeDocument/2006/relationships/hyperlink" Target="http://www.genomatix.de/cgi-bin/matinspector_prof/matrix_help.pl?s=4427cb2c74cb7148b41e2e1cc47dab6d;ML=82;NAME=V%24HFH8.01" TargetMode="External"/><Relationship Id="rId1249" Type="http://schemas.openxmlformats.org/officeDocument/2006/relationships/hyperlink" Target="http://www.genomatix.de/cgi-bin/matinspector_prof/matrix_help.pl?s=4427cb2c74cb7148b41e2e1cc47dab6d;ML=82;NAME=V%24CRX.01" TargetMode="External"/><Relationship Id="rId1250" Type="http://schemas.openxmlformats.org/officeDocument/2006/relationships/hyperlink" Target="http://www.genomatix.de/cgi-bin/matinspector_prof/matrix_help.pl?s=4427cb2c74cb7148b41e2e1cc47dab6d;ML=82;NAME=V%24CRX.01" TargetMode="External"/><Relationship Id="rId1251" Type="http://schemas.openxmlformats.org/officeDocument/2006/relationships/hyperlink" Target="http://www.genomatix.de/cgi-bin/matinspector_prof/matrix_help.pl?s=4427cb2c74cb7148b41e2e1cc47dab6d;ML=82;NAME=V%24MSX1.01" TargetMode="External"/><Relationship Id="rId1252" Type="http://schemas.openxmlformats.org/officeDocument/2006/relationships/hyperlink" Target="http://www.genomatix.de/cgi-bin/matinspector_prof/matrix_help.pl?s=4427cb2c74cb7148b41e2e1cc47dab6d;ML=82;NAME=V%24MSX1.01" TargetMode="External"/><Relationship Id="rId1253" Type="http://schemas.openxmlformats.org/officeDocument/2006/relationships/hyperlink" Target="http://www.genomatix.de/cgi-bin/matinspector_prof/matrix_help.pl?s=4427cb2c74cb7148b41e2e1cc47dab6d;ML=82;NAME=V%24SMAD3.01" TargetMode="External"/><Relationship Id="rId1254" Type="http://schemas.openxmlformats.org/officeDocument/2006/relationships/hyperlink" Target="http://www.genomatix.de/cgi-bin/matinspector_prof/matrix_help.pl?s=4427cb2c74cb7148b41e2e1cc47dab6d;ML=82;NAME=V%24SMAD3.01" TargetMode="External"/><Relationship Id="rId1255" Type="http://schemas.openxmlformats.org/officeDocument/2006/relationships/hyperlink" Target="http://www.genomatix.de/cgi-bin/matinspector_prof/matrix_help.pl?s=4427cb2c74cb7148b41e2e1cc47dab6d;ML=82;NAME=V%24SIP1.01" TargetMode="External"/><Relationship Id="rId1256" Type="http://schemas.openxmlformats.org/officeDocument/2006/relationships/hyperlink" Target="http://www.genomatix.de/cgi-bin/matinspector_prof/matrix_help.pl?s=4427cb2c74cb7148b41e2e1cc47dab6d;ML=82;NAME=V%24SIP1.01" TargetMode="External"/><Relationship Id="rId1257" Type="http://schemas.openxmlformats.org/officeDocument/2006/relationships/hyperlink" Target="http://www.genomatix.de/cgi-bin/matinspector_prof/matrix_help.pl?s=4427cb2c74cb7148b41e2e1cc47dab6d;ML=82;NAME=V%24COUP.02" TargetMode="External"/><Relationship Id="rId1258" Type="http://schemas.openxmlformats.org/officeDocument/2006/relationships/hyperlink" Target="http://www.genomatix.de/cgi-bin/matinspector_prof/matrix_help.pl?s=4427cb2c74cb7148b41e2e1cc47dab6d;ML=82;NAME=V%24COUP.02" TargetMode="External"/><Relationship Id="rId1259" Type="http://schemas.openxmlformats.org/officeDocument/2006/relationships/hyperlink" Target="http://www.genomatix.de/cgi-bin/matinspector_prof/matrix_help.pl?s=4427cb2c74cb7148b41e2e1cc47dab6d;ML=82;NAME=V%24NKX61.03" TargetMode="External"/><Relationship Id="rId1260" Type="http://schemas.openxmlformats.org/officeDocument/2006/relationships/hyperlink" Target="http://www.genomatix.de/cgi-bin/matinspector_prof/matrix_help.pl?s=4427cb2c74cb7148b41e2e1cc47dab6d;ML=82;NAME=V%24NKX61.03" TargetMode="External"/><Relationship Id="rId1261" Type="http://schemas.openxmlformats.org/officeDocument/2006/relationships/hyperlink" Target="http://www.genomatix.de/cgi-bin/matinspector_prof/matrix_help.pl?s=4427cb2c74cb7148b41e2e1cc47dab6d;ML=82;NAME=V%24LMX1B.02" TargetMode="External"/><Relationship Id="rId1262" Type="http://schemas.openxmlformats.org/officeDocument/2006/relationships/hyperlink" Target="http://www.genomatix.de/cgi-bin/matinspector_prof/matrix_help.pl?s=4427cb2c74cb7148b41e2e1cc47dab6d;ML=82;NAME=V%24LMX1B.02" TargetMode="External"/><Relationship Id="rId1263" Type="http://schemas.openxmlformats.org/officeDocument/2006/relationships/hyperlink" Target="http://www.genomatix.de/cgi-bin/matinspector_prof/matrix_help.pl?s=4427cb2c74cb7148b41e2e1cc47dab6d;ML=82;NAME=V%24HOXA6.01" TargetMode="External"/><Relationship Id="rId1264" Type="http://schemas.openxmlformats.org/officeDocument/2006/relationships/hyperlink" Target="http://www.genomatix.de/cgi-bin/matinspector_prof/matrix_help.pl?s=4427cb2c74cb7148b41e2e1cc47dab6d;ML=82;NAME=V%24HOXA6.01" TargetMode="External"/><Relationship Id="rId1265" Type="http://schemas.openxmlformats.org/officeDocument/2006/relationships/hyperlink" Target="http://www.genomatix.de/cgi-bin/matinspector_prof/matrix_help.pl?s=4427cb2c74cb7148b41e2e1cc47dab6d;ML=82;NAME=V%24PHOX2A.01" TargetMode="External"/><Relationship Id="rId1266" Type="http://schemas.openxmlformats.org/officeDocument/2006/relationships/hyperlink" Target="http://www.genomatix.de/cgi-bin/matinspector_prof/matrix_help.pl?s=4427cb2c74cb7148b41e2e1cc47dab6d;ML=82;NAME=V%24PHOX2A.01" TargetMode="External"/><Relationship Id="rId1267" Type="http://schemas.openxmlformats.org/officeDocument/2006/relationships/hyperlink" Target="http://www.genomatix.de/cgi-bin/matinspector_prof/matrix_help.pl?s=4427cb2c74cb7148b41e2e1cc47dab6d;ML=82;NAME=V%24GKLF.03" TargetMode="External"/><Relationship Id="rId1268" Type="http://schemas.openxmlformats.org/officeDocument/2006/relationships/hyperlink" Target="http://www.genomatix.de/cgi-bin/matinspector_prof/matrix_help.pl?s=4427cb2c74cb7148b41e2e1cc47dab6d;ML=82;NAME=V%24GKLF.03" TargetMode="External"/><Relationship Id="rId1269" Type="http://schemas.openxmlformats.org/officeDocument/2006/relationships/hyperlink" Target="http://www.genomatix.de/cgi-bin/matinspector_prof/matrix_help.pl?s=4427cb2c74cb7148b41e2e1cc47dab6d;ML=82;NAME=V%24OTP.01" TargetMode="External"/><Relationship Id="rId1270" Type="http://schemas.openxmlformats.org/officeDocument/2006/relationships/hyperlink" Target="http://www.genomatix.de/cgi-bin/matinspector_prof/matrix_help.pl?s=4427cb2c74cb7148b41e2e1cc47dab6d;ML=82;NAME=V%24OTP.01" TargetMode="External"/><Relationship Id="rId1271" Type="http://schemas.openxmlformats.org/officeDocument/2006/relationships/hyperlink" Target="http://www.genomatix.de/cgi-bin/matinspector_prof/matrix_help.pl?s=4427cb2c74cb7148b41e2e1cc47dab6d;ML=82;NAME=V%24NXF_ARNT.01" TargetMode="External"/><Relationship Id="rId1272" Type="http://schemas.openxmlformats.org/officeDocument/2006/relationships/hyperlink" Target="http://www.genomatix.de/cgi-bin/matinspector_prof/matrix_help.pl?s=4427cb2c74cb7148b41e2e1cc47dab6d;ML=82;NAME=V%24NXF_ARNT.01" TargetMode="External"/><Relationship Id="rId1273" Type="http://schemas.openxmlformats.org/officeDocument/2006/relationships/hyperlink" Target="http://www.genomatix.de/cgi-bin/matinspector_prof/matrix_help.pl?s=4427cb2c74cb7148b41e2e1cc47dab6d;ML=82;NAME=V%24ARX.01" TargetMode="External"/><Relationship Id="rId1274" Type="http://schemas.openxmlformats.org/officeDocument/2006/relationships/hyperlink" Target="http://www.genomatix.de/cgi-bin/matinspector_prof/matrix_help.pl?s=4427cb2c74cb7148b41e2e1cc47dab6d;ML=82;NAME=V%24ARX.01" TargetMode="External"/><Relationship Id="rId1275" Type="http://schemas.openxmlformats.org/officeDocument/2006/relationships/hyperlink" Target="http://www.genomatix.de/cgi-bin/matinspector_prof/matrix_help.pl?s=4427cb2c74cb7148b41e2e1cc47dab6d;ML=82;NAME=V%24RFX1.01" TargetMode="External"/><Relationship Id="rId1276" Type="http://schemas.openxmlformats.org/officeDocument/2006/relationships/hyperlink" Target="http://www.genomatix.de/cgi-bin/matinspector_prof/matrix_help.pl?s=4427cb2c74cb7148b41e2e1cc47dab6d;ML=82;NAME=V%24RFX1.01" TargetMode="External"/><Relationship Id="rId1277" Type="http://schemas.openxmlformats.org/officeDocument/2006/relationships/hyperlink" Target="http://www.genomatix.de/cgi-bin/matinspector_prof/matrix_help.pl?s=4427cb2c74cb7148b41e2e1cc47dab6d;ML=82;NAME=V%24CART1.01" TargetMode="External"/><Relationship Id="rId1278" Type="http://schemas.openxmlformats.org/officeDocument/2006/relationships/hyperlink" Target="http://www.genomatix.de/cgi-bin/matinspector_prof/matrix_help.pl?s=4427cb2c74cb7148b41e2e1cc47dab6d;ML=82;NAME=V%24CART1.01" TargetMode="External"/><Relationship Id="rId1279" Type="http://schemas.openxmlformats.org/officeDocument/2006/relationships/hyperlink" Target="http://www.genomatix.de/cgi-bin/matinspector_prof/matrix_help.pl?s=4427cb2c74cb7148b41e2e1cc47dab6d;ML=82;NAME=V%24GSH2.02" TargetMode="External"/><Relationship Id="rId1280" Type="http://schemas.openxmlformats.org/officeDocument/2006/relationships/hyperlink" Target="http://www.genomatix.de/cgi-bin/matinspector_prof/matrix_help.pl?s=4427cb2c74cb7148b41e2e1cc47dab6d;ML=82;NAME=V%24GSH2.02" TargetMode="External"/><Relationship Id="rId1281" Type="http://schemas.openxmlformats.org/officeDocument/2006/relationships/hyperlink" Target="http://www.genomatix.de/cgi-bin/matinspector_prof/matrix_help.pl?s=4427cb2c74cb7148b41e2e1cc47dab6d;ML=82;NAME=V%24TAL1BETAITF2.01" TargetMode="External"/><Relationship Id="rId1282" Type="http://schemas.openxmlformats.org/officeDocument/2006/relationships/hyperlink" Target="http://www.genomatix.de/cgi-bin/matinspector_prof/matrix_help.pl?s=4427cb2c74cb7148b41e2e1cc47dab6d;ML=82;NAME=V%24TAL1BETAITF2.01" TargetMode="External"/><Relationship Id="rId1283" Type="http://schemas.openxmlformats.org/officeDocument/2006/relationships/hyperlink" Target="http://www.genomatix.de/cgi-bin/matinspector_prof/matrix_help.pl?s=4427cb2c74cb7148b41e2e1cc47dab6d;ML=82;NAME=V%24HOXC5.01" TargetMode="External"/><Relationship Id="rId1284" Type="http://schemas.openxmlformats.org/officeDocument/2006/relationships/hyperlink" Target="http://www.genomatix.de/cgi-bin/matinspector_prof/matrix_help.pl?s=4427cb2c74cb7148b41e2e1cc47dab6d;ML=82;NAME=V%24HOXC5.01" TargetMode="External"/><Relationship Id="rId1285" Type="http://schemas.openxmlformats.org/officeDocument/2006/relationships/hyperlink" Target="http://www.genomatix.de/cgi-bin/matinspector_prof/matrix_help.pl?s=4427cb2c74cb7148b41e2e1cc47dab6d;ML=82;NAME=V%24VAX1.01" TargetMode="External"/><Relationship Id="rId1286" Type="http://schemas.openxmlformats.org/officeDocument/2006/relationships/hyperlink" Target="http://www.genomatix.de/cgi-bin/matinspector_prof/matrix_help.pl?s=4427cb2c74cb7148b41e2e1cc47dab6d;ML=82;NAME=V%24VAX1.01" TargetMode="External"/><Relationship Id="rId1287" Type="http://schemas.openxmlformats.org/officeDocument/2006/relationships/hyperlink" Target="http://www.genomatix.de/cgi-bin/matinspector_prof/matrix_help.pl?s=4427cb2c74cb7148b41e2e1cc47dab6d;ML=82;NAME=V%24HNF4A.01" TargetMode="External"/><Relationship Id="rId1288" Type="http://schemas.openxmlformats.org/officeDocument/2006/relationships/hyperlink" Target="http://www.genomatix.de/cgi-bin/matinspector_prof/matrix_help.pl?s=4427cb2c74cb7148b41e2e1cc47dab6d;ML=82;NAME=V%24HNF4A.01" TargetMode="External"/><Relationship Id="rId1289" Type="http://schemas.openxmlformats.org/officeDocument/2006/relationships/hyperlink" Target="http://www.genomatix.de/cgi-bin/matinspector_prof/matrix_help.pl?s=4427cb2c74cb7148b41e2e1cc47dab6d;ML=82;NAME=V%24NRF1.01" TargetMode="External"/><Relationship Id="rId1290" Type="http://schemas.openxmlformats.org/officeDocument/2006/relationships/hyperlink" Target="http://www.genomatix.de/cgi-bin/matinspector_prof/matrix_help.pl?s=4427cb2c74cb7148b41e2e1cc47dab6d;ML=82;NAME=V%24NRF1.01" TargetMode="External"/><Relationship Id="rId1291" Type="http://schemas.openxmlformats.org/officeDocument/2006/relationships/hyperlink" Target="http://www.genomatix.de/cgi-bin/matinspector_prof/matrix_help.pl?s=4427cb2c74cb7148b41e2e1cc47dab6d;ML=82;NAME=V%24EN1.02" TargetMode="External"/><Relationship Id="rId1292" Type="http://schemas.openxmlformats.org/officeDocument/2006/relationships/hyperlink" Target="http://www.genomatix.de/cgi-bin/matinspector_prof/matrix_help.pl?s=4427cb2c74cb7148b41e2e1cc47dab6d;ML=82;NAME=V%24EN1.02" TargetMode="External"/><Relationship Id="rId1293" Type="http://schemas.openxmlformats.org/officeDocument/2006/relationships/hyperlink" Target="http://www.genomatix.de/cgi-bin/matinspector_prof/matrix_help.pl?s=4427cb2c74cb7148b41e2e1cc47dab6d;ML=82;NAME=V%24HOXA5.01" TargetMode="External"/><Relationship Id="rId1294" Type="http://schemas.openxmlformats.org/officeDocument/2006/relationships/hyperlink" Target="http://www.genomatix.de/cgi-bin/matinspector_prof/matrix_help.pl?s=4427cb2c74cb7148b41e2e1cc47dab6d;ML=82;NAME=V%24HOXA5.01" TargetMode="External"/><Relationship Id="rId1295" Type="http://schemas.openxmlformats.org/officeDocument/2006/relationships/hyperlink" Target="http://www.genomatix.de/cgi-bin/matinspector_prof/matrix_help.pl?s=4427cb2c74cb7148b41e2e1cc47dab6d;ML=82;NAME=V%24TR4.01" TargetMode="External"/><Relationship Id="rId1296" Type="http://schemas.openxmlformats.org/officeDocument/2006/relationships/hyperlink" Target="http://www.genomatix.de/cgi-bin/matinspector_prof/matrix_help.pl?s=4427cb2c74cb7148b41e2e1cc47dab6d;ML=82;NAME=V%24TR4.01" TargetMode="External"/><Relationship Id="rId1297" Type="http://schemas.openxmlformats.org/officeDocument/2006/relationships/hyperlink" Target="http://www.genomatix.de/cgi-bin/matinspector_prof/matrix_help.pl?s=4427cb2c74cb7148b41e2e1cc47dab6d;ML=82;NAME=V%24AREB6.01" TargetMode="External"/><Relationship Id="rId1298" Type="http://schemas.openxmlformats.org/officeDocument/2006/relationships/hyperlink" Target="http://www.genomatix.de/cgi-bin/matinspector_prof/matrix_help.pl?s=4427cb2c74cb7148b41e2e1cc47dab6d;ML=82;NAME=V%24AREB6.01" TargetMode="External"/><Relationship Id="rId1299" Type="http://schemas.openxmlformats.org/officeDocument/2006/relationships/hyperlink" Target="http://www.genomatix.de/cgi-bin/matinspector_prof/matrix_help.pl?s=4427cb2c74cb7148b41e2e1cc47dab6d;ML=82;NAME=V%24DMRT3.01" TargetMode="External"/><Relationship Id="rId1300" Type="http://schemas.openxmlformats.org/officeDocument/2006/relationships/hyperlink" Target="http://www.genomatix.de/cgi-bin/matinspector_prof/matrix_help.pl?s=4427cb2c74cb7148b41e2e1cc47dab6d;ML=82;NAME=V%24DMRT3.01" TargetMode="External"/><Relationship Id="rId1301" Type="http://schemas.openxmlformats.org/officeDocument/2006/relationships/hyperlink" Target="http://www.genomatix.de/cgi-bin/matinspector_prof/matrix_help.pl?s=4427cb2c74cb7148b41e2e1cc47dab6d;ML=82;NAME=V%24BRN3.02" TargetMode="External"/><Relationship Id="rId1302" Type="http://schemas.openxmlformats.org/officeDocument/2006/relationships/hyperlink" Target="http://www.genomatix.de/cgi-bin/matinspector_prof/matrix_help.pl?s=4427cb2c74cb7148b41e2e1cc47dab6d;ML=82;NAME=V%24BRN3.02" TargetMode="External"/><Relationship Id="rId1303" Type="http://schemas.openxmlformats.org/officeDocument/2006/relationships/hyperlink" Target="http://www.genomatix.de/cgi-bin/matinspector_prof/matrix_help.pl?s=4427cb2c74cb7148b41e2e1cc47dab6d;ML=82;NAME=V%24TST1.02" TargetMode="External"/><Relationship Id="rId1304" Type="http://schemas.openxmlformats.org/officeDocument/2006/relationships/hyperlink" Target="http://www.genomatix.de/cgi-bin/matinspector_prof/matrix_help.pl?s=4427cb2c74cb7148b41e2e1cc47dab6d;ML=82;NAME=V%24TST1.02" TargetMode="External"/><Relationship Id="rId1305" Type="http://schemas.openxmlformats.org/officeDocument/2006/relationships/hyperlink" Target="http://www.genomatix.de/cgi-bin/matinspector_prof/matrix_help.pl?s=4427cb2c74cb7148b41e2e1cc47dab6d;ML=82;NAME=V%24OCT3_4.01" TargetMode="External"/><Relationship Id="rId1306" Type="http://schemas.openxmlformats.org/officeDocument/2006/relationships/hyperlink" Target="http://www.genomatix.de/cgi-bin/matinspector_prof/matrix_help.pl?s=4427cb2c74cb7148b41e2e1cc47dab6d;ML=82;NAME=V%24OCT3_4.01" TargetMode="External"/><Relationship Id="rId1307" Type="http://schemas.openxmlformats.org/officeDocument/2006/relationships/hyperlink" Target="http://www.genomatix.de/cgi-bin/matinspector_prof/matrix_help.pl?s=4427cb2c74cb7148b41e2e1cc47dab6d;ML=82;NAME=V%24TLX2.01" TargetMode="External"/><Relationship Id="rId1308" Type="http://schemas.openxmlformats.org/officeDocument/2006/relationships/hyperlink" Target="http://www.genomatix.de/cgi-bin/matinspector_prof/matrix_help.pl?s=4427cb2c74cb7148b41e2e1cc47dab6d;ML=82;NAME=V%24TLX2.01" TargetMode="External"/><Relationship Id="rId1309" Type="http://schemas.openxmlformats.org/officeDocument/2006/relationships/hyperlink" Target="http://www.genomatix.de/cgi-bin/matinspector_prof/matrix_help.pl?s=4427cb2c74cb7148b41e2e1cc47dab6d;ML=82;NAME=V%24NGN_NEUROD.01" TargetMode="External"/><Relationship Id="rId1310" Type="http://schemas.openxmlformats.org/officeDocument/2006/relationships/hyperlink" Target="http://www.genomatix.de/cgi-bin/matinspector_prof/matrix_help.pl?s=4427cb2c74cb7148b41e2e1cc47dab6d;ML=82;NAME=V%24NGN_NEUROD.01" TargetMode="External"/><Relationship Id="rId1311" Type="http://schemas.openxmlformats.org/officeDocument/2006/relationships/hyperlink" Target="http://www.genomatix.de/cgi-bin/matinspector_prof/matrix_help.pl?s=4427cb2c74cb7148b41e2e1cc47dab6d;ML=82;NAME=V%24HOX_PBX.01" TargetMode="External"/><Relationship Id="rId1312" Type="http://schemas.openxmlformats.org/officeDocument/2006/relationships/hyperlink" Target="http://www.genomatix.de/cgi-bin/matinspector_prof/matrix_help.pl?s=4427cb2c74cb7148b41e2e1cc47dab6d;ML=82;NAME=V%24HOX_PBX.01" TargetMode="External"/><Relationship Id="rId1313" Type="http://schemas.openxmlformats.org/officeDocument/2006/relationships/hyperlink" Target="http://www.genomatix.de/cgi-bin/matinspector_prof/matrix_help.pl?s=4427cb2c74cb7148b41e2e1cc47dab6d;ML=82;NAME=V%24P53.06" TargetMode="External"/><Relationship Id="rId1314" Type="http://schemas.openxmlformats.org/officeDocument/2006/relationships/hyperlink" Target="http://www.genomatix.de/cgi-bin/matinspector_prof/matrix_help.pl?s=4427cb2c74cb7148b41e2e1cc47dab6d;ML=82;NAME=V%24P53.06" TargetMode="External"/><Relationship Id="rId1315" Type="http://schemas.openxmlformats.org/officeDocument/2006/relationships/hyperlink" Target="http://www.genomatix.de/cgi-bin/matinspector_prof/matrix_help.pl?s=4427cb2c74cb7148b41e2e1cc47dab6d;ML=82;NAME=V%24BRACH.01" TargetMode="External"/><Relationship Id="rId1316" Type="http://schemas.openxmlformats.org/officeDocument/2006/relationships/hyperlink" Target="http://www.genomatix.de/cgi-bin/matinspector_prof/matrix_help.pl?s=4427cb2c74cb7148b41e2e1cc47dab6d;ML=82;NAME=V%24BRACH.01" TargetMode="External"/><Relationship Id="rId1317" Type="http://schemas.openxmlformats.org/officeDocument/2006/relationships/hyperlink" Target="http://www.genomatix.de/cgi-bin/matinspector_prof/matrix_help.pl?s=4427cb2c74cb7148b41e2e1cc47dab6d;ML=82;NAME=V%24GRHL3.01" TargetMode="External"/><Relationship Id="rId1318" Type="http://schemas.openxmlformats.org/officeDocument/2006/relationships/hyperlink" Target="http://www.genomatix.de/cgi-bin/matinspector_prof/matrix_help.pl?s=4427cb2c74cb7148b41e2e1cc47dab6d;ML=82;NAME=V%24GRHL3.01" TargetMode="External"/><Relationship Id="rId1319" Type="http://schemas.openxmlformats.org/officeDocument/2006/relationships/hyperlink" Target="http://www.genomatix.de/cgi-bin/matinspector_prof/matrix_help.pl?s=4427cb2c74cb7148b41e2e1cc47dab6d;ML=82;NAME=V%24NKX24.01" TargetMode="External"/><Relationship Id="rId1320" Type="http://schemas.openxmlformats.org/officeDocument/2006/relationships/hyperlink" Target="http://www.genomatix.de/cgi-bin/matinspector_prof/matrix_help.pl?s=4427cb2c74cb7148b41e2e1cc47dab6d;ML=82;NAME=V%24NKX24.01" TargetMode="External"/><Relationship Id="rId1321" Type="http://schemas.openxmlformats.org/officeDocument/2006/relationships/hyperlink" Target="http://www.genomatix.de/cgi-bin/matinspector_prof/matrix_help.pl?s=4427cb2c74cb7148b41e2e1cc47dab6d;ML=82;NAME=V%24HOXC8.01" TargetMode="External"/><Relationship Id="rId1322" Type="http://schemas.openxmlformats.org/officeDocument/2006/relationships/hyperlink" Target="http://www.genomatix.de/cgi-bin/matinspector_prof/matrix_help.pl?s=4427cb2c74cb7148b41e2e1cc47dab6d;ML=82;NAME=V%24HOXC8.01" TargetMode="External"/><Relationship Id="rId1323" Type="http://schemas.openxmlformats.org/officeDocument/2006/relationships/hyperlink" Target="http://www.genomatix.de/cgi-bin/matinspector_prof/matrix_help.pl?s=4427cb2c74cb7148b41e2e1cc47dab6d;ML=82;NAME=V%24IPF1.01" TargetMode="External"/><Relationship Id="rId1324" Type="http://schemas.openxmlformats.org/officeDocument/2006/relationships/hyperlink" Target="http://www.genomatix.de/cgi-bin/matinspector_prof/matrix_help.pl?s=4427cb2c74cb7148b41e2e1cc47dab6d;ML=82;NAME=V%24IPF1.01" TargetMode="External"/><Relationship Id="rId1325" Type="http://schemas.openxmlformats.org/officeDocument/2006/relationships/hyperlink" Target="http://www.genomatix.de/cgi-bin/matinspector_prof/matrix_help.pl?s=4427cb2c74cb7148b41e2e1cc47dab6d;ML=82;NAME=V%24RP58.01" TargetMode="External"/><Relationship Id="rId1326" Type="http://schemas.openxmlformats.org/officeDocument/2006/relationships/hyperlink" Target="http://www.genomatix.de/cgi-bin/matinspector_prof/matrix_help.pl?s=4427cb2c74cb7148b41e2e1cc47dab6d;ML=82;NAME=V%24RP58.01" TargetMode="External"/><Relationship Id="rId1327" Type="http://schemas.openxmlformats.org/officeDocument/2006/relationships/hyperlink" Target="http://www.genomatix.de/cgi-bin/matinspector_prof/matrix_help.pl?s=4427cb2c74cb7148b41e2e1cc47dab6d;ML=82;NAME=V%24XFD1.01" TargetMode="External"/><Relationship Id="rId1328" Type="http://schemas.openxmlformats.org/officeDocument/2006/relationships/hyperlink" Target="http://www.genomatix.de/cgi-bin/matinspector_prof/matrix_help.pl?s=4427cb2c74cb7148b41e2e1cc47dab6d;ML=82;NAME=V%24XFD1.01" TargetMode="External"/><Relationship Id="rId1329" Type="http://schemas.openxmlformats.org/officeDocument/2006/relationships/hyperlink" Target="http://www.genomatix.de/cgi-bin/matinspector_prof/matrix_help.pl?s=4427cb2c74cb7148b41e2e1cc47dab6d;ML=82;NAME=V%24XVENT2.01" TargetMode="External"/><Relationship Id="rId1330" Type="http://schemas.openxmlformats.org/officeDocument/2006/relationships/hyperlink" Target="http://www.genomatix.de/cgi-bin/matinspector_prof/matrix_help.pl?s=4427cb2c74cb7148b41e2e1cc47dab6d;ML=82;NAME=V%24XVENT2.01" TargetMode="External"/><Relationship Id="rId1331" Type="http://schemas.openxmlformats.org/officeDocument/2006/relationships/hyperlink" Target="http://www.genomatix.de/cgi-bin/matinspector_prof/matrix_help.pl?s=4427cb2c74cb7148b41e2e1cc47dab6d;ML=82;NAME=V%24SMAD4.01" TargetMode="External"/><Relationship Id="rId1332" Type="http://schemas.openxmlformats.org/officeDocument/2006/relationships/hyperlink" Target="http://www.genomatix.de/cgi-bin/matinspector_prof/matrix_help.pl?s=4427cb2c74cb7148b41e2e1cc47dab6d;ML=82;NAME=V%24SMAD4.01" TargetMode="External"/><Relationship Id="rId1333" Type="http://schemas.openxmlformats.org/officeDocument/2006/relationships/hyperlink" Target="http://www.genomatix.de/cgi-bin/matinspector_prof/matrix_help.pl?s=4427cb2c74cb7148b41e2e1cc47dab6d;ML=82;NAME=V%24HOXD1.01" TargetMode="External"/><Relationship Id="rId1334" Type="http://schemas.openxmlformats.org/officeDocument/2006/relationships/hyperlink" Target="http://www.genomatix.de/cgi-bin/matinspector_prof/matrix_help.pl?s=4427cb2c74cb7148b41e2e1cc47dab6d;ML=82;NAME=V%24HOXD1.01" TargetMode="External"/><Relationship Id="rId1335" Type="http://schemas.openxmlformats.org/officeDocument/2006/relationships/hyperlink" Target="http://www.genomatix.de/cgi-bin/matinspector_prof/matrix_help.pl?s=4427cb2c74cb7148b41e2e1cc47dab6d;ML=82;NAME=V%24LYF1.01" TargetMode="External"/><Relationship Id="rId1336" Type="http://schemas.openxmlformats.org/officeDocument/2006/relationships/hyperlink" Target="http://www.genomatix.de/cgi-bin/matinspector_prof/matrix_help.pl?s=4427cb2c74cb7148b41e2e1cc47dab6d;ML=82;NAME=V%24LYF1.01" TargetMode="External"/><Relationship Id="rId1337" Type="http://schemas.openxmlformats.org/officeDocument/2006/relationships/hyperlink" Target="http://www.genomatix.de/cgi-bin/matinspector_prof/matrix_help.pl?s=4427cb2c74cb7148b41e2e1cc47dab6d;ML=82;NAME=V%24GLI3.01" TargetMode="External"/><Relationship Id="rId1338" Type="http://schemas.openxmlformats.org/officeDocument/2006/relationships/hyperlink" Target="http://www.genomatix.de/cgi-bin/matinspector_prof/matrix_help.pl?s=4427cb2c74cb7148b41e2e1cc47dab6d;ML=82;NAME=V%24GLI3.01" TargetMode="External"/><Relationship Id="rId1339" Type="http://schemas.openxmlformats.org/officeDocument/2006/relationships/hyperlink" Target="http://www.genomatix.de/cgi-bin/matinspector_prof/matrix_help.pl?s=4427cb2c74cb7148b41e2e1cc47dab6d;ML=82;NAME=V%24GRHL1.01" TargetMode="External"/><Relationship Id="rId1340" Type="http://schemas.openxmlformats.org/officeDocument/2006/relationships/hyperlink" Target="http://www.genomatix.de/cgi-bin/matinspector_prof/matrix_help.pl?s=4427cb2c74cb7148b41e2e1cc47dab6d;ML=82;NAME=V%24GRHL1.01" TargetMode="External"/><Relationship Id="rId1341" Type="http://schemas.openxmlformats.org/officeDocument/2006/relationships/hyperlink" Target="http://www.genomatix.de/cgi-bin/matinspector_prof/matrix_help.pl?s=4427cb2c74cb7148b41e2e1cc47dab6d;ML=82;NAME=V%24DMP1.01" TargetMode="External"/><Relationship Id="rId1342" Type="http://schemas.openxmlformats.org/officeDocument/2006/relationships/hyperlink" Target="http://www.genomatix.de/cgi-bin/matinspector_prof/matrix_help.pl?s=4427cb2c74cb7148b41e2e1cc47dab6d;ML=82;NAME=V%24DMP1.01" TargetMode="External"/><Relationship Id="rId1343" Type="http://schemas.openxmlformats.org/officeDocument/2006/relationships/hyperlink" Target="http://www.genomatix.de/cgi-bin/matinspector_prof/matrix_help.pl?s=4427cb2c74cb7148b41e2e1cc47dab6d;ML=82;NAME=V%24HPF1.01" TargetMode="External"/><Relationship Id="rId1344" Type="http://schemas.openxmlformats.org/officeDocument/2006/relationships/hyperlink" Target="http://www.genomatix.de/cgi-bin/matinspector_prof/matrix_help.pl?s=4427cb2c74cb7148b41e2e1cc47dab6d;ML=82;NAME=V%24HPF1.01" TargetMode="External"/><Relationship Id="rId1345" Type="http://schemas.openxmlformats.org/officeDocument/2006/relationships/hyperlink" Target="http://www.genomatix.de/cgi-bin/matinspector_prof/matrix_help.pl?s=4427cb2c74cb7148b41e2e1cc47dab6d;ML=82;NAME=V%24ALX3.01" TargetMode="External"/><Relationship Id="rId1346" Type="http://schemas.openxmlformats.org/officeDocument/2006/relationships/hyperlink" Target="http://www.genomatix.de/cgi-bin/matinspector_prof/matrix_help.pl?s=4427cb2c74cb7148b41e2e1cc47dab6d;ML=82;NAME=V%24ALX3.01" TargetMode="External"/><Relationship Id="rId1347" Type="http://schemas.openxmlformats.org/officeDocument/2006/relationships/hyperlink" Target="http://www.genomatix.de/cgi-bin/matinspector_prof/matrix_help.pl?s=4427cb2c74cb7148b41e2e1cc47dab6d;ML=82;NAME=V%24LHX1.01" TargetMode="External"/><Relationship Id="rId1348" Type="http://schemas.openxmlformats.org/officeDocument/2006/relationships/hyperlink" Target="http://www.genomatix.de/cgi-bin/matinspector_prof/matrix_help.pl?s=4427cb2c74cb7148b41e2e1cc47dab6d;ML=82;NAME=V%24LHX1.01" TargetMode="External"/><Relationship Id="rId1349" Type="http://schemas.openxmlformats.org/officeDocument/2006/relationships/hyperlink" Target="http://www.genomatix.de/cgi-bin/matinspector_prof/matrix_help.pl?s=4427cb2c74cb7148b41e2e1cc47dab6d;ML=82;NAME=V%24TAL1BETAHEB.01" TargetMode="External"/><Relationship Id="rId1350" Type="http://schemas.openxmlformats.org/officeDocument/2006/relationships/hyperlink" Target="http://www.genomatix.de/cgi-bin/matinspector_prof/matrix_help.pl?s=4427cb2c74cb7148b41e2e1cc47dab6d;ML=82;NAME=V%24TAL1BETAHEB.01" TargetMode="External"/><Relationship Id="rId1351" Type="http://schemas.openxmlformats.org/officeDocument/2006/relationships/hyperlink" Target="http://www.genomatix.de/cgi-bin/matinspector_prof/matrix_help.pl?s=4427cb2c74cb7148b41e2e1cc47dab6d;ML=82;NAME=V%24PRDM5.01" TargetMode="External"/><Relationship Id="rId1352" Type="http://schemas.openxmlformats.org/officeDocument/2006/relationships/hyperlink" Target="http://www.genomatix.de/cgi-bin/matinspector_prof/matrix_help.pl?s=4427cb2c74cb7148b41e2e1cc47dab6d;ML=82;NAME=V%24PRDM5.01" TargetMode="External"/><Relationship Id="rId1353" Type="http://schemas.openxmlformats.org/officeDocument/2006/relationships/hyperlink" Target="http://www.genomatix.de/cgi-bin/matinspector_prof/matrix_help.pl?s=4427cb2c74cb7148b41e2e1cc47dab6d;ML=82;NAME=V%24HNF4.03" TargetMode="External"/><Relationship Id="rId1354" Type="http://schemas.openxmlformats.org/officeDocument/2006/relationships/hyperlink" Target="http://www.genomatix.de/cgi-bin/matinspector_prof/matrix_help.pl?s=4427cb2c74cb7148b41e2e1cc47dab6d;ML=82;NAME=V%24HNF4.03" TargetMode="External"/><Relationship Id="rId1355" Type="http://schemas.openxmlformats.org/officeDocument/2006/relationships/hyperlink" Target="http://www.genomatix.de/cgi-bin/matinspector_prof/matrix_help.pl?s=4427cb2c74cb7148b41e2e1cc47dab6d;ML=82;NAME=V%24DREAM.01" TargetMode="External"/><Relationship Id="rId1356" Type="http://schemas.openxmlformats.org/officeDocument/2006/relationships/hyperlink" Target="http://www.genomatix.de/cgi-bin/matinspector_prof/matrix_help.pl?s=4427cb2c74cb7148b41e2e1cc47dab6d;ML=82;NAME=V%24DREAM.01" TargetMode="External"/><Relationship Id="rId1357" Type="http://schemas.openxmlformats.org/officeDocument/2006/relationships/hyperlink" Target="http://www.genomatix.de/cgi-bin/matinspector_prof/matrix_help.pl?s=4427cb2c74cb7148b41e2e1cc47dab6d;ML=82;NAME=V%24ESX1.01" TargetMode="External"/><Relationship Id="rId1358" Type="http://schemas.openxmlformats.org/officeDocument/2006/relationships/hyperlink" Target="http://www.genomatix.de/cgi-bin/matinspector_prof/matrix_help.pl?s=4427cb2c74cb7148b41e2e1cc47dab6d;ML=82;NAME=V%24ESX1.01" TargetMode="External"/><Relationship Id="rId1359" Type="http://schemas.openxmlformats.org/officeDocument/2006/relationships/hyperlink" Target="http://www.genomatix.de/cgi-bin/matinspector_prof/matrix_help.pl?s=4427cb2c74cb7148b41e2e1cc47dab6d;ML=82;NAME=V%24TAL1BETAE47.01" TargetMode="External"/><Relationship Id="rId1360" Type="http://schemas.openxmlformats.org/officeDocument/2006/relationships/hyperlink" Target="http://www.genomatix.de/cgi-bin/matinspector_prof/matrix_help.pl?s=4427cb2c74cb7148b41e2e1cc47dab6d;ML=82;NAME=V%24TAL1BETAE47.01" TargetMode="External"/><Relationship Id="rId1361" Type="http://schemas.openxmlformats.org/officeDocument/2006/relationships/hyperlink" Target="http://www.genomatix.de/cgi-bin/matinspector_prof/matrix_help.pl?s=4427cb2c74cb7148b41e2e1cc47dab6d;ML=82;NAME=V%24HOXD8.01" TargetMode="External"/><Relationship Id="rId1362" Type="http://schemas.openxmlformats.org/officeDocument/2006/relationships/hyperlink" Target="http://www.genomatix.de/cgi-bin/matinspector_prof/matrix_help.pl?s=4427cb2c74cb7148b41e2e1cc47dab6d;ML=82;NAME=V%24HOXD8.01" TargetMode="External"/><Relationship Id="rId1363" Type="http://schemas.openxmlformats.org/officeDocument/2006/relationships/hyperlink" Target="http://www.genomatix.de/cgi-bin/matinspector_prof/matrix_help.pl?s=4427cb2c74cb7148b41e2e1cc47dab6d;ML=82;NAME=V%24NKX25.04" TargetMode="External"/><Relationship Id="rId1364" Type="http://schemas.openxmlformats.org/officeDocument/2006/relationships/hyperlink" Target="http://www.genomatix.de/cgi-bin/matinspector_prof/matrix_help.pl?s=4427cb2c74cb7148b41e2e1cc47dab6d;ML=82;NAME=V%24NKX25.04" TargetMode="External"/><Relationship Id="rId1365" Type="http://schemas.openxmlformats.org/officeDocument/2006/relationships/hyperlink" Target="http://www.genomatix.de/cgi-bin/matinspector_prof/matrix_help.pl?s=4427cb2c74cb7148b41e2e1cc47dab6d;ML=82;NAME=V%24SIX3.01" TargetMode="External"/><Relationship Id="rId1366" Type="http://schemas.openxmlformats.org/officeDocument/2006/relationships/hyperlink" Target="http://www.genomatix.de/cgi-bin/matinspector_prof/matrix_help.pl?s=4427cb2c74cb7148b41e2e1cc47dab6d;ML=82;NAME=V%24SIX3.01" TargetMode="External"/><Relationship Id="rId1367" Type="http://schemas.openxmlformats.org/officeDocument/2006/relationships/hyperlink" Target="http://www.genomatix.de/cgi-bin/matinspector_prof/matrix_help.pl?s=4427cb2c74cb7148b41e2e1cc47dab6d;ML=82;NAME=V%24SIX1.01" TargetMode="External"/><Relationship Id="rId1368" Type="http://schemas.openxmlformats.org/officeDocument/2006/relationships/hyperlink" Target="http://www.genomatix.de/cgi-bin/matinspector_prof/matrix_help.pl?s=4427cb2c74cb7148b41e2e1cc47dab6d;ML=82;NAME=V%24SIX1.01" TargetMode="External"/><Relationship Id="rId1369" Type="http://schemas.openxmlformats.org/officeDocument/2006/relationships/hyperlink" Target="http://www.genomatix.de/cgi-bin/matinspector_prof/matrix_help.pl?s=4427cb2c74cb7148b41e2e1cc47dab6d;ML=82;NAME=V%24AREB6.02" TargetMode="External"/><Relationship Id="rId1370" Type="http://schemas.openxmlformats.org/officeDocument/2006/relationships/hyperlink" Target="http://www.genomatix.de/cgi-bin/matinspector_prof/matrix_help.pl?s=4427cb2c74cb7148b41e2e1cc47dab6d;ML=82;NAME=V%24AREB6.02" TargetMode="External"/><Relationship Id="rId1371" Type="http://schemas.openxmlformats.org/officeDocument/2006/relationships/hyperlink" Target="http://www.genomatix.de/cgi-bin/matinspector_prof/matrix_help.pl?s=4427cb2c74cb7148b41e2e1cc47dab6d;ML=82;NAME=V%24BARHL1.01" TargetMode="External"/><Relationship Id="rId1372" Type="http://schemas.openxmlformats.org/officeDocument/2006/relationships/hyperlink" Target="http://www.genomatix.de/cgi-bin/matinspector_prof/matrix_help.pl?s=4427cb2c74cb7148b41e2e1cc47dab6d;ML=82;NAME=V%24BARHL1.01" TargetMode="External"/><Relationship Id="rId1373" Type="http://schemas.openxmlformats.org/officeDocument/2006/relationships/hyperlink" Target="http://www.genomatix.de/cgi-bin/matinspector_prof/matrix_help.pl?s=4427cb2c74cb7148b41e2e1cc47dab6d;ML=82;NAME=V%24ISL2.01" TargetMode="External"/><Relationship Id="rId1374" Type="http://schemas.openxmlformats.org/officeDocument/2006/relationships/hyperlink" Target="http://www.genomatix.de/cgi-bin/matinspector_prof/matrix_help.pl?s=4427cb2c74cb7148b41e2e1cc47dab6d;ML=82;NAME=V%24ISL2.01" TargetMode="External"/><Relationship Id="rId1375" Type="http://schemas.openxmlformats.org/officeDocument/2006/relationships/hyperlink" Target="http://www.genomatix.de/cgi-bin/matinspector_prof/matrix_help.pl?s=4427cb2c74cb7148b41e2e1cc47dab6d;ML=82;NAME=V%24LHX9.01" TargetMode="External"/><Relationship Id="rId1376" Type="http://schemas.openxmlformats.org/officeDocument/2006/relationships/hyperlink" Target="http://www.genomatix.de/cgi-bin/matinspector_prof/matrix_help.pl?s=4427cb2c74cb7148b41e2e1cc47dab6d;ML=82;NAME=V%24LHX9.01" TargetMode="External"/><Relationship Id="rId1377" Type="http://schemas.openxmlformats.org/officeDocument/2006/relationships/hyperlink" Target="http://www.genomatix.de/cgi-bin/matinspector_prof/matrix_help.pl?s=4427cb2c74cb7148b41e2e1cc47dab6d;ML=82;NAME=V%24CDE.01" TargetMode="External"/><Relationship Id="rId1378" Type="http://schemas.openxmlformats.org/officeDocument/2006/relationships/hyperlink" Target="http://www.genomatix.de/cgi-bin/matinspector_prof/matrix_help.pl?s=4427cb2c74cb7148b41e2e1cc47dab6d;ML=82;NAME=V%24CDE.01" TargetMode="External"/><Relationship Id="rId1379" Type="http://schemas.openxmlformats.org/officeDocument/2006/relationships/hyperlink" Target="http://www.genomatix.de/cgi-bin/matinspector_prof/matrix_help.pl?s=4427cb2c74cb7148b41e2e1cc47dab6d;ML=82;NAME=V%24PXR_RXR.01" TargetMode="External"/><Relationship Id="rId1380" Type="http://schemas.openxmlformats.org/officeDocument/2006/relationships/hyperlink" Target="http://www.genomatix.de/cgi-bin/matinspector_prof/matrix_help.pl?s=4427cb2c74cb7148b41e2e1cc47dab6d;ML=82;NAME=V%24PXR_RXR.01" TargetMode="External"/><Relationship Id="rId1381" Type="http://schemas.openxmlformats.org/officeDocument/2006/relationships/hyperlink" Target="http://www.genomatix.de/cgi-bin/matinspector_prof/matrix_help.pl?s=4427cb2c74cb7148b41e2e1cc47dab6d;ML=82;NAME=V%24MEF2.03" TargetMode="External"/><Relationship Id="rId1382" Type="http://schemas.openxmlformats.org/officeDocument/2006/relationships/hyperlink" Target="http://www.genomatix.de/cgi-bin/matinspector_prof/matrix_help.pl?s=4427cb2c74cb7148b41e2e1cc47dab6d;ML=82;NAME=V%24MEF2.03" TargetMode="External"/><Relationship Id="rId1383" Type="http://schemas.openxmlformats.org/officeDocument/2006/relationships/hyperlink" Target="http://www.genomatix.de/cgi-bin/matinspector_prof/matrix_help.pl?s=4427cb2c74cb7148b41e2e1cc47dab6d;ML=82;NAME=V%24MEF3.01" TargetMode="External"/><Relationship Id="rId1384" Type="http://schemas.openxmlformats.org/officeDocument/2006/relationships/hyperlink" Target="http://www.genomatix.de/cgi-bin/matinspector_prof/matrix_help.pl?s=4427cb2c74cb7148b41e2e1cc47dab6d;ML=82;NAME=V%24MEF3.01" TargetMode="External"/><Relationship Id="rId1385" Type="http://schemas.openxmlformats.org/officeDocument/2006/relationships/hyperlink" Target="http://www.genomatix.de/cgi-bin/matinspector_prof/matrix_help.pl?s=4427cb2c74cb7148b41e2e1cc47dab6d;ML=82;NAME=V%24LYL1_E12.01" TargetMode="External"/><Relationship Id="rId1386" Type="http://schemas.openxmlformats.org/officeDocument/2006/relationships/hyperlink" Target="http://www.genomatix.de/cgi-bin/matinspector_prof/matrix_help.pl?s=4427cb2c74cb7148b41e2e1cc47dab6d;ML=82;NAME=V%24LYL1_E12.01" TargetMode="External"/><Relationship Id="rId1387" Type="http://schemas.openxmlformats.org/officeDocument/2006/relationships/hyperlink" Target="http://www.genomatix.de/cgi-bin/matinspector_prof/matrix_help.pl?s=4427cb2c74cb7148b41e2e1cc47dab6d;ML=82;NAME=V%24TBX5.01" TargetMode="External"/><Relationship Id="rId1388" Type="http://schemas.openxmlformats.org/officeDocument/2006/relationships/hyperlink" Target="http://www.genomatix.de/cgi-bin/matinspector_prof/matrix_help.pl?s=4427cb2c74cb7148b41e2e1cc47dab6d;ML=82;NAME=V%24TBX5.01" TargetMode="External"/><Relationship Id="rId1389" Type="http://schemas.openxmlformats.org/officeDocument/2006/relationships/hyperlink" Target="http://www.genomatix.de/cgi-bin/matinspector_prof/matrix_help.pl?s=4427cb2c74cb7148b41e2e1cc47dab6d;ML=82;NAME=V%24TBX6.01" TargetMode="External"/><Relationship Id="rId1390" Type="http://schemas.openxmlformats.org/officeDocument/2006/relationships/hyperlink" Target="http://www.genomatix.de/cgi-bin/matinspector_prof/matrix_help.pl?s=4427cb2c74cb7148b41e2e1cc47dab6d;ML=82;NAME=V%24TBX6.01" TargetMode="External"/><Relationship Id="rId1391" Type="http://schemas.openxmlformats.org/officeDocument/2006/relationships/hyperlink" Target="http://www.genomatix.de/cgi-bin/matinspector_prof/matrix_help.pl?s=4427cb2c74cb7148b41e2e1cc47dab6d;ML=82;NAME=V%24OTX2.01" TargetMode="External"/><Relationship Id="rId1392" Type="http://schemas.openxmlformats.org/officeDocument/2006/relationships/hyperlink" Target="http://www.genomatix.de/cgi-bin/matinspector_prof/matrix_help.pl?s=4427cb2c74cb7148b41e2e1cc47dab6d;ML=82;NAME=V%24OTX2.01" TargetMode="External"/><Relationship Id="rId1393" Type="http://schemas.openxmlformats.org/officeDocument/2006/relationships/hyperlink" Target="http://www.genomatix.de/cgi-bin/matinspector_prof/matrix_help.pl?s=4427cb2c74cb7148b41e2e1cc47dab6d;ML=82;NAME=V%24GLI2.01" TargetMode="External"/><Relationship Id="rId1394" Type="http://schemas.openxmlformats.org/officeDocument/2006/relationships/hyperlink" Target="http://www.genomatix.de/cgi-bin/matinspector_prof/matrix_help.pl?s=4427cb2c74cb7148b41e2e1cc47dab6d;ML=82;NAME=V%24GLI2.01" TargetMode="External"/><Relationship Id="rId1395" Type="http://schemas.openxmlformats.org/officeDocument/2006/relationships/hyperlink" Target="http://www.genomatix.de/cgi-bin/matinspector_prof/matrix_help.pl?s=4427cb2c74cb7148b41e2e1cc47dab6d;ML=82;NAME=V%24HIC1.01" TargetMode="External"/><Relationship Id="rId1396" Type="http://schemas.openxmlformats.org/officeDocument/2006/relationships/hyperlink" Target="http://www.genomatix.de/cgi-bin/matinspector_prof/matrix_help.pl?s=4427cb2c74cb7148b41e2e1cc47dab6d;ML=82;NAME=V%24HIC1.01" TargetMode="External"/><Relationship Id="rId1397" Type="http://schemas.openxmlformats.org/officeDocument/2006/relationships/hyperlink" Target="http://www.genomatix.de/cgi-bin/matinspector_prof/matrix_help.pl?s=4427cb2c74cb7148b41e2e1cc47dab6d;ML=82;NAME=V%24ARP1.01" TargetMode="External"/><Relationship Id="rId1398" Type="http://schemas.openxmlformats.org/officeDocument/2006/relationships/hyperlink" Target="http://www.genomatix.de/cgi-bin/matinspector_prof/matrix_help.pl?s=4427cb2c74cb7148b41e2e1cc47dab6d;ML=82;NAME=V%24ARP1.01" TargetMode="External"/><Relationship Id="rId1399" Type="http://schemas.openxmlformats.org/officeDocument/2006/relationships/hyperlink" Target="http://www.genomatix.de/cgi-bin/matinspector_prof/matrix_help.pl?s=4427cb2c74cb7148b41e2e1cc47dab6d;ML=82;NAME=V%24TAL1ALPHAE47.01" TargetMode="External"/><Relationship Id="rId1400" Type="http://schemas.openxmlformats.org/officeDocument/2006/relationships/hyperlink" Target="http://www.genomatix.de/cgi-bin/matinspector_prof/matrix_help.pl?s=4427cb2c74cb7148b41e2e1cc47dab6d;ML=82;NAME=V%24TAL1ALPHAE47.01" TargetMode="External"/><Relationship Id="rId1401" Type="http://schemas.openxmlformats.org/officeDocument/2006/relationships/hyperlink" Target="http://www.genomatix.de/cgi-bin/matinspector_prof/matrix_help.pl?s=4427cb2c74cb7148b41e2e1cc47dab6d;ML=82;NAME=V%24SIX2.01" TargetMode="External"/><Relationship Id="rId1402" Type="http://schemas.openxmlformats.org/officeDocument/2006/relationships/hyperlink" Target="http://www.genomatix.de/cgi-bin/matinspector_prof/matrix_help.pl?s=4427cb2c74cb7148b41e2e1cc47dab6d;ML=82;NAME=V%24SIX2.01" TargetMode="External"/><Relationship Id="rId1403" Type="http://schemas.openxmlformats.org/officeDocument/2006/relationships/hyperlink" Target="http://www.genomatix.de/cgi-bin/matinspector_prof/matrix_help.pl?s=4427cb2c74cb7148b41e2e1cc47dab6d;ML=82;NAME=V%24TTF1.02" TargetMode="External"/><Relationship Id="rId1404" Type="http://schemas.openxmlformats.org/officeDocument/2006/relationships/hyperlink" Target="http://www.genomatix.de/cgi-bin/matinspector_prof/matrix_help.pl?s=4427cb2c74cb7148b41e2e1cc47dab6d;ML=82;NAME=V%24TTF1.02" TargetMode="External"/><Relationship Id="rId1405" Type="http://schemas.openxmlformats.org/officeDocument/2006/relationships/hyperlink" Target="http://www.genomatix.de/cgi-bin/matinspector_prof/matrix_help.pl?s=4427cb2c74cb7148b41e2e1cc47dab6d;ML=82;NAME=V%24SIX6.01" TargetMode="External"/><Relationship Id="rId1406" Type="http://schemas.openxmlformats.org/officeDocument/2006/relationships/hyperlink" Target="http://www.genomatix.de/cgi-bin/matinspector_prof/matrix_help.pl?s=4427cb2c74cb7148b41e2e1cc47dab6d;ML=82;NAME=V%24SIX6.01" TargetMode="External"/><Relationship Id="rId1407" Type="http://schemas.openxmlformats.org/officeDocument/2006/relationships/hyperlink" Target="http://www.genomatix.de/cgi-bin/matinspector_prof/matrix_help.pl?s=4427cb2c74cb7148b41e2e1cc47dab6d;ML=82;NAME=V%24AP2.01" TargetMode="External"/><Relationship Id="rId1408" Type="http://schemas.openxmlformats.org/officeDocument/2006/relationships/hyperlink" Target="http://www.genomatix.de/cgi-bin/matinspector_prof/matrix_help.pl?s=4427cb2c74cb7148b41e2e1cc47dab6d;ML=82;NAME=V%24AP2.01" TargetMode="External"/><Relationship Id="rId1409" Type="http://schemas.openxmlformats.org/officeDocument/2006/relationships/hyperlink" Target="http://www.genomatix.de/cgi-bin/matinspector_prof/matrix_help.pl?s=4427cb2c74cb7148b41e2e1cc47dab6d;ML=82;NAME=V%24ER.04" TargetMode="External"/><Relationship Id="rId1410" Type="http://schemas.openxmlformats.org/officeDocument/2006/relationships/hyperlink" Target="http://www.genomatix.de/cgi-bin/matinspector_prof/matrix_help.pl?s=4427cb2c74cb7148b41e2e1cc47dab6d;ML=82;NAME=V%24ER.04" TargetMode="External"/><Relationship Id="rId1411" Type="http://schemas.openxmlformats.org/officeDocument/2006/relationships/hyperlink" Target="http://www.genomatix.de/cgi-bin/matinspector_prof/matrix_help.pl?s=4427cb2c74cb7148b41e2e1cc47dab6d;ML=82;NAME=V%24RAR_RXR.03" TargetMode="External"/><Relationship Id="rId1412" Type="http://schemas.openxmlformats.org/officeDocument/2006/relationships/hyperlink" Target="http://www.genomatix.de/cgi-bin/matinspector_prof/matrix_help.pl?s=4427cb2c74cb7148b41e2e1cc47dab6d;ML=82;NAME=V%24RAR_RXR.03" TargetMode="External"/><Relationship Id="rId1413" Type="http://schemas.openxmlformats.org/officeDocument/2006/relationships/hyperlink" Target="http://www.genomatix.de/cgi-bin/matinspector_prof/matrix_help.pl?s=4427cb2c74cb7148b41e2e1cc47dab6d;ML=82;NAME=V%24TBOX.01" TargetMode="External"/><Relationship Id="rId1414" Type="http://schemas.openxmlformats.org/officeDocument/2006/relationships/hyperlink" Target="http://www.genomatix.de/cgi-bin/matinspector_prof/matrix_help.pl?s=4427cb2c74cb7148b41e2e1cc47dab6d;ML=82;NAME=V%24TBOX.01" TargetMode="External"/><Relationship Id="rId1415" Type="http://schemas.openxmlformats.org/officeDocument/2006/relationships/hyperlink" Target="http://www.genomatix.de/cgi-bin/matinspector_prof/matrix_help.pl?s=4427cb2c74cb7148b41e2e1cc47dab6d;ML=82;NAME=V%24TR2_TR4.01" TargetMode="External"/><Relationship Id="rId1416" Type="http://schemas.openxmlformats.org/officeDocument/2006/relationships/hyperlink" Target="http://www.genomatix.de/cgi-bin/matinspector_prof/matrix_help.pl?s=4427cb2c74cb7148b41e2e1cc47dab6d;ML=82;NAME=V%24TR2_TR4.01" TargetMode="External"/><Relationship Id="rId1417" Type="http://schemas.openxmlformats.org/officeDocument/2006/relationships/hyperlink" Target="http://www.genomatix.de/cgi-bin/matinspector_prof/matrix_help.pl?s=4427cb2c74cb7148b41e2e1cc47dab6d;ML=82;NAME=V%24RTR.01" TargetMode="External"/><Relationship Id="rId1418" Type="http://schemas.openxmlformats.org/officeDocument/2006/relationships/hyperlink" Target="http://www.genomatix.de/cgi-bin/matinspector_prof/matrix_help.pl?s=4427cb2c74cb7148b41e2e1cc47dab6d;ML=82;NAME=V%24RTR.01" TargetMode="External"/><Relationship Id="rId1419" Type="http://schemas.openxmlformats.org/officeDocument/2006/relationships/hyperlink" Target="http://www.genomatix.de/cgi-bin/matinspector_prof/matrix_help.pl?s=4427cb2c74cb7148b41e2e1cc47dab6d;ML=82;NAME=V%24E47.02" TargetMode="External"/><Relationship Id="rId1420" Type="http://schemas.openxmlformats.org/officeDocument/2006/relationships/hyperlink" Target="http://www.genomatix.de/cgi-bin/matinspector_prof/matrix_help.pl?s=4427cb2c74cb7148b41e2e1cc47dab6d;ML=82;NAME=V%24E47.02" TargetMode="External"/><Relationship Id="rId1421" Type="http://schemas.openxmlformats.org/officeDocument/2006/relationships/hyperlink" Target="http://www.genomatix.de/cgi-bin/matinspector_prof/matrix_help.pl?s=4427cb2c74cb7148b41e2e1cc47dab6d;ML=82;NAME=V%24BRN2.02" TargetMode="External"/><Relationship Id="rId1422" Type="http://schemas.openxmlformats.org/officeDocument/2006/relationships/hyperlink" Target="http://www.genomatix.de/cgi-bin/matinspector_prof/matrix_help.pl?s=4427cb2c74cb7148b41e2e1cc47dab6d;ML=82;NAME=V%24BRN2.02" TargetMode="External"/><Relationship Id="rId1423" Type="http://schemas.openxmlformats.org/officeDocument/2006/relationships/hyperlink" Target="http://www.genomatix.de/cgi-bin/matinspector_prof/matrix_help.pl?s=4427cb2c74cb7148b41e2e1cc47dab6d;ML=82;NAME=V%24HES1.02" TargetMode="External"/><Relationship Id="rId1424" Type="http://schemas.openxmlformats.org/officeDocument/2006/relationships/hyperlink" Target="http://www.genomatix.de/cgi-bin/matinspector_prof/matrix_help.pl?s=4427cb2c74cb7148b41e2e1cc47dab6d;ML=82;NAME=V%24HES1.02" TargetMode="External"/><Relationship Id="rId1425" Type="http://schemas.openxmlformats.org/officeDocument/2006/relationships/hyperlink" Target="http://www.genomatix.de/cgi-bin/matinspector_prof/matrix_help.pl?s=4427cb2c74cb7148b41e2e1cc47dab6d;ML=82;NAME=V%24MEF2.05" TargetMode="External"/><Relationship Id="rId1426" Type="http://schemas.openxmlformats.org/officeDocument/2006/relationships/hyperlink" Target="http://www.genomatix.de/cgi-bin/matinspector_prof/matrix_help.pl?s=4427cb2c74cb7148b41e2e1cc47dab6d;ML=82;NAME=V%24MEF2.05" TargetMode="External"/><Relationship Id="rId1427" Type="http://schemas.openxmlformats.org/officeDocument/2006/relationships/hyperlink" Target="http://www.genomatix.de/cgi-bin/matinspector_prof/matrix_help.pl?s=4427cb2c74cb7148b41e2e1cc47dab6d;ML=82;NAME=V%24ER.02" TargetMode="External"/><Relationship Id="rId1428" Type="http://schemas.openxmlformats.org/officeDocument/2006/relationships/hyperlink" Target="http://www.genomatix.de/cgi-bin/matinspector_prof/matrix_help.pl?s=4427cb2c74cb7148b41e2e1cc47dab6d;ML=82;NAME=V%24ER.02" TargetMode="External"/><Relationship Id="rId1429" Type="http://schemas.openxmlformats.org/officeDocument/2006/relationships/hyperlink" Target="http://www.genomatix.de/cgi-bin/matinspector_prof/matrix_help.pl?s=4427cb2c74cb7148b41e2e1cc47dab6d;ML=82;NAME=V%24DELTAEF1.02" TargetMode="External"/><Relationship Id="rId1430" Type="http://schemas.openxmlformats.org/officeDocument/2006/relationships/hyperlink" Target="http://www.genomatix.de/cgi-bin/matinspector_prof/matrix_help.pl?s=4427cb2c74cb7148b41e2e1cc47dab6d;ML=82;NAME=V%24DELTAEF1.02" TargetMode="External"/><Relationship Id="rId1431" Type="http://schemas.openxmlformats.org/officeDocument/2006/relationships/hyperlink" Target="http://www.genomatix.de/cgi-bin/matinspector_prof/matrix_help.pl?s=4427cb2c74cb7148b41e2e1cc47dab6d;ML=82;NAME=V%24GTF3R4.01" TargetMode="External"/><Relationship Id="rId1432" Type="http://schemas.openxmlformats.org/officeDocument/2006/relationships/hyperlink" Target="http://www.genomatix.de/cgi-bin/matinspector_prof/matrix_help.pl?s=4427cb2c74cb7148b41e2e1cc47dab6d;ML=82;NAME=V%24GTF3R4.01" TargetMode="External"/><Relationship Id="rId1433" Type="http://schemas.openxmlformats.org/officeDocument/2006/relationships/hyperlink" Target="http://www.genomatix.de/cgi-bin/matinspector_prof/matrix_help.pl?s=4427cb2c74cb7148b41e2e1cc47dab6d;ML=82;NAME=V%24TAL1_E2A.01" TargetMode="External"/><Relationship Id="rId1434" Type="http://schemas.openxmlformats.org/officeDocument/2006/relationships/hyperlink" Target="http://www.genomatix.de/cgi-bin/matinspector_prof/matrix_help.pl?s=4427cb2c74cb7148b41e2e1cc47dab6d;ML=82;NAME=V%24TAL1_E2A.01" TargetMode="External"/><Relationship Id="rId1435" Type="http://schemas.openxmlformats.org/officeDocument/2006/relationships/hyperlink" Target="http://www.genomatix.de/cgi-bin/matinspector_prof/matrix_help.pl?s=4427cb2c74cb7148b41e2e1cc47dab6d;ML=82;NAME=V%24USF1.01" TargetMode="External"/><Relationship Id="rId1436" Type="http://schemas.openxmlformats.org/officeDocument/2006/relationships/hyperlink" Target="http://www.genomatix.de/cgi-bin/matinspector_prof/matrix_help.pl?s=4427cb2c74cb7148b41e2e1cc47dab6d;ML=82;NAME=V%24USF1.01" TargetMode="External"/><Relationship Id="rId1437" Type="http://schemas.openxmlformats.org/officeDocument/2006/relationships/hyperlink" Target="http://www.genomatix.de/cgi-bin/matinspector_prof/matrix_help.pl?s=4427cb2c74cb7148b41e2e1cc47dab6d;ML=82;NAME=V%24AREB6.03" TargetMode="External"/><Relationship Id="rId1438" Type="http://schemas.openxmlformats.org/officeDocument/2006/relationships/hyperlink" Target="http://www.genomatix.de/cgi-bin/matinspector_prof/matrix_help.pl?s=4427cb2c74cb7148b41e2e1cc47dab6d;ML=82;NAME=V%24AREB6.03" TargetMode="External"/><Relationship Id="rId1439" Type="http://schemas.openxmlformats.org/officeDocument/2006/relationships/hyperlink" Target="http://www.genomatix.de/cgi-bin/matinspector_prof/matrix_help.pl?s=4427cb2c74cb7148b41e2e1cc47dab6d;ML=82;NAME=V%24SREBP.03" TargetMode="External"/><Relationship Id="rId1440" Type="http://schemas.openxmlformats.org/officeDocument/2006/relationships/hyperlink" Target="http://www.genomatix.de/cgi-bin/matinspector_prof/matrix_help.pl?s=4427cb2c74cb7148b41e2e1cc47dab6d;ML=82;NAME=V%24SREBP.03" TargetMode="External"/><Relationship Id="rId1441" Type="http://schemas.openxmlformats.org/officeDocument/2006/relationships/hyperlink" Target="http://www.genomatix.de/cgi-bin/matinspector_prof/matrix_help.pl?s=4427cb2c74cb7148b41e2e1cc47dab6d;ML=82;NAME=V%24GATA1.02" TargetMode="External"/><Relationship Id="rId1442" Type="http://schemas.openxmlformats.org/officeDocument/2006/relationships/hyperlink" Target="http://www.genomatix.de/cgi-bin/matinspector_prof/matrix_help.pl?s=4427cb2c74cb7148b41e2e1cc47dab6d;ML=82;NAME=V%24GATA1.02" TargetMode="External"/><Relationship Id="rId144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M12" activeCellId="0" sqref="M12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29.56"/>
    <col collapsed="false" customWidth="true" hidden="false" outlineLevel="0" max="2" min="2" style="1" width="9.14"/>
    <col collapsed="false" customWidth="true" hidden="false" outlineLevel="0" max="3" min="3" style="1" width="13.7"/>
    <col collapsed="false" customWidth="true" hidden="false" outlineLevel="0" max="4" min="4" style="1" width="8.99"/>
    <col collapsed="false" customWidth="true" hidden="false" outlineLevel="0" max="5" min="5" style="1" width="10.28"/>
    <col collapsed="false" customWidth="true" hidden="false" outlineLevel="0" max="6" min="6" style="1" width="25.13"/>
    <col collapsed="false" customWidth="true" hidden="false" outlineLevel="0" max="7" min="7" style="1" width="4.56"/>
    <col collapsed="false" customWidth="true" hidden="false" outlineLevel="0" max="8" min="8" style="1" width="28.56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.7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  <c r="B2" s="5" t="s">
        <v>2</v>
      </c>
      <c r="C2" s="6"/>
      <c r="D2" s="6"/>
      <c r="E2" s="6"/>
      <c r="F2" s="6"/>
    </row>
    <row r="3" customFormat="false" ht="15.75" hidden="false" customHeight="false" outlineLevel="0" collapsed="false">
      <c r="A3" s="4"/>
      <c r="B3" s="7" t="s">
        <v>3</v>
      </c>
      <c r="C3" s="7"/>
      <c r="D3" s="7"/>
      <c r="E3" s="7"/>
      <c r="F3" s="7"/>
      <c r="H3" s="8" t="s">
        <v>4</v>
      </c>
      <c r="I3" s="8"/>
    </row>
    <row r="4" customFormat="false" ht="28.5" hidden="false" customHeight="true" outlineLevel="0" collapsed="false">
      <c r="A4" s="4" t="s">
        <v>5</v>
      </c>
      <c r="B4" s="9" t="s">
        <v>6</v>
      </c>
      <c r="C4" s="9"/>
      <c r="D4" s="10" t="s">
        <v>7</v>
      </c>
      <c r="E4" s="10"/>
      <c r="F4" s="10"/>
      <c r="H4" s="11" t="s">
        <v>8</v>
      </c>
      <c r="I4" s="11"/>
    </row>
    <row r="5" customFormat="false" ht="33.75" hidden="false" customHeight="false" outlineLevel="0" collapsed="false">
      <c r="A5" s="12" t="s">
        <v>9</v>
      </c>
      <c r="B5" s="13" t="s">
        <v>10</v>
      </c>
      <c r="C5" s="14" t="s">
        <v>11</v>
      </c>
      <c r="D5" s="15" t="s">
        <v>12</v>
      </c>
      <c r="E5" s="15" t="s">
        <v>13</v>
      </c>
      <c r="F5" s="16" t="s">
        <v>14</v>
      </c>
      <c r="H5" s="17" t="s">
        <v>9</v>
      </c>
      <c r="I5" s="18" t="s">
        <v>15</v>
      </c>
    </row>
    <row r="6" customFormat="false" ht="14.25" hidden="false" customHeight="true" outlineLevel="0" collapsed="false">
      <c r="A6" s="19" t="s">
        <v>16</v>
      </c>
      <c r="B6" s="20" t="n">
        <v>0.01</v>
      </c>
      <c r="C6" s="21" t="n">
        <v>7.70228E-043</v>
      </c>
      <c r="D6" s="22" t="n">
        <v>275</v>
      </c>
      <c r="E6" s="22" t="n">
        <v>197</v>
      </c>
      <c r="F6" s="23" t="n">
        <f aca="false">D6/I6</f>
        <v>3.69623655913978</v>
      </c>
      <c r="H6" s="24" t="s">
        <v>16</v>
      </c>
      <c r="I6" s="25" t="n">
        <v>74.4</v>
      </c>
    </row>
    <row r="7" customFormat="false" ht="15" hidden="false" customHeight="false" outlineLevel="0" collapsed="false">
      <c r="A7" s="19" t="s">
        <v>17</v>
      </c>
      <c r="B7" s="20" t="n">
        <v>0.04</v>
      </c>
      <c r="C7" s="21" t="n">
        <v>6.79069E-016</v>
      </c>
      <c r="D7" s="22" t="n">
        <v>180</v>
      </c>
      <c r="E7" s="22" t="n">
        <v>122</v>
      </c>
      <c r="F7" s="23" t="n">
        <f aca="false">D7/I7</f>
        <v>3.44827586206897</v>
      </c>
      <c r="H7" s="24" t="s">
        <v>17</v>
      </c>
      <c r="I7" s="25" t="n">
        <v>52.2</v>
      </c>
    </row>
    <row r="8" customFormat="false" ht="15" hidden="false" customHeight="false" outlineLevel="0" collapsed="false">
      <c r="A8" s="26" t="s">
        <v>18</v>
      </c>
      <c r="B8" s="20" t="n">
        <v>0.02</v>
      </c>
      <c r="C8" s="21" t="n">
        <v>7.4679E-023</v>
      </c>
      <c r="D8" s="22" t="n">
        <v>148</v>
      </c>
      <c r="E8" s="22" t="n">
        <v>125</v>
      </c>
      <c r="F8" s="23" t="n">
        <f aca="false">D8/I8</f>
        <v>3.44186046511628</v>
      </c>
      <c r="H8" s="24" t="s">
        <v>18</v>
      </c>
      <c r="I8" s="25" t="n">
        <v>43</v>
      </c>
    </row>
    <row r="9" customFormat="false" ht="15" hidden="false" customHeight="false" outlineLevel="0" collapsed="false">
      <c r="A9" s="27" t="s">
        <v>19</v>
      </c>
      <c r="B9" s="20" t="n">
        <v>0.01</v>
      </c>
      <c r="C9" s="21" t="n">
        <v>0</v>
      </c>
      <c r="D9" s="22" t="n">
        <v>397</v>
      </c>
      <c r="E9" s="22" t="n">
        <v>259</v>
      </c>
      <c r="F9" s="23" t="n">
        <f aca="false">D9/I9</f>
        <v>3.2328990228013</v>
      </c>
      <c r="H9" s="28" t="s">
        <v>20</v>
      </c>
      <c r="I9" s="25" t="n">
        <v>122.8</v>
      </c>
    </row>
    <row r="10" customFormat="false" ht="15" hidden="false" customHeight="false" outlineLevel="0" collapsed="false">
      <c r="A10" s="29" t="s">
        <v>21</v>
      </c>
      <c r="B10" s="20" t="n">
        <v>0.02</v>
      </c>
      <c r="C10" s="21" t="n">
        <v>7.5937E-037</v>
      </c>
      <c r="D10" s="22" t="n">
        <v>270</v>
      </c>
      <c r="E10" s="22" t="n">
        <v>189</v>
      </c>
      <c r="F10" s="23" t="n">
        <f aca="false">D10/I10</f>
        <v>3.21428571428571</v>
      </c>
      <c r="H10" s="24" t="s">
        <v>21</v>
      </c>
      <c r="I10" s="25" t="n">
        <v>84</v>
      </c>
    </row>
    <row r="11" customFormat="false" ht="15" hidden="false" customHeight="false" outlineLevel="0" collapsed="false">
      <c r="A11" s="19" t="s">
        <v>22</v>
      </c>
      <c r="B11" s="20" t="n">
        <v>0.01</v>
      </c>
      <c r="C11" s="21" t="n">
        <v>1.05922E-014</v>
      </c>
      <c r="D11" s="22" t="n">
        <v>195</v>
      </c>
      <c r="E11" s="22" t="n">
        <v>130</v>
      </c>
      <c r="F11" s="23" t="n">
        <f aca="false">D11/I11</f>
        <v>3.0564263322884</v>
      </c>
      <c r="H11" s="24" t="s">
        <v>22</v>
      </c>
      <c r="I11" s="25" t="n">
        <v>63.8</v>
      </c>
    </row>
    <row r="12" customFormat="false" ht="15" hidden="false" customHeight="false" outlineLevel="0" collapsed="false">
      <c r="A12" s="29" t="s">
        <v>23</v>
      </c>
      <c r="B12" s="20" t="n">
        <v>0.19</v>
      </c>
      <c r="C12" s="21" t="n">
        <v>3.32256E-024</v>
      </c>
      <c r="D12" s="22" t="n">
        <v>294</v>
      </c>
      <c r="E12" s="22" t="n">
        <v>198</v>
      </c>
      <c r="F12" s="23" t="n">
        <f aca="false">D12/I12</f>
        <v>2.66304347826087</v>
      </c>
      <c r="H12" s="24" t="s">
        <v>23</v>
      </c>
      <c r="I12" s="25" t="n">
        <v>110.4</v>
      </c>
    </row>
    <row r="13" customFormat="false" ht="15" hidden="false" customHeight="false" outlineLevel="0" collapsed="false">
      <c r="A13" s="26" t="s">
        <v>24</v>
      </c>
      <c r="B13" s="20" t="n">
        <v>0.01</v>
      </c>
      <c r="C13" s="21" t="n">
        <v>4.2362E-013</v>
      </c>
      <c r="D13" s="22" t="n">
        <v>159</v>
      </c>
      <c r="E13" s="22" t="n">
        <v>134</v>
      </c>
      <c r="F13" s="23" t="n">
        <f aca="false">D13/I13</f>
        <v>2.53993610223642</v>
      </c>
      <c r="H13" s="24" t="s">
        <v>24</v>
      </c>
      <c r="I13" s="25" t="n">
        <v>62.6</v>
      </c>
    </row>
    <row r="14" customFormat="false" ht="15" hidden="false" customHeight="false" outlineLevel="0" collapsed="false">
      <c r="A14" s="29" t="s">
        <v>25</v>
      </c>
      <c r="B14" s="20" t="n">
        <v>0</v>
      </c>
      <c r="C14" s="21" t="n">
        <v>0.211925</v>
      </c>
      <c r="D14" s="22" t="n">
        <v>11</v>
      </c>
      <c r="E14" s="22" t="n">
        <v>11</v>
      </c>
      <c r="F14" s="23" t="n">
        <f aca="false">D14/I14</f>
        <v>2.5</v>
      </c>
      <c r="H14" s="24" t="s">
        <v>25</v>
      </c>
      <c r="I14" s="25" t="n">
        <v>4.4</v>
      </c>
    </row>
    <row r="15" customFormat="false" ht="15" hidden="false" customHeight="false" outlineLevel="0" collapsed="false">
      <c r="A15" s="19" t="s">
        <v>26</v>
      </c>
      <c r="B15" s="20" t="n">
        <v>0.04</v>
      </c>
      <c r="C15" s="21" t="n">
        <v>8.17237E-010</v>
      </c>
      <c r="D15" s="22" t="n">
        <v>258</v>
      </c>
      <c r="E15" s="22" t="n">
        <v>160</v>
      </c>
      <c r="F15" s="23" t="n">
        <f aca="false">D15/I15</f>
        <v>2.34119782214156</v>
      </c>
      <c r="H15" s="24" t="s">
        <v>26</v>
      </c>
      <c r="I15" s="25" t="n">
        <v>110.2</v>
      </c>
    </row>
    <row r="16" customFormat="false" ht="15" hidden="false" customHeight="false" outlineLevel="0" collapsed="false">
      <c r="A16" s="19" t="s">
        <v>27</v>
      </c>
      <c r="B16" s="20" t="n">
        <v>1.19</v>
      </c>
      <c r="C16" s="21" t="n">
        <v>1.05825E-005</v>
      </c>
      <c r="D16" s="22" t="n">
        <v>232</v>
      </c>
      <c r="E16" s="22" t="n">
        <v>145</v>
      </c>
      <c r="F16" s="23" t="n">
        <f aca="false">D16/I16</f>
        <v>2.2879684418146</v>
      </c>
      <c r="H16" s="24" t="s">
        <v>27</v>
      </c>
      <c r="I16" s="25" t="n">
        <v>101.4</v>
      </c>
    </row>
    <row r="17" customFormat="false" ht="15" hidden="false" customHeight="false" outlineLevel="0" collapsed="false">
      <c r="A17" s="26" t="s">
        <v>28</v>
      </c>
      <c r="B17" s="20" t="n">
        <v>0.38</v>
      </c>
      <c r="C17" s="21" t="n">
        <v>4.43613E-013</v>
      </c>
      <c r="D17" s="22" t="n">
        <v>249</v>
      </c>
      <c r="E17" s="22" t="n">
        <v>173</v>
      </c>
      <c r="F17" s="23" t="n">
        <f aca="false">D17/I17</f>
        <v>2.2554347826087</v>
      </c>
      <c r="H17" s="24" t="s">
        <v>28</v>
      </c>
      <c r="I17" s="25" t="n">
        <v>110.4</v>
      </c>
    </row>
    <row r="18" customFormat="false" ht="15" hidden="false" customHeight="false" outlineLevel="0" collapsed="false">
      <c r="A18" s="19" t="s">
        <v>29</v>
      </c>
      <c r="B18" s="20" t="n">
        <v>0.34</v>
      </c>
      <c r="C18" s="21" t="n">
        <v>0.00197156</v>
      </c>
      <c r="D18" s="22" t="n">
        <v>67</v>
      </c>
      <c r="E18" s="22" t="n">
        <v>59</v>
      </c>
      <c r="F18" s="23" t="n">
        <f aca="false">D18/I18</f>
        <v>2.10691823899371</v>
      </c>
      <c r="H18" s="24" t="s">
        <v>29</v>
      </c>
      <c r="I18" s="25" t="n">
        <v>31.8</v>
      </c>
    </row>
    <row r="19" customFormat="false" ht="15" hidden="false" customHeight="false" outlineLevel="0" collapsed="false">
      <c r="A19" s="26" t="s">
        <v>30</v>
      </c>
      <c r="B19" s="20" t="n">
        <v>0.24</v>
      </c>
      <c r="C19" s="21" t="n">
        <v>1.52267E-009</v>
      </c>
      <c r="D19" s="22" t="n">
        <v>261</v>
      </c>
      <c r="E19" s="22" t="n">
        <v>179</v>
      </c>
      <c r="F19" s="23" t="n">
        <f aca="false">D19/I19</f>
        <v>2.03271028037383</v>
      </c>
      <c r="H19" s="24" t="s">
        <v>30</v>
      </c>
      <c r="I19" s="25" t="n">
        <v>128.4</v>
      </c>
    </row>
    <row r="20" customFormat="false" ht="15" hidden="false" customHeight="false" outlineLevel="0" collapsed="false">
      <c r="A20" s="19" t="s">
        <v>31</v>
      </c>
      <c r="B20" s="20" t="n">
        <v>0</v>
      </c>
      <c r="C20" s="21" t="n">
        <v>2.0294E-006</v>
      </c>
      <c r="D20" s="22" t="n">
        <v>127</v>
      </c>
      <c r="E20" s="22" t="n">
        <v>102</v>
      </c>
      <c r="F20" s="23" t="n">
        <f aca="false">D20/I20</f>
        <v>2.00315457413249</v>
      </c>
      <c r="H20" s="24" t="s">
        <v>31</v>
      </c>
      <c r="I20" s="25" t="n">
        <v>63.4</v>
      </c>
    </row>
    <row r="21" customFormat="false" ht="15" hidden="false" customHeight="false" outlineLevel="0" collapsed="false">
      <c r="A21" s="26" t="s">
        <v>32</v>
      </c>
      <c r="B21" s="20" t="n">
        <v>2.02</v>
      </c>
      <c r="C21" s="21" t="n">
        <v>2.31587E-008</v>
      </c>
      <c r="D21" s="22" t="n">
        <v>207</v>
      </c>
      <c r="E21" s="22" t="n">
        <v>155</v>
      </c>
      <c r="F21" s="23" t="n">
        <f aca="false">D21/I21</f>
        <v>1.90257352941176</v>
      </c>
      <c r="H21" s="24" t="s">
        <v>32</v>
      </c>
      <c r="I21" s="25" t="n">
        <v>108.8</v>
      </c>
    </row>
    <row r="22" customFormat="false" ht="15" hidden="false" customHeight="false" outlineLevel="0" collapsed="false">
      <c r="A22" s="26" t="s">
        <v>33</v>
      </c>
      <c r="B22" s="20" t="n">
        <v>1.13</v>
      </c>
      <c r="C22" s="21" t="n">
        <v>0.00355076</v>
      </c>
      <c r="D22" s="22" t="n">
        <v>167</v>
      </c>
      <c r="E22" s="22" t="n">
        <v>124</v>
      </c>
      <c r="F22" s="23" t="n">
        <f aca="false">D22/I22</f>
        <v>1.82713347921225</v>
      </c>
      <c r="H22" s="24" t="s">
        <v>33</v>
      </c>
      <c r="I22" s="25" t="n">
        <v>91.4</v>
      </c>
    </row>
    <row r="23" customFormat="false" ht="15" hidden="false" customHeight="false" outlineLevel="0" collapsed="false">
      <c r="A23" s="26" t="s">
        <v>34</v>
      </c>
      <c r="B23" s="20" t="n">
        <v>0.08</v>
      </c>
      <c r="C23" s="21" t="n">
        <v>0.000472736</v>
      </c>
      <c r="D23" s="22" t="n">
        <v>212</v>
      </c>
      <c r="E23" s="22" t="n">
        <v>154</v>
      </c>
      <c r="F23" s="23" t="n">
        <f aca="false">D23/I23</f>
        <v>1.72920065252855</v>
      </c>
      <c r="H23" s="24" t="s">
        <v>34</v>
      </c>
      <c r="I23" s="25" t="n">
        <v>122.6</v>
      </c>
    </row>
    <row r="24" customFormat="false" ht="15" hidden="false" customHeight="false" outlineLevel="0" collapsed="false">
      <c r="A24" s="26" t="s">
        <v>35</v>
      </c>
      <c r="B24" s="20" t="n">
        <v>1.39</v>
      </c>
      <c r="C24" s="21" t="n">
        <v>0.000536187</v>
      </c>
      <c r="D24" s="22" t="n">
        <v>239</v>
      </c>
      <c r="E24" s="22" t="n">
        <v>155</v>
      </c>
      <c r="F24" s="23" t="n">
        <f aca="false">D24/I24</f>
        <v>1.69744318181818</v>
      </c>
      <c r="H24" s="24" t="s">
        <v>35</v>
      </c>
      <c r="I24" s="25" t="n">
        <v>140.8</v>
      </c>
    </row>
    <row r="25" customFormat="false" ht="15" hidden="false" customHeight="false" outlineLevel="0" collapsed="false">
      <c r="A25" s="29" t="s">
        <v>36</v>
      </c>
      <c r="B25" s="20" t="n">
        <v>0.7</v>
      </c>
      <c r="C25" s="21" t="n">
        <v>0.215898</v>
      </c>
      <c r="D25" s="22" t="n">
        <v>17</v>
      </c>
      <c r="E25" s="22" t="n">
        <v>17</v>
      </c>
      <c r="F25" s="23" t="n">
        <f aca="false">D25/I25</f>
        <v>1.66666666666667</v>
      </c>
      <c r="H25" s="24" t="s">
        <v>36</v>
      </c>
      <c r="I25" s="25" t="n">
        <v>10.2</v>
      </c>
    </row>
    <row r="26" customFormat="false" ht="15" hidden="false" customHeight="false" outlineLevel="0" collapsed="false">
      <c r="A26" s="26" t="s">
        <v>37</v>
      </c>
      <c r="B26" s="20" t="n">
        <v>0.42</v>
      </c>
      <c r="C26" s="21" t="n">
        <v>0.00433904</v>
      </c>
      <c r="D26" s="22" t="n">
        <v>201</v>
      </c>
      <c r="E26" s="22" t="n">
        <v>145</v>
      </c>
      <c r="F26" s="23" t="n">
        <f aca="false">D26/I26</f>
        <v>1.65024630541872</v>
      </c>
      <c r="H26" s="24" t="s">
        <v>37</v>
      </c>
      <c r="I26" s="25" t="n">
        <v>121.8</v>
      </c>
    </row>
    <row r="27" customFormat="false" ht="15" hidden="false" customHeight="false" outlineLevel="0" collapsed="false">
      <c r="A27" s="29" t="s">
        <v>38</v>
      </c>
      <c r="B27" s="20" t="n">
        <v>0.99</v>
      </c>
      <c r="C27" s="21" t="n">
        <v>0.938945</v>
      </c>
      <c r="D27" s="22" t="n">
        <v>56</v>
      </c>
      <c r="E27" s="22" t="n">
        <v>41</v>
      </c>
      <c r="F27" s="23" t="n">
        <f aca="false">D27/I27</f>
        <v>1.64705882352941</v>
      </c>
      <c r="H27" s="24" t="s">
        <v>38</v>
      </c>
      <c r="I27" s="25" t="n">
        <v>34</v>
      </c>
    </row>
    <row r="28" customFormat="false" ht="15" hidden="false" customHeight="false" outlineLevel="0" collapsed="false">
      <c r="A28" s="26" t="s">
        <v>39</v>
      </c>
      <c r="B28" s="20" t="n">
        <v>0.16</v>
      </c>
      <c r="C28" s="21" t="n">
        <v>0.089937</v>
      </c>
      <c r="D28" s="22" t="n">
        <v>153</v>
      </c>
      <c r="E28" s="22" t="n">
        <v>121</v>
      </c>
      <c r="F28" s="23" t="n">
        <f aca="false">D28/I28</f>
        <v>1.56441717791411</v>
      </c>
      <c r="H28" s="24" t="s">
        <v>39</v>
      </c>
      <c r="I28" s="25" t="n">
        <v>97.8</v>
      </c>
    </row>
    <row r="29" customFormat="false" ht="15" hidden="false" customHeight="false" outlineLevel="0" collapsed="false">
      <c r="A29" s="26" t="s">
        <v>40</v>
      </c>
      <c r="B29" s="20" t="n">
        <v>0.05</v>
      </c>
      <c r="C29" s="21" t="n">
        <v>0.282781</v>
      </c>
      <c r="D29" s="22" t="n">
        <v>126</v>
      </c>
      <c r="E29" s="22" t="n">
        <v>96</v>
      </c>
      <c r="F29" s="23" t="n">
        <f aca="false">D29/I29</f>
        <v>1.55555555555556</v>
      </c>
      <c r="H29" s="24" t="s">
        <v>40</v>
      </c>
      <c r="I29" s="25" t="n">
        <v>81</v>
      </c>
    </row>
    <row r="30" customFormat="false" ht="15" hidden="false" customHeight="false" outlineLevel="0" collapsed="false">
      <c r="A30" s="26" t="s">
        <v>41</v>
      </c>
      <c r="B30" s="20" t="n">
        <v>2.05</v>
      </c>
      <c r="C30" s="21" t="n">
        <v>0.610624</v>
      </c>
      <c r="D30" s="22" t="n">
        <v>104</v>
      </c>
      <c r="E30" s="22" t="n">
        <v>78</v>
      </c>
      <c r="F30" s="23" t="n">
        <f aca="false">D30/I30</f>
        <v>1.54761904761905</v>
      </c>
      <c r="H30" s="24" t="s">
        <v>41</v>
      </c>
      <c r="I30" s="25" t="n">
        <v>67.2</v>
      </c>
    </row>
    <row r="31" customFormat="false" ht="15" hidden="false" customHeight="false" outlineLevel="0" collapsed="false">
      <c r="A31" s="29" t="s">
        <v>42</v>
      </c>
      <c r="B31" s="20" t="n">
        <v>1.73</v>
      </c>
      <c r="C31" s="21" t="n">
        <v>0.0473343</v>
      </c>
      <c r="D31" s="22" t="n">
        <v>146</v>
      </c>
      <c r="E31" s="22" t="n">
        <v>108</v>
      </c>
      <c r="F31" s="23" t="n">
        <f aca="false">D31/I31</f>
        <v>1.53361344537815</v>
      </c>
      <c r="H31" s="24" t="s">
        <v>42</v>
      </c>
      <c r="I31" s="25" t="n">
        <v>95.2</v>
      </c>
    </row>
    <row r="32" customFormat="false" ht="15" hidden="false" customHeight="false" outlineLevel="0" collapsed="false">
      <c r="A32" s="29" t="s">
        <v>43</v>
      </c>
      <c r="B32" s="20" t="n">
        <v>1.76</v>
      </c>
      <c r="C32" s="21" t="n">
        <v>0.0608579</v>
      </c>
      <c r="D32" s="22" t="n">
        <v>129</v>
      </c>
      <c r="E32" s="22" t="n">
        <v>100</v>
      </c>
      <c r="F32" s="23" t="n">
        <f aca="false">D32/I32</f>
        <v>1.5</v>
      </c>
      <c r="H32" s="24" t="s">
        <v>43</v>
      </c>
      <c r="I32" s="25" t="n">
        <v>86</v>
      </c>
    </row>
    <row r="33" customFormat="false" ht="15" hidden="false" customHeight="false" outlineLevel="0" collapsed="false">
      <c r="A33" s="30" t="s">
        <v>44</v>
      </c>
      <c r="B33" s="20" t="n">
        <v>0.6</v>
      </c>
      <c r="C33" s="21" t="n">
        <v>0.230591</v>
      </c>
      <c r="D33" s="22" t="n">
        <v>79</v>
      </c>
      <c r="E33" s="22" t="n">
        <v>44</v>
      </c>
      <c r="F33" s="23" t="n">
        <f aca="false">D33/I33</f>
        <v>1.48496240601504</v>
      </c>
      <c r="H33" s="24" t="s">
        <v>44</v>
      </c>
      <c r="I33" s="25" t="n">
        <v>53.2</v>
      </c>
    </row>
    <row r="34" customFormat="false" ht="15" hidden="false" customHeight="false" outlineLevel="0" collapsed="false">
      <c r="A34" s="30" t="s">
        <v>45</v>
      </c>
      <c r="B34" s="20" t="n">
        <v>0.54</v>
      </c>
      <c r="C34" s="21" t="n">
        <v>0.315223</v>
      </c>
      <c r="D34" s="22" t="n">
        <v>99</v>
      </c>
      <c r="E34" s="22" t="n">
        <v>51</v>
      </c>
      <c r="F34" s="23" t="n">
        <f aca="false">D34/I34</f>
        <v>1.47761194029851</v>
      </c>
      <c r="H34" s="24" t="s">
        <v>45</v>
      </c>
      <c r="I34" s="25" t="n">
        <v>67</v>
      </c>
    </row>
    <row r="35" customFormat="false" ht="15" hidden="false" customHeight="false" outlineLevel="0" collapsed="false">
      <c r="A35" s="29" t="s">
        <v>46</v>
      </c>
      <c r="B35" s="20" t="n">
        <v>0.4</v>
      </c>
      <c r="C35" s="21" t="n">
        <v>0.626635</v>
      </c>
      <c r="D35" s="22" t="n">
        <v>117</v>
      </c>
      <c r="E35" s="22" t="n">
        <v>84</v>
      </c>
      <c r="F35" s="23" t="n">
        <f aca="false">D35/I35</f>
        <v>1.47727272727273</v>
      </c>
      <c r="H35" s="24" t="s">
        <v>46</v>
      </c>
      <c r="I35" s="25" t="n">
        <v>79.2</v>
      </c>
    </row>
    <row r="36" customFormat="false" ht="15" hidden="false" customHeight="false" outlineLevel="0" collapsed="false">
      <c r="A36" s="29" t="s">
        <v>47</v>
      </c>
      <c r="B36" s="20" t="n">
        <v>0.27</v>
      </c>
      <c r="C36" s="21" t="n">
        <v>0.982596</v>
      </c>
      <c r="D36" s="22" t="n">
        <v>50</v>
      </c>
      <c r="E36" s="22" t="n">
        <v>27</v>
      </c>
      <c r="F36" s="23" t="n">
        <f aca="false">D36/I36</f>
        <v>1.47058823529412</v>
      </c>
      <c r="H36" s="24" t="s">
        <v>47</v>
      </c>
      <c r="I36" s="25" t="n">
        <v>34</v>
      </c>
    </row>
    <row r="37" customFormat="false" ht="15" hidden="false" customHeight="false" outlineLevel="0" collapsed="false">
      <c r="A37" s="29" t="s">
        <v>48</v>
      </c>
      <c r="B37" s="20" t="n">
        <v>0.02</v>
      </c>
      <c r="C37" s="21" t="n">
        <v>0.00445351</v>
      </c>
      <c r="D37" s="22" t="n">
        <v>182</v>
      </c>
      <c r="E37" s="22" t="n">
        <v>138</v>
      </c>
      <c r="F37" s="23" t="n">
        <f aca="false">D37/I37</f>
        <v>1.46774193548387</v>
      </c>
      <c r="H37" s="24" t="s">
        <v>48</v>
      </c>
      <c r="I37" s="25" t="n">
        <v>124</v>
      </c>
    </row>
    <row r="38" customFormat="false" ht="15" hidden="false" customHeight="false" outlineLevel="0" collapsed="false">
      <c r="A38" s="26" t="s">
        <v>49</v>
      </c>
      <c r="B38" s="20" t="n">
        <v>0.04</v>
      </c>
      <c r="C38" s="21" t="n">
        <v>0.45988</v>
      </c>
      <c r="D38" s="22" t="n">
        <v>136</v>
      </c>
      <c r="E38" s="22" t="n">
        <v>104</v>
      </c>
      <c r="F38" s="23" t="n">
        <f aca="false">D38/I38</f>
        <v>1.4498933901919</v>
      </c>
      <c r="H38" s="24" t="s">
        <v>49</v>
      </c>
      <c r="I38" s="25" t="n">
        <v>93.8</v>
      </c>
    </row>
    <row r="39" customFormat="false" ht="15" hidden="false" customHeight="false" outlineLevel="0" collapsed="false">
      <c r="A39" s="26" t="s">
        <v>50</v>
      </c>
      <c r="B39" s="20" t="n">
        <v>1.02</v>
      </c>
      <c r="C39" s="21" t="n">
        <v>0.612833</v>
      </c>
      <c r="D39" s="22" t="n">
        <v>83</v>
      </c>
      <c r="E39" s="22" t="n">
        <v>71</v>
      </c>
      <c r="F39" s="23" t="n">
        <f aca="false">D39/I39</f>
        <v>1.44599303135889</v>
      </c>
      <c r="H39" s="24" t="s">
        <v>50</v>
      </c>
      <c r="I39" s="25" t="n">
        <v>57.4</v>
      </c>
    </row>
    <row r="40" customFormat="false" ht="15" hidden="false" customHeight="false" outlineLevel="0" collapsed="false">
      <c r="A40" s="29" t="s">
        <v>51</v>
      </c>
      <c r="B40" s="20" t="n">
        <v>0.3</v>
      </c>
      <c r="C40" s="21" t="n">
        <v>0.813882</v>
      </c>
      <c r="D40" s="22" t="n">
        <v>28</v>
      </c>
      <c r="E40" s="22" t="n">
        <v>27</v>
      </c>
      <c r="F40" s="23" t="n">
        <f aca="false">D40/I40</f>
        <v>1.44329896907217</v>
      </c>
      <c r="H40" s="24" t="s">
        <v>51</v>
      </c>
      <c r="I40" s="25" t="n">
        <v>19.4</v>
      </c>
    </row>
    <row r="41" customFormat="false" ht="15" hidden="false" customHeight="false" outlineLevel="0" collapsed="false">
      <c r="A41" s="29" t="s">
        <v>52</v>
      </c>
      <c r="B41" s="20" t="n">
        <v>4.74</v>
      </c>
      <c r="C41" s="21" t="n">
        <v>0.0354152</v>
      </c>
      <c r="D41" s="22" t="n">
        <v>43</v>
      </c>
      <c r="E41" s="22" t="n">
        <v>42</v>
      </c>
      <c r="F41" s="23" t="n">
        <f aca="false">D41/I41</f>
        <v>1.44295302013423</v>
      </c>
      <c r="H41" s="24" t="s">
        <v>52</v>
      </c>
      <c r="I41" s="25" t="n">
        <v>29.8</v>
      </c>
    </row>
    <row r="42" customFormat="false" ht="15" hidden="false" customHeight="false" outlineLevel="0" collapsed="false">
      <c r="A42" s="29" t="s">
        <v>53</v>
      </c>
      <c r="B42" s="20" t="n">
        <v>0.02</v>
      </c>
      <c r="C42" s="21" t="n">
        <v>0.376588</v>
      </c>
      <c r="D42" s="22" t="n">
        <v>61</v>
      </c>
      <c r="E42" s="22" t="n">
        <v>47</v>
      </c>
      <c r="F42" s="23" t="n">
        <f aca="false">D42/I42</f>
        <v>1.43192488262911</v>
      </c>
      <c r="H42" s="24" t="s">
        <v>53</v>
      </c>
      <c r="I42" s="25" t="n">
        <v>42.6</v>
      </c>
    </row>
    <row r="43" customFormat="false" ht="15" hidden="false" customHeight="false" outlineLevel="0" collapsed="false">
      <c r="A43" s="29" t="s">
        <v>54</v>
      </c>
      <c r="B43" s="20" t="n">
        <v>0.24</v>
      </c>
      <c r="C43" s="21" t="n">
        <v>0.413461</v>
      </c>
      <c r="D43" s="22" t="n">
        <v>138</v>
      </c>
      <c r="E43" s="22" t="n">
        <v>96</v>
      </c>
      <c r="F43" s="23" t="n">
        <f aca="false">D43/I43</f>
        <v>1.41393442622951</v>
      </c>
      <c r="H43" s="24" t="s">
        <v>54</v>
      </c>
      <c r="I43" s="25" t="n">
        <v>97.6</v>
      </c>
    </row>
    <row r="44" customFormat="false" ht="15" hidden="false" customHeight="false" outlineLevel="0" collapsed="false">
      <c r="A44" s="30" t="s">
        <v>55</v>
      </c>
      <c r="B44" s="20" t="n">
        <v>2.47</v>
      </c>
      <c r="C44" s="21" t="n">
        <v>0.0423329</v>
      </c>
      <c r="D44" s="22" t="n">
        <v>160</v>
      </c>
      <c r="E44" s="22" t="n">
        <v>122</v>
      </c>
      <c r="F44" s="23" t="n">
        <f aca="false">D44/I44</f>
        <v>1.38888888888889</v>
      </c>
      <c r="H44" s="24" t="s">
        <v>55</v>
      </c>
      <c r="I44" s="25" t="n">
        <v>115.2</v>
      </c>
    </row>
    <row r="45" customFormat="false" ht="15" hidden="false" customHeight="false" outlineLevel="0" collapsed="false">
      <c r="A45" s="29" t="s">
        <v>56</v>
      </c>
      <c r="B45" s="20" t="n">
        <v>0.02</v>
      </c>
      <c r="C45" s="21" t="n">
        <v>0.331847</v>
      </c>
      <c r="D45" s="22" t="n">
        <v>81</v>
      </c>
      <c r="E45" s="22" t="n">
        <v>67</v>
      </c>
      <c r="F45" s="23" t="n">
        <f aca="false">D45/I45</f>
        <v>1.35451505016722</v>
      </c>
      <c r="H45" s="24" t="s">
        <v>56</v>
      </c>
      <c r="I45" s="25" t="n">
        <v>59.8</v>
      </c>
    </row>
    <row r="46" customFormat="false" ht="15" hidden="false" customHeight="false" outlineLevel="0" collapsed="false">
      <c r="A46" s="29" t="s">
        <v>57</v>
      </c>
      <c r="B46" s="20" t="n">
        <v>0.03</v>
      </c>
      <c r="C46" s="21" t="n">
        <v>0.827389</v>
      </c>
      <c r="D46" s="22" t="n">
        <v>81</v>
      </c>
      <c r="E46" s="22" t="n">
        <v>68</v>
      </c>
      <c r="F46" s="23" t="n">
        <f aca="false">D46/I46</f>
        <v>1.35451505016722</v>
      </c>
      <c r="H46" s="24" t="s">
        <v>57</v>
      </c>
      <c r="I46" s="25" t="n">
        <v>59.8</v>
      </c>
    </row>
    <row r="47" customFormat="false" ht="15" hidden="false" customHeight="false" outlineLevel="0" collapsed="false">
      <c r="A47" s="29" t="s">
        <v>58</v>
      </c>
      <c r="B47" s="20" t="n">
        <v>0.08</v>
      </c>
      <c r="C47" s="21" t="n">
        <v>0.41142</v>
      </c>
      <c r="D47" s="22" t="n">
        <v>72</v>
      </c>
      <c r="E47" s="22" t="n">
        <v>60</v>
      </c>
      <c r="F47" s="23" t="n">
        <f aca="false">D47/I47</f>
        <v>1.34831460674157</v>
      </c>
      <c r="H47" s="24" t="s">
        <v>58</v>
      </c>
      <c r="I47" s="25" t="n">
        <v>53.4</v>
      </c>
    </row>
    <row r="48" customFormat="false" ht="15" hidden="false" customHeight="false" outlineLevel="0" collapsed="false">
      <c r="A48" s="29" t="s">
        <v>59</v>
      </c>
      <c r="B48" s="20" t="n">
        <v>0.14</v>
      </c>
      <c r="C48" s="21" t="n">
        <v>0.595824</v>
      </c>
      <c r="D48" s="22" t="n">
        <v>156</v>
      </c>
      <c r="E48" s="22" t="n">
        <v>84</v>
      </c>
      <c r="F48" s="23" t="n">
        <f aca="false">D48/I48</f>
        <v>1.34715025906736</v>
      </c>
      <c r="H48" s="24" t="s">
        <v>59</v>
      </c>
      <c r="I48" s="25" t="n">
        <v>115.8</v>
      </c>
    </row>
    <row r="49" customFormat="false" ht="15" hidden="false" customHeight="false" outlineLevel="0" collapsed="false">
      <c r="A49" s="29" t="s">
        <v>60</v>
      </c>
      <c r="B49" s="20" t="n">
        <v>1.34</v>
      </c>
      <c r="C49" s="21" t="n">
        <v>0.331267</v>
      </c>
      <c r="D49" s="22" t="n">
        <v>150</v>
      </c>
      <c r="E49" s="22" t="n">
        <v>111</v>
      </c>
      <c r="F49" s="23" t="n">
        <f aca="false">D49/I49</f>
        <v>1.34649910233393</v>
      </c>
      <c r="H49" s="24" t="s">
        <v>60</v>
      </c>
      <c r="I49" s="25" t="n">
        <v>111.4</v>
      </c>
    </row>
    <row r="50" customFormat="false" ht="15" hidden="false" customHeight="false" outlineLevel="0" collapsed="false">
      <c r="A50" s="29" t="s">
        <v>61</v>
      </c>
      <c r="B50" s="20" t="n">
        <v>0.22</v>
      </c>
      <c r="C50" s="21" t="n">
        <v>0.740318</v>
      </c>
      <c r="D50" s="22" t="n">
        <v>244</v>
      </c>
      <c r="E50" s="22" t="n">
        <v>106</v>
      </c>
      <c r="F50" s="23" t="n">
        <f aca="false">D50/I50</f>
        <v>1.34065934065934</v>
      </c>
      <c r="H50" s="24" t="s">
        <v>61</v>
      </c>
      <c r="I50" s="25" t="n">
        <v>182</v>
      </c>
    </row>
    <row r="51" customFormat="false" ht="15" hidden="false" customHeight="false" outlineLevel="0" collapsed="false">
      <c r="A51" s="26" t="s">
        <v>62</v>
      </c>
      <c r="B51" s="20" t="n">
        <v>0.06</v>
      </c>
      <c r="C51" s="21" t="n">
        <v>0.00598444</v>
      </c>
      <c r="D51" s="22" t="n">
        <v>177</v>
      </c>
      <c r="E51" s="22" t="n">
        <v>145</v>
      </c>
      <c r="F51" s="23" t="n">
        <f aca="false">D51/I51</f>
        <v>1.33082706766917</v>
      </c>
      <c r="H51" s="24" t="s">
        <v>62</v>
      </c>
      <c r="I51" s="25" t="n">
        <v>133</v>
      </c>
    </row>
    <row r="52" customFormat="false" ht="15" hidden="false" customHeight="false" outlineLevel="0" collapsed="false">
      <c r="A52" s="29" t="s">
        <v>63</v>
      </c>
      <c r="B52" s="20" t="n">
        <v>1.54</v>
      </c>
      <c r="C52" s="21" t="n">
        <v>0.908594</v>
      </c>
      <c r="D52" s="22" t="n">
        <v>21</v>
      </c>
      <c r="E52" s="22" t="n">
        <v>18</v>
      </c>
      <c r="F52" s="23" t="n">
        <f aca="false">D52/I52</f>
        <v>1.32911392405063</v>
      </c>
      <c r="H52" s="24" t="s">
        <v>63</v>
      </c>
      <c r="I52" s="25" t="n">
        <v>15.8</v>
      </c>
    </row>
    <row r="53" customFormat="false" ht="15" hidden="false" customHeight="false" outlineLevel="0" collapsed="false">
      <c r="A53" s="30" t="s">
        <v>64</v>
      </c>
      <c r="B53" s="20" t="n">
        <v>0.01</v>
      </c>
      <c r="C53" s="21" t="n">
        <v>0.301258</v>
      </c>
      <c r="D53" s="22" t="n">
        <v>125</v>
      </c>
      <c r="E53" s="22" t="n">
        <v>103</v>
      </c>
      <c r="F53" s="23" t="n">
        <f aca="false">D53/I53</f>
        <v>1.32696390658174</v>
      </c>
      <c r="H53" s="24" t="s">
        <v>64</v>
      </c>
      <c r="I53" s="25" t="n">
        <v>94.2</v>
      </c>
    </row>
    <row r="54" customFormat="false" ht="15" hidden="false" customHeight="false" outlineLevel="0" collapsed="false">
      <c r="A54" s="29" t="s">
        <v>65</v>
      </c>
      <c r="B54" s="20" t="n">
        <v>0.49</v>
      </c>
      <c r="C54" s="21" t="n">
        <v>0.230731</v>
      </c>
      <c r="D54" s="22" t="n">
        <v>54</v>
      </c>
      <c r="E54" s="22" t="n">
        <v>50</v>
      </c>
      <c r="F54" s="23" t="n">
        <f aca="false">D54/I54</f>
        <v>1.31067961165049</v>
      </c>
      <c r="H54" s="24" t="s">
        <v>65</v>
      </c>
      <c r="I54" s="25" t="n">
        <v>41.2</v>
      </c>
    </row>
    <row r="55" customFormat="false" ht="15" hidden="false" customHeight="false" outlineLevel="0" collapsed="false">
      <c r="A55" s="29" t="s">
        <v>66</v>
      </c>
      <c r="B55" s="20" t="n">
        <v>1.59</v>
      </c>
      <c r="C55" s="21" t="n">
        <v>0.887626</v>
      </c>
      <c r="D55" s="22" t="n">
        <v>33</v>
      </c>
      <c r="E55" s="22" t="n">
        <v>28</v>
      </c>
      <c r="F55" s="23" t="n">
        <f aca="false">D55/I55</f>
        <v>1.30952380952381</v>
      </c>
      <c r="H55" s="24" t="s">
        <v>66</v>
      </c>
      <c r="I55" s="25" t="n">
        <v>25.2</v>
      </c>
    </row>
    <row r="56" customFormat="false" ht="15" hidden="false" customHeight="false" outlineLevel="0" collapsed="false">
      <c r="A56" s="29" t="s">
        <v>67</v>
      </c>
      <c r="B56" s="20" t="n">
        <v>0.02</v>
      </c>
      <c r="C56" s="21" t="n">
        <v>0.934487</v>
      </c>
      <c r="D56" s="22" t="n">
        <v>58</v>
      </c>
      <c r="E56" s="22" t="n">
        <v>48</v>
      </c>
      <c r="F56" s="23" t="n">
        <f aca="false">D56/I56</f>
        <v>1.30630630630631</v>
      </c>
      <c r="H56" s="24" t="s">
        <v>67</v>
      </c>
      <c r="I56" s="25" t="n">
        <v>44.4</v>
      </c>
    </row>
    <row r="57" customFormat="false" ht="15" hidden="false" customHeight="false" outlineLevel="0" collapsed="false">
      <c r="A57" s="29" t="s">
        <v>68</v>
      </c>
      <c r="B57" s="20" t="n">
        <v>0.37</v>
      </c>
      <c r="C57" s="21" t="n">
        <v>0.924378</v>
      </c>
      <c r="D57" s="22" t="n">
        <v>220</v>
      </c>
      <c r="E57" s="22" t="n">
        <v>91</v>
      </c>
      <c r="F57" s="23" t="n">
        <f aca="false">D57/I57</f>
        <v>1.29259694477086</v>
      </c>
      <c r="H57" s="24" t="s">
        <v>68</v>
      </c>
      <c r="I57" s="25" t="n">
        <v>170.2</v>
      </c>
    </row>
    <row r="58" customFormat="false" ht="15" hidden="false" customHeight="false" outlineLevel="0" collapsed="false">
      <c r="A58" s="29" t="s">
        <v>69</v>
      </c>
      <c r="B58" s="20" t="n">
        <v>3.27</v>
      </c>
      <c r="C58" s="21" t="n">
        <v>0.48977</v>
      </c>
      <c r="D58" s="22" t="n">
        <v>19</v>
      </c>
      <c r="E58" s="22" t="n">
        <v>18</v>
      </c>
      <c r="F58" s="23" t="n">
        <f aca="false">D58/I58</f>
        <v>1.28378378378378</v>
      </c>
      <c r="H58" s="24" t="s">
        <v>69</v>
      </c>
      <c r="I58" s="25" t="n">
        <v>14.8</v>
      </c>
    </row>
    <row r="59" customFormat="false" ht="15" hidden="false" customHeight="false" outlineLevel="0" collapsed="false">
      <c r="A59" s="29" t="s">
        <v>70</v>
      </c>
      <c r="B59" s="20" t="n">
        <v>0.3</v>
      </c>
      <c r="C59" s="21" t="n">
        <v>0.958796</v>
      </c>
      <c r="D59" s="22" t="n">
        <v>234</v>
      </c>
      <c r="E59" s="22" t="n">
        <v>91</v>
      </c>
      <c r="F59" s="23" t="n">
        <f aca="false">D59/I59</f>
        <v>1.27589967284624</v>
      </c>
      <c r="H59" s="24" t="s">
        <v>70</v>
      </c>
      <c r="I59" s="25" t="n">
        <v>183.4</v>
      </c>
    </row>
    <row r="60" customFormat="false" ht="15" hidden="false" customHeight="false" outlineLevel="0" collapsed="false">
      <c r="A60" s="29" t="s">
        <v>71</v>
      </c>
      <c r="B60" s="20" t="n">
        <v>0</v>
      </c>
      <c r="C60" s="21" t="n">
        <v>0.892329</v>
      </c>
      <c r="D60" s="22" t="n">
        <v>89</v>
      </c>
      <c r="E60" s="22" t="n">
        <v>64</v>
      </c>
      <c r="F60" s="23" t="n">
        <f aca="false">D60/I60</f>
        <v>1.27507163323782</v>
      </c>
      <c r="H60" s="24" t="s">
        <v>71</v>
      </c>
      <c r="I60" s="25" t="n">
        <v>69.8</v>
      </c>
    </row>
    <row r="61" customFormat="false" ht="15" hidden="false" customHeight="false" outlineLevel="0" collapsed="false">
      <c r="A61" s="29" t="s">
        <v>72</v>
      </c>
      <c r="B61" s="20" t="n">
        <v>0.11</v>
      </c>
      <c r="C61" s="21" t="n">
        <v>0.922412</v>
      </c>
      <c r="D61" s="22" t="n">
        <v>54</v>
      </c>
      <c r="E61" s="22" t="n">
        <v>40</v>
      </c>
      <c r="F61" s="23" t="n">
        <f aca="false">D61/I61</f>
        <v>1.27358490566038</v>
      </c>
      <c r="H61" s="24" t="s">
        <v>72</v>
      </c>
      <c r="I61" s="25" t="n">
        <v>42.4</v>
      </c>
    </row>
    <row r="62" customFormat="false" ht="15" hidden="false" customHeight="false" outlineLevel="0" collapsed="false">
      <c r="A62" s="29" t="s">
        <v>73</v>
      </c>
      <c r="B62" s="20" t="n">
        <v>0.04</v>
      </c>
      <c r="C62" s="21" t="n">
        <v>0.43373</v>
      </c>
      <c r="D62" s="22" t="n">
        <v>136</v>
      </c>
      <c r="E62" s="22" t="n">
        <v>110</v>
      </c>
      <c r="F62" s="23" t="n">
        <f aca="false">D62/I62</f>
        <v>1.27340823970037</v>
      </c>
      <c r="H62" s="24" t="s">
        <v>73</v>
      </c>
      <c r="I62" s="25" t="n">
        <v>106.8</v>
      </c>
    </row>
    <row r="63" customFormat="false" ht="15" hidden="false" customHeight="false" outlineLevel="0" collapsed="false">
      <c r="A63" s="29" t="s">
        <v>74</v>
      </c>
      <c r="B63" s="20" t="n">
        <v>0.9</v>
      </c>
      <c r="C63" s="21" t="n">
        <v>0.997701</v>
      </c>
      <c r="D63" s="22" t="n">
        <v>130</v>
      </c>
      <c r="E63" s="22" t="n">
        <v>75</v>
      </c>
      <c r="F63" s="23" t="n">
        <f aca="false">D63/I63</f>
        <v>1.26953125</v>
      </c>
      <c r="H63" s="24" t="s">
        <v>74</v>
      </c>
      <c r="I63" s="25" t="n">
        <v>102.4</v>
      </c>
    </row>
    <row r="64" customFormat="false" ht="15" hidden="false" customHeight="false" outlineLevel="0" collapsed="false">
      <c r="A64" s="29" t="s">
        <v>75</v>
      </c>
      <c r="B64" s="20" t="n">
        <v>0.07</v>
      </c>
      <c r="C64" s="21" t="n">
        <v>0.866959</v>
      </c>
      <c r="D64" s="22" t="n">
        <v>49</v>
      </c>
      <c r="E64" s="22" t="n">
        <v>30</v>
      </c>
      <c r="F64" s="23" t="n">
        <f aca="false">D64/I64</f>
        <v>1.26288659793814</v>
      </c>
      <c r="H64" s="24" t="s">
        <v>75</v>
      </c>
      <c r="I64" s="25" t="n">
        <v>38.8</v>
      </c>
    </row>
    <row r="65" customFormat="false" ht="15" hidden="false" customHeight="false" outlineLevel="0" collapsed="false">
      <c r="A65" s="29" t="s">
        <v>76</v>
      </c>
      <c r="B65" s="20" t="n">
        <v>1.14</v>
      </c>
      <c r="C65" s="21" t="n">
        <v>0.736913</v>
      </c>
      <c r="D65" s="22" t="n">
        <v>83</v>
      </c>
      <c r="E65" s="22" t="n">
        <v>65</v>
      </c>
      <c r="F65" s="23" t="n">
        <f aca="false">D65/I65</f>
        <v>1.26139817629179</v>
      </c>
      <c r="H65" s="24" t="s">
        <v>76</v>
      </c>
      <c r="I65" s="25" t="n">
        <v>65.8</v>
      </c>
    </row>
    <row r="66" customFormat="false" ht="15" hidden="false" customHeight="false" outlineLevel="0" collapsed="false">
      <c r="A66" s="29" t="s">
        <v>77</v>
      </c>
      <c r="B66" s="20" t="n">
        <v>0.4</v>
      </c>
      <c r="C66" s="21" t="n">
        <v>0.982596</v>
      </c>
      <c r="D66" s="22" t="n">
        <v>30</v>
      </c>
      <c r="E66" s="22" t="n">
        <v>27</v>
      </c>
      <c r="F66" s="23" t="n">
        <f aca="false">D66/I66</f>
        <v>1.26050420168067</v>
      </c>
      <c r="H66" s="24" t="s">
        <v>77</v>
      </c>
      <c r="I66" s="25" t="n">
        <v>23.8</v>
      </c>
    </row>
    <row r="67" customFormat="false" ht="15" hidden="false" customHeight="false" outlineLevel="0" collapsed="false">
      <c r="A67" s="29" t="s">
        <v>78</v>
      </c>
      <c r="B67" s="20" t="n">
        <v>0</v>
      </c>
      <c r="C67" s="21" t="n">
        <v>0.589717</v>
      </c>
      <c r="D67" s="22" t="n">
        <v>35</v>
      </c>
      <c r="E67" s="22" t="n">
        <v>32</v>
      </c>
      <c r="F67" s="23" t="n">
        <f aca="false">D67/I67</f>
        <v>1.2589928057554</v>
      </c>
      <c r="H67" s="24" t="s">
        <v>78</v>
      </c>
      <c r="I67" s="25" t="n">
        <v>27.8</v>
      </c>
    </row>
    <row r="68" customFormat="false" ht="15" hidden="false" customHeight="false" outlineLevel="0" collapsed="false">
      <c r="A68" s="26" t="s">
        <v>79</v>
      </c>
      <c r="B68" s="20" t="n">
        <v>0.76</v>
      </c>
      <c r="C68" s="21" t="n">
        <v>0.848579</v>
      </c>
      <c r="D68" s="22" t="n">
        <v>123</v>
      </c>
      <c r="E68" s="22" t="n">
        <v>94</v>
      </c>
      <c r="F68" s="23" t="n">
        <f aca="false">D68/I68</f>
        <v>1.25254582484725</v>
      </c>
      <c r="H68" s="24" t="s">
        <v>79</v>
      </c>
      <c r="I68" s="25" t="n">
        <v>98.2</v>
      </c>
    </row>
    <row r="69" customFormat="false" ht="15" hidden="false" customHeight="false" outlineLevel="0" collapsed="false">
      <c r="A69" s="29" t="s">
        <v>80</v>
      </c>
      <c r="B69" s="20" t="n">
        <v>0.2</v>
      </c>
      <c r="C69" s="21" t="n">
        <v>0.960524</v>
      </c>
      <c r="D69" s="22" t="n">
        <v>45</v>
      </c>
      <c r="E69" s="22" t="n">
        <v>40</v>
      </c>
      <c r="F69" s="23" t="n">
        <f aca="false">D69/I69</f>
        <v>1.25</v>
      </c>
      <c r="H69" s="24" t="s">
        <v>80</v>
      </c>
      <c r="I69" s="25" t="n">
        <v>36</v>
      </c>
    </row>
    <row r="70" customFormat="false" ht="15" hidden="false" customHeight="false" outlineLevel="0" collapsed="false">
      <c r="A70" s="29" t="s">
        <v>81</v>
      </c>
      <c r="B70" s="20" t="n">
        <v>0</v>
      </c>
      <c r="C70" s="21" t="n">
        <v>0.948621</v>
      </c>
      <c r="D70" s="22" t="n">
        <v>4</v>
      </c>
      <c r="E70" s="22" t="n">
        <v>4</v>
      </c>
      <c r="F70" s="23" t="n">
        <f aca="false">D70/I70</f>
        <v>1.25</v>
      </c>
      <c r="H70" s="24" t="s">
        <v>81</v>
      </c>
      <c r="I70" s="25" t="n">
        <v>3.2</v>
      </c>
    </row>
    <row r="71" customFormat="false" ht="15" hidden="false" customHeight="false" outlineLevel="0" collapsed="false">
      <c r="A71" s="29" t="s">
        <v>82</v>
      </c>
      <c r="B71" s="20" t="n">
        <v>0.48</v>
      </c>
      <c r="C71" s="21" t="n">
        <v>0.0241342</v>
      </c>
      <c r="D71" s="22" t="n">
        <v>193</v>
      </c>
      <c r="E71" s="22" t="n">
        <v>136</v>
      </c>
      <c r="F71" s="23" t="n">
        <f aca="false">D71/I71</f>
        <v>1.248382923674</v>
      </c>
      <c r="H71" s="24" t="s">
        <v>82</v>
      </c>
      <c r="I71" s="25" t="n">
        <v>154.6</v>
      </c>
    </row>
    <row r="72" customFormat="false" ht="15" hidden="false" customHeight="false" outlineLevel="0" collapsed="false">
      <c r="A72" s="29" t="s">
        <v>83</v>
      </c>
      <c r="B72" s="20" t="n">
        <v>0.22</v>
      </c>
      <c r="C72" s="21" t="n">
        <v>0.520177</v>
      </c>
      <c r="D72" s="22" t="n">
        <v>49</v>
      </c>
      <c r="E72" s="22" t="n">
        <v>46</v>
      </c>
      <c r="F72" s="23" t="n">
        <f aca="false">D72/I72</f>
        <v>1.24365482233503</v>
      </c>
      <c r="H72" s="24" t="s">
        <v>83</v>
      </c>
      <c r="I72" s="25" t="n">
        <v>39.4</v>
      </c>
    </row>
    <row r="73" customFormat="false" ht="15" hidden="false" customHeight="false" outlineLevel="0" collapsed="false">
      <c r="A73" s="29" t="s">
        <v>84</v>
      </c>
      <c r="B73" s="20" t="n">
        <v>0.12</v>
      </c>
      <c r="C73" s="21" t="n">
        <v>0.883003</v>
      </c>
      <c r="D73" s="22" t="n">
        <v>42</v>
      </c>
      <c r="E73" s="22" t="n">
        <v>29</v>
      </c>
      <c r="F73" s="23" t="n">
        <f aca="false">D73/I73</f>
        <v>1.24260355029586</v>
      </c>
      <c r="H73" s="24" t="s">
        <v>84</v>
      </c>
      <c r="I73" s="25" t="n">
        <v>33.8</v>
      </c>
    </row>
    <row r="74" customFormat="false" ht="15" hidden="false" customHeight="false" outlineLevel="0" collapsed="false">
      <c r="A74" s="29" t="s">
        <v>85</v>
      </c>
      <c r="B74" s="20" t="n">
        <v>1.29</v>
      </c>
      <c r="C74" s="21" t="n">
        <v>0.904156</v>
      </c>
      <c r="D74" s="22" t="n">
        <v>83</v>
      </c>
      <c r="E74" s="22" t="n">
        <v>62</v>
      </c>
      <c r="F74" s="23" t="n">
        <f aca="false">D74/I74</f>
        <v>1.24251497005988</v>
      </c>
      <c r="H74" s="24" t="s">
        <v>85</v>
      </c>
      <c r="I74" s="25" t="n">
        <v>66.8</v>
      </c>
    </row>
    <row r="75" customFormat="false" ht="15" hidden="false" customHeight="false" outlineLevel="0" collapsed="false">
      <c r="A75" s="29" t="s">
        <v>86</v>
      </c>
      <c r="B75" s="20" t="n">
        <v>0.79</v>
      </c>
      <c r="C75" s="21" t="n">
        <v>0.980737</v>
      </c>
      <c r="D75" s="22" t="n">
        <v>147</v>
      </c>
      <c r="E75" s="22" t="n">
        <v>99</v>
      </c>
      <c r="F75" s="23" t="n">
        <f aca="false">D75/I75</f>
        <v>1.23946037099494</v>
      </c>
      <c r="H75" s="24" t="s">
        <v>86</v>
      </c>
      <c r="I75" s="25" t="n">
        <v>118.6</v>
      </c>
    </row>
    <row r="76" customFormat="false" ht="15" hidden="false" customHeight="false" outlineLevel="0" collapsed="false">
      <c r="A76" s="29" t="s">
        <v>87</v>
      </c>
      <c r="B76" s="20" t="n">
        <v>0.62</v>
      </c>
      <c r="C76" s="21" t="n">
        <v>0.150799</v>
      </c>
      <c r="D76" s="22" t="n">
        <v>66</v>
      </c>
      <c r="E76" s="22" t="n">
        <v>62</v>
      </c>
      <c r="F76" s="23" t="n">
        <f aca="false">D76/I76</f>
        <v>1.23134328358209</v>
      </c>
      <c r="H76" s="24" t="s">
        <v>87</v>
      </c>
      <c r="I76" s="25" t="n">
        <v>53.6</v>
      </c>
    </row>
    <row r="77" customFormat="false" ht="15" hidden="false" customHeight="false" outlineLevel="0" collapsed="false">
      <c r="A77" s="29" t="s">
        <v>88</v>
      </c>
      <c r="B77" s="20" t="n">
        <v>0.48</v>
      </c>
      <c r="C77" s="21" t="n">
        <v>0.859114</v>
      </c>
      <c r="D77" s="22" t="n">
        <v>115</v>
      </c>
      <c r="E77" s="22" t="n">
        <v>93</v>
      </c>
      <c r="F77" s="23" t="n">
        <f aca="false">D77/I77</f>
        <v>1.23126338329764</v>
      </c>
      <c r="H77" s="24" t="s">
        <v>88</v>
      </c>
      <c r="I77" s="25" t="n">
        <v>93.4</v>
      </c>
    </row>
    <row r="78" customFormat="false" ht="15" hidden="false" customHeight="false" outlineLevel="0" collapsed="false">
      <c r="A78" s="29" t="s">
        <v>89</v>
      </c>
      <c r="B78" s="20" t="n">
        <v>0.67</v>
      </c>
      <c r="C78" s="21" t="n">
        <v>0.950193</v>
      </c>
      <c r="D78" s="22" t="n">
        <v>238</v>
      </c>
      <c r="E78" s="22" t="n">
        <v>101</v>
      </c>
      <c r="F78" s="23" t="n">
        <f aca="false">D78/I78</f>
        <v>1.2306101344364</v>
      </c>
      <c r="H78" s="24" t="s">
        <v>89</v>
      </c>
      <c r="I78" s="25" t="n">
        <v>193.4</v>
      </c>
    </row>
    <row r="79" customFormat="false" ht="15" hidden="false" customHeight="false" outlineLevel="0" collapsed="false">
      <c r="A79" s="29" t="s">
        <v>90</v>
      </c>
      <c r="B79" s="20" t="n">
        <v>0.04</v>
      </c>
      <c r="C79" s="21" t="n">
        <v>0.857697</v>
      </c>
      <c r="D79" s="22" t="n">
        <v>15</v>
      </c>
      <c r="E79" s="22" t="n">
        <v>14</v>
      </c>
      <c r="F79" s="23" t="n">
        <f aca="false">D79/I79</f>
        <v>1.22950819672131</v>
      </c>
      <c r="H79" s="24" t="s">
        <v>90</v>
      </c>
      <c r="I79" s="25" t="n">
        <v>12.2</v>
      </c>
    </row>
    <row r="80" customFormat="false" ht="15" hidden="false" customHeight="false" outlineLevel="0" collapsed="false">
      <c r="A80" s="29" t="s">
        <v>91</v>
      </c>
      <c r="B80" s="20" t="n">
        <v>3.78</v>
      </c>
      <c r="C80" s="21" t="n">
        <v>0.829982</v>
      </c>
      <c r="D80" s="22" t="n">
        <v>79</v>
      </c>
      <c r="E80" s="22" t="n">
        <v>67</v>
      </c>
      <c r="F80" s="23" t="n">
        <f aca="false">D80/I80</f>
        <v>1.22670807453416</v>
      </c>
      <c r="H80" s="24" t="s">
        <v>91</v>
      </c>
      <c r="I80" s="25" t="n">
        <v>64.4</v>
      </c>
    </row>
    <row r="81" customFormat="false" ht="15" hidden="false" customHeight="false" outlineLevel="0" collapsed="false">
      <c r="A81" s="29" t="s">
        <v>92</v>
      </c>
      <c r="B81" s="20" t="n">
        <v>0.06</v>
      </c>
      <c r="C81" s="21" t="n">
        <v>0.970767</v>
      </c>
      <c r="D81" s="22" t="n">
        <v>25</v>
      </c>
      <c r="E81" s="22" t="n">
        <v>24</v>
      </c>
      <c r="F81" s="23" t="n">
        <f aca="false">D81/I81</f>
        <v>1.22549019607843</v>
      </c>
      <c r="H81" s="24" t="s">
        <v>92</v>
      </c>
      <c r="I81" s="25" t="n">
        <v>20.4</v>
      </c>
    </row>
    <row r="82" customFormat="false" ht="15" hidden="false" customHeight="false" outlineLevel="0" collapsed="false">
      <c r="A82" s="29" t="s">
        <v>93</v>
      </c>
      <c r="B82" s="20" t="n">
        <v>0.13</v>
      </c>
      <c r="C82" s="21" t="n">
        <v>0.975712</v>
      </c>
      <c r="D82" s="22" t="n">
        <v>44</v>
      </c>
      <c r="E82" s="22" t="n">
        <v>35</v>
      </c>
      <c r="F82" s="23" t="n">
        <f aca="false">D82/I82</f>
        <v>1.21546961325967</v>
      </c>
      <c r="H82" s="24" t="s">
        <v>93</v>
      </c>
      <c r="I82" s="25" t="n">
        <v>36.2</v>
      </c>
    </row>
    <row r="83" customFormat="false" ht="15" hidden="false" customHeight="false" outlineLevel="0" collapsed="false">
      <c r="A83" s="29" t="s">
        <v>94</v>
      </c>
      <c r="B83" s="20" t="n">
        <v>0.56</v>
      </c>
      <c r="C83" s="21" t="n">
        <v>0.213574</v>
      </c>
      <c r="D83" s="22" t="n">
        <v>121</v>
      </c>
      <c r="E83" s="22" t="n">
        <v>103</v>
      </c>
      <c r="F83" s="23" t="n">
        <f aca="false">D83/I83</f>
        <v>1.214859437751</v>
      </c>
      <c r="H83" s="24" t="s">
        <v>94</v>
      </c>
      <c r="I83" s="25" t="n">
        <v>99.6</v>
      </c>
    </row>
    <row r="84" customFormat="false" ht="15" hidden="false" customHeight="false" outlineLevel="0" collapsed="false">
      <c r="A84" s="29" t="s">
        <v>95</v>
      </c>
      <c r="B84" s="20" t="n">
        <v>0.05</v>
      </c>
      <c r="C84" s="21" t="n">
        <v>0.999963</v>
      </c>
      <c r="D84" s="22" t="n">
        <v>83</v>
      </c>
      <c r="E84" s="22" t="n">
        <v>51</v>
      </c>
      <c r="F84" s="23" t="n">
        <f aca="false">D84/I84</f>
        <v>1.21345029239766</v>
      </c>
      <c r="H84" s="24" t="s">
        <v>95</v>
      </c>
      <c r="I84" s="25" t="n">
        <v>68.4</v>
      </c>
    </row>
    <row r="85" customFormat="false" ht="15" hidden="false" customHeight="false" outlineLevel="0" collapsed="false">
      <c r="A85" s="29" t="s">
        <v>96</v>
      </c>
      <c r="B85" s="20" t="n">
        <v>0.22</v>
      </c>
      <c r="C85" s="21" t="n">
        <v>0.759349</v>
      </c>
      <c r="D85" s="22" t="n">
        <v>8</v>
      </c>
      <c r="E85" s="22" t="n">
        <v>7</v>
      </c>
      <c r="F85" s="23" t="n">
        <f aca="false">D85/I85</f>
        <v>1.21212121212121</v>
      </c>
      <c r="H85" s="24" t="s">
        <v>96</v>
      </c>
      <c r="I85" s="25" t="n">
        <v>6.6</v>
      </c>
    </row>
    <row r="86" customFormat="false" ht="15" hidden="false" customHeight="false" outlineLevel="0" collapsed="false">
      <c r="A86" s="29" t="s">
        <v>97</v>
      </c>
      <c r="B86" s="20" t="n">
        <v>0.42</v>
      </c>
      <c r="C86" s="21" t="n">
        <v>0.882896</v>
      </c>
      <c r="D86" s="22" t="n">
        <v>56</v>
      </c>
      <c r="E86" s="22" t="n">
        <v>45</v>
      </c>
      <c r="F86" s="23" t="n">
        <f aca="false">D86/I86</f>
        <v>1.20689655172414</v>
      </c>
      <c r="H86" s="24" t="s">
        <v>97</v>
      </c>
      <c r="I86" s="25" t="n">
        <v>46.4</v>
      </c>
    </row>
    <row r="87" customFormat="false" ht="15" hidden="false" customHeight="false" outlineLevel="0" collapsed="false">
      <c r="A87" s="29" t="s">
        <v>98</v>
      </c>
      <c r="B87" s="20" t="n">
        <v>0.08</v>
      </c>
      <c r="C87" s="21" t="n">
        <v>0.62474</v>
      </c>
      <c r="D87" s="22" t="n">
        <v>125</v>
      </c>
      <c r="E87" s="22" t="n">
        <v>104</v>
      </c>
      <c r="F87" s="23" t="n">
        <f aca="false">D87/I87</f>
        <v>1.20423892100193</v>
      </c>
      <c r="H87" s="24" t="s">
        <v>98</v>
      </c>
      <c r="I87" s="25" t="n">
        <v>103.8</v>
      </c>
    </row>
    <row r="88" customFormat="false" ht="15" hidden="false" customHeight="false" outlineLevel="0" collapsed="false">
      <c r="A88" s="29" t="s">
        <v>99</v>
      </c>
      <c r="B88" s="20" t="n">
        <v>0.11</v>
      </c>
      <c r="C88" s="21" t="n">
        <v>0.894543</v>
      </c>
      <c r="D88" s="22" t="n">
        <v>76</v>
      </c>
      <c r="E88" s="22" t="n">
        <v>63</v>
      </c>
      <c r="F88" s="23" t="n">
        <f aca="false">D88/I88</f>
        <v>1.20253164556962</v>
      </c>
      <c r="H88" s="24" t="s">
        <v>99</v>
      </c>
      <c r="I88" s="25" t="n">
        <v>63.2</v>
      </c>
    </row>
    <row r="89" customFormat="false" ht="15" hidden="false" customHeight="false" outlineLevel="0" collapsed="false">
      <c r="A89" s="29" t="s">
        <v>100</v>
      </c>
      <c r="B89" s="20" t="n">
        <v>0.5</v>
      </c>
      <c r="C89" s="21" t="n">
        <v>0.587918</v>
      </c>
      <c r="D89" s="22" t="n">
        <v>126</v>
      </c>
      <c r="E89" s="22" t="n">
        <v>94</v>
      </c>
      <c r="F89" s="23" t="n">
        <f aca="false">D89/I89</f>
        <v>1.20229007633588</v>
      </c>
      <c r="H89" s="24" t="s">
        <v>100</v>
      </c>
      <c r="I89" s="25" t="n">
        <v>104.8</v>
      </c>
    </row>
    <row r="90" customFormat="false" ht="15" hidden="false" customHeight="false" outlineLevel="0" collapsed="false">
      <c r="A90" s="29" t="s">
        <v>101</v>
      </c>
      <c r="B90" s="20" t="n">
        <v>0.35</v>
      </c>
      <c r="C90" s="21" t="n">
        <v>0.615639</v>
      </c>
      <c r="D90" s="22" t="n">
        <v>121</v>
      </c>
      <c r="E90" s="22" t="n">
        <v>95</v>
      </c>
      <c r="F90" s="23" t="n">
        <f aca="false">D90/I90</f>
        <v>1.20039682539683</v>
      </c>
      <c r="H90" s="24" t="s">
        <v>101</v>
      </c>
      <c r="I90" s="25" t="n">
        <v>100.8</v>
      </c>
    </row>
    <row r="91" customFormat="false" ht="15" hidden="false" customHeight="false" outlineLevel="0" collapsed="false">
      <c r="A91" s="29" t="s">
        <v>102</v>
      </c>
      <c r="B91" s="20" t="n">
        <v>0.06</v>
      </c>
      <c r="C91" s="21" t="n">
        <v>0.781828</v>
      </c>
      <c r="D91" s="22" t="n">
        <v>70</v>
      </c>
      <c r="E91" s="22" t="n">
        <v>55</v>
      </c>
      <c r="F91" s="23" t="n">
        <f aca="false">D91/I91</f>
        <v>1.1986301369863</v>
      </c>
      <c r="H91" s="24" t="s">
        <v>102</v>
      </c>
      <c r="I91" s="25" t="n">
        <v>58.4</v>
      </c>
    </row>
    <row r="92" customFormat="false" ht="15" hidden="false" customHeight="false" outlineLevel="0" collapsed="false">
      <c r="A92" s="29" t="s">
        <v>103</v>
      </c>
      <c r="B92" s="20" t="n">
        <v>0.19</v>
      </c>
      <c r="C92" s="21" t="n">
        <v>0.403076</v>
      </c>
      <c r="D92" s="22" t="n">
        <v>119</v>
      </c>
      <c r="E92" s="22" t="n">
        <v>102</v>
      </c>
      <c r="F92" s="23" t="n">
        <f aca="false">D92/I92</f>
        <v>1.19718309859155</v>
      </c>
      <c r="H92" s="24" t="s">
        <v>103</v>
      </c>
      <c r="I92" s="25" t="n">
        <v>99.4</v>
      </c>
    </row>
    <row r="93" customFormat="false" ht="15" hidden="false" customHeight="false" outlineLevel="0" collapsed="false">
      <c r="A93" s="29" t="s">
        <v>104</v>
      </c>
      <c r="B93" s="20" t="n">
        <v>0.02</v>
      </c>
      <c r="C93" s="21" t="n">
        <v>0.955333</v>
      </c>
      <c r="D93" s="22" t="n">
        <v>62</v>
      </c>
      <c r="E93" s="22" t="n">
        <v>58</v>
      </c>
      <c r="F93" s="23" t="n">
        <f aca="false">D93/I93</f>
        <v>1.1969111969112</v>
      </c>
      <c r="H93" s="24" t="s">
        <v>104</v>
      </c>
      <c r="I93" s="25" t="n">
        <v>51.8</v>
      </c>
    </row>
    <row r="94" customFormat="false" ht="15" hidden="false" customHeight="false" outlineLevel="0" collapsed="false">
      <c r="A94" s="29" t="s">
        <v>105</v>
      </c>
      <c r="B94" s="20" t="n">
        <v>0.01</v>
      </c>
      <c r="C94" s="21" t="n">
        <v>0.693547</v>
      </c>
      <c r="D94" s="22" t="n">
        <v>78</v>
      </c>
      <c r="E94" s="22" t="n">
        <v>70</v>
      </c>
      <c r="F94" s="23" t="n">
        <f aca="false">D94/I94</f>
        <v>1.19631901840491</v>
      </c>
      <c r="H94" s="24" t="s">
        <v>105</v>
      </c>
      <c r="I94" s="25" t="n">
        <v>65.2</v>
      </c>
    </row>
    <row r="95" customFormat="false" ht="15" hidden="false" customHeight="false" outlineLevel="0" collapsed="false">
      <c r="A95" s="29" t="s">
        <v>106</v>
      </c>
      <c r="B95" s="20" t="n">
        <v>0.23</v>
      </c>
      <c r="C95" s="21" t="n">
        <v>0.72816</v>
      </c>
      <c r="D95" s="22" t="n">
        <v>89</v>
      </c>
      <c r="E95" s="22" t="n">
        <v>68</v>
      </c>
      <c r="F95" s="23" t="n">
        <f aca="false">D95/I95</f>
        <v>1.19623655913978</v>
      </c>
      <c r="H95" s="24" t="s">
        <v>106</v>
      </c>
      <c r="I95" s="25" t="n">
        <v>74.4</v>
      </c>
    </row>
    <row r="96" customFormat="false" ht="15" hidden="false" customHeight="false" outlineLevel="0" collapsed="false">
      <c r="A96" s="29" t="s">
        <v>107</v>
      </c>
      <c r="B96" s="20" t="n">
        <v>0</v>
      </c>
      <c r="C96" s="21" t="n">
        <v>0.76577</v>
      </c>
      <c r="D96" s="22" t="n">
        <v>77</v>
      </c>
      <c r="E96" s="22" t="n">
        <v>69</v>
      </c>
      <c r="F96" s="23" t="n">
        <f aca="false">D96/I96</f>
        <v>1.18827160493827</v>
      </c>
      <c r="H96" s="24" t="s">
        <v>107</v>
      </c>
      <c r="I96" s="25" t="n">
        <v>64.8</v>
      </c>
    </row>
    <row r="97" customFormat="false" ht="15" hidden="false" customHeight="false" outlineLevel="0" collapsed="false">
      <c r="A97" s="29" t="s">
        <v>108</v>
      </c>
      <c r="B97" s="20" t="n">
        <v>2.54</v>
      </c>
      <c r="C97" s="21" t="n">
        <v>0.559529</v>
      </c>
      <c r="D97" s="22" t="n">
        <v>126</v>
      </c>
      <c r="E97" s="22" t="n">
        <v>100</v>
      </c>
      <c r="F97" s="23" t="n">
        <f aca="false">D97/I97</f>
        <v>1.1864406779661</v>
      </c>
      <c r="H97" s="24" t="s">
        <v>108</v>
      </c>
      <c r="I97" s="25" t="n">
        <v>106.2</v>
      </c>
    </row>
    <row r="98" customFormat="false" ht="15" hidden="false" customHeight="false" outlineLevel="0" collapsed="false">
      <c r="A98" s="29" t="s">
        <v>109</v>
      </c>
      <c r="B98" s="20" t="n">
        <v>0</v>
      </c>
      <c r="C98" s="21" t="n">
        <v>0.388126</v>
      </c>
      <c r="D98" s="22" t="n">
        <v>58</v>
      </c>
      <c r="E98" s="22" t="n">
        <v>52</v>
      </c>
      <c r="F98" s="23" t="n">
        <f aca="false">D98/I98</f>
        <v>1.18367346938776</v>
      </c>
      <c r="H98" s="24" t="s">
        <v>109</v>
      </c>
      <c r="I98" s="25" t="n">
        <v>49</v>
      </c>
    </row>
    <row r="99" customFormat="false" ht="15" hidden="false" customHeight="false" outlineLevel="0" collapsed="false">
      <c r="A99" s="29" t="s">
        <v>110</v>
      </c>
      <c r="B99" s="20" t="n">
        <v>1.54</v>
      </c>
      <c r="C99" s="21" t="n">
        <v>0.824583</v>
      </c>
      <c r="D99" s="22" t="n">
        <v>157</v>
      </c>
      <c r="E99" s="22" t="n">
        <v>102</v>
      </c>
      <c r="F99" s="23" t="n">
        <f aca="false">D99/I99</f>
        <v>1.18045112781955</v>
      </c>
      <c r="H99" s="24" t="s">
        <v>110</v>
      </c>
      <c r="I99" s="25" t="n">
        <v>133</v>
      </c>
    </row>
    <row r="100" customFormat="false" ht="15" hidden="false" customHeight="false" outlineLevel="0" collapsed="false">
      <c r="A100" s="29" t="s">
        <v>111</v>
      </c>
      <c r="B100" s="20" t="n">
        <v>4.99</v>
      </c>
      <c r="C100" s="21" t="n">
        <v>0.582964</v>
      </c>
      <c r="D100" s="22" t="n">
        <v>142</v>
      </c>
      <c r="E100" s="22" t="n">
        <v>117</v>
      </c>
      <c r="F100" s="23" t="n">
        <f aca="false">D100/I100</f>
        <v>1.17744610281924</v>
      </c>
      <c r="H100" s="24" t="s">
        <v>111</v>
      </c>
      <c r="I100" s="25" t="n">
        <v>120.6</v>
      </c>
    </row>
    <row r="101" customFormat="false" ht="15" hidden="false" customHeight="false" outlineLevel="0" collapsed="false">
      <c r="A101" s="29" t="s">
        <v>112</v>
      </c>
      <c r="B101" s="20" t="n">
        <v>0.77</v>
      </c>
      <c r="C101" s="21" t="n">
        <v>0.94066</v>
      </c>
      <c r="D101" s="22" t="n">
        <v>150</v>
      </c>
      <c r="E101" s="22" t="n">
        <v>112</v>
      </c>
      <c r="F101" s="23" t="n">
        <f aca="false">D101/I101</f>
        <v>1.17370892018779</v>
      </c>
      <c r="H101" s="24" t="s">
        <v>112</v>
      </c>
      <c r="I101" s="25" t="n">
        <v>127.8</v>
      </c>
    </row>
    <row r="102" customFormat="false" ht="15" hidden="false" customHeight="false" outlineLevel="0" collapsed="false">
      <c r="A102" s="29" t="s">
        <v>113</v>
      </c>
      <c r="B102" s="20" t="n">
        <v>0.19</v>
      </c>
      <c r="C102" s="21" t="n">
        <v>0.559559</v>
      </c>
      <c r="D102" s="22" t="n">
        <v>46</v>
      </c>
      <c r="E102" s="22" t="n">
        <v>40</v>
      </c>
      <c r="F102" s="23" t="n">
        <f aca="false">D102/I102</f>
        <v>1.1734693877551</v>
      </c>
      <c r="H102" s="24" t="s">
        <v>113</v>
      </c>
      <c r="I102" s="25" t="n">
        <v>39.2</v>
      </c>
    </row>
    <row r="103" customFormat="false" ht="15" hidden="false" customHeight="false" outlineLevel="0" collapsed="false">
      <c r="A103" s="29" t="s">
        <v>114</v>
      </c>
      <c r="B103" s="20" t="n">
        <v>0.02</v>
      </c>
      <c r="C103" s="21" t="n">
        <v>0.597249</v>
      </c>
      <c r="D103" s="22" t="n">
        <v>103</v>
      </c>
      <c r="E103" s="22" t="n">
        <v>77</v>
      </c>
      <c r="F103" s="23" t="n">
        <f aca="false">D103/I103</f>
        <v>1.17312072892939</v>
      </c>
      <c r="H103" s="24" t="s">
        <v>114</v>
      </c>
      <c r="I103" s="25" t="n">
        <v>87.8</v>
      </c>
    </row>
    <row r="104" customFormat="false" ht="15" hidden="false" customHeight="false" outlineLevel="0" collapsed="false">
      <c r="A104" s="29" t="s">
        <v>115</v>
      </c>
      <c r="B104" s="20" t="n">
        <v>0.33</v>
      </c>
      <c r="C104" s="21" t="n">
        <v>0.978061</v>
      </c>
      <c r="D104" s="22" t="n">
        <v>49</v>
      </c>
      <c r="E104" s="22" t="n">
        <v>39</v>
      </c>
      <c r="F104" s="23" t="n">
        <f aca="false">D104/I104</f>
        <v>1.17224880382775</v>
      </c>
      <c r="H104" s="24" t="s">
        <v>115</v>
      </c>
      <c r="I104" s="25" t="n">
        <v>41.8</v>
      </c>
    </row>
    <row r="105" customFormat="false" ht="15" hidden="false" customHeight="false" outlineLevel="0" collapsed="false">
      <c r="A105" s="29" t="s">
        <v>116</v>
      </c>
      <c r="B105" s="20" t="n">
        <v>0.35</v>
      </c>
      <c r="C105" s="21" t="n">
        <v>0.951827</v>
      </c>
      <c r="D105" s="22" t="n">
        <v>179</v>
      </c>
      <c r="E105" s="22" t="n">
        <v>87</v>
      </c>
      <c r="F105" s="23" t="n">
        <f aca="false">D105/I105</f>
        <v>1.17146596858639</v>
      </c>
      <c r="H105" s="24" t="s">
        <v>116</v>
      </c>
      <c r="I105" s="25" t="n">
        <v>152.8</v>
      </c>
    </row>
    <row r="106" customFormat="false" ht="15" hidden="false" customHeight="false" outlineLevel="0" collapsed="false">
      <c r="A106" s="29" t="s">
        <v>117</v>
      </c>
      <c r="B106" s="20" t="n">
        <v>0.24</v>
      </c>
      <c r="C106" s="21" t="n">
        <v>0.71405</v>
      </c>
      <c r="D106" s="22" t="n">
        <v>70</v>
      </c>
      <c r="E106" s="22" t="n">
        <v>63</v>
      </c>
      <c r="F106" s="23" t="n">
        <f aca="false">D106/I106</f>
        <v>1.17056856187291</v>
      </c>
      <c r="H106" s="24" t="s">
        <v>117</v>
      </c>
      <c r="I106" s="25" t="n">
        <v>59.8</v>
      </c>
    </row>
    <row r="107" customFormat="false" ht="15" hidden="false" customHeight="false" outlineLevel="0" collapsed="false">
      <c r="A107" s="29" t="s">
        <v>118</v>
      </c>
      <c r="B107" s="20" t="n">
        <v>0.82</v>
      </c>
      <c r="C107" s="21" t="n">
        <v>0.796377</v>
      </c>
      <c r="D107" s="22" t="n">
        <v>196</v>
      </c>
      <c r="E107" s="22" t="n">
        <v>124</v>
      </c>
      <c r="F107" s="23" t="n">
        <f aca="false">D107/I107</f>
        <v>1.16945107398568</v>
      </c>
      <c r="H107" s="24" t="s">
        <v>118</v>
      </c>
      <c r="I107" s="25" t="n">
        <v>167.6</v>
      </c>
    </row>
    <row r="108" customFormat="false" ht="15" hidden="false" customHeight="false" outlineLevel="0" collapsed="false">
      <c r="A108" s="29" t="s">
        <v>119</v>
      </c>
      <c r="B108" s="20" t="n">
        <v>2.12</v>
      </c>
      <c r="C108" s="21" t="n">
        <v>0.952662</v>
      </c>
      <c r="D108" s="22" t="n">
        <v>210</v>
      </c>
      <c r="E108" s="22" t="n">
        <v>107</v>
      </c>
      <c r="F108" s="23" t="n">
        <f aca="false">D108/I108</f>
        <v>1.16796440489433</v>
      </c>
      <c r="H108" s="24" t="s">
        <v>119</v>
      </c>
      <c r="I108" s="25" t="n">
        <v>179.8</v>
      </c>
    </row>
    <row r="109" customFormat="false" ht="15" hidden="false" customHeight="false" outlineLevel="0" collapsed="false">
      <c r="A109" s="29" t="s">
        <v>120</v>
      </c>
      <c r="B109" s="20" t="n">
        <v>0.21</v>
      </c>
      <c r="C109" s="21" t="n">
        <v>0.935688</v>
      </c>
      <c r="D109" s="22" t="n">
        <v>52</v>
      </c>
      <c r="E109" s="22" t="n">
        <v>31</v>
      </c>
      <c r="F109" s="23" t="n">
        <f aca="false">D109/I109</f>
        <v>1.16591928251121</v>
      </c>
      <c r="H109" s="24" t="s">
        <v>120</v>
      </c>
      <c r="I109" s="25" t="n">
        <v>44.6</v>
      </c>
    </row>
    <row r="110" customFormat="false" ht="15" hidden="false" customHeight="false" outlineLevel="0" collapsed="false">
      <c r="A110" s="29" t="s">
        <v>121</v>
      </c>
      <c r="B110" s="20" t="n">
        <v>0.13</v>
      </c>
      <c r="C110" s="21" t="n">
        <v>0.937384</v>
      </c>
      <c r="D110" s="22" t="n">
        <v>78</v>
      </c>
      <c r="E110" s="22" t="n">
        <v>67</v>
      </c>
      <c r="F110" s="23" t="n">
        <f aca="false">D110/I110</f>
        <v>1.16417910447761</v>
      </c>
      <c r="H110" s="24" t="s">
        <v>121</v>
      </c>
      <c r="I110" s="25" t="n">
        <v>67</v>
      </c>
    </row>
    <row r="111" customFormat="false" ht="15" hidden="false" customHeight="false" outlineLevel="0" collapsed="false">
      <c r="A111" s="29" t="s">
        <v>122</v>
      </c>
      <c r="B111" s="20" t="n">
        <v>0.02</v>
      </c>
      <c r="C111" s="21" t="n">
        <v>0.568239</v>
      </c>
      <c r="D111" s="22" t="n">
        <v>114</v>
      </c>
      <c r="E111" s="22" t="n">
        <v>96</v>
      </c>
      <c r="F111" s="23" t="n">
        <f aca="false">D111/I111</f>
        <v>1.16326530612245</v>
      </c>
      <c r="H111" s="24" t="s">
        <v>122</v>
      </c>
      <c r="I111" s="25" t="n">
        <v>98</v>
      </c>
    </row>
    <row r="112" customFormat="false" ht="15" hidden="false" customHeight="false" outlineLevel="0" collapsed="false">
      <c r="A112" s="29" t="s">
        <v>123</v>
      </c>
      <c r="B112" s="20" t="n">
        <v>0.66</v>
      </c>
      <c r="C112" s="21" t="n">
        <v>0.163752</v>
      </c>
      <c r="D112" s="22" t="n">
        <v>157</v>
      </c>
      <c r="E112" s="22" t="n">
        <v>126</v>
      </c>
      <c r="F112" s="23" t="n">
        <f aca="false">D112/I112</f>
        <v>1.16296296296296</v>
      </c>
      <c r="H112" s="24" t="s">
        <v>123</v>
      </c>
      <c r="I112" s="25" t="n">
        <v>135</v>
      </c>
    </row>
    <row r="113" customFormat="false" ht="15" hidden="false" customHeight="false" outlineLevel="0" collapsed="false">
      <c r="A113" s="29" t="s">
        <v>124</v>
      </c>
      <c r="B113" s="20" t="n">
        <v>0.33</v>
      </c>
      <c r="C113" s="21" t="n">
        <v>0.67795</v>
      </c>
      <c r="D113" s="22" t="n">
        <v>164</v>
      </c>
      <c r="E113" s="22" t="n">
        <v>118</v>
      </c>
      <c r="F113" s="23" t="n">
        <f aca="false">D113/I113</f>
        <v>1.1614730878187</v>
      </c>
      <c r="H113" s="24" t="s">
        <v>124</v>
      </c>
      <c r="I113" s="25" t="n">
        <v>141.2</v>
      </c>
    </row>
    <row r="114" customFormat="false" ht="15" hidden="false" customHeight="false" outlineLevel="0" collapsed="false">
      <c r="A114" s="29" t="s">
        <v>125</v>
      </c>
      <c r="B114" s="20" t="n">
        <v>1.36</v>
      </c>
      <c r="C114" s="21" t="n">
        <v>0.849896</v>
      </c>
      <c r="D114" s="22" t="n">
        <v>142</v>
      </c>
      <c r="E114" s="22" t="n">
        <v>114</v>
      </c>
      <c r="F114" s="23" t="n">
        <f aca="false">D114/I114</f>
        <v>1.16013071895425</v>
      </c>
      <c r="H114" s="24" t="s">
        <v>125</v>
      </c>
      <c r="I114" s="25" t="n">
        <v>122.4</v>
      </c>
    </row>
    <row r="115" customFormat="false" ht="15" hidden="false" customHeight="false" outlineLevel="0" collapsed="false">
      <c r="A115" s="29" t="s">
        <v>126</v>
      </c>
      <c r="B115" s="20" t="n">
        <v>0.11</v>
      </c>
      <c r="C115" s="21" t="n">
        <v>0.517844</v>
      </c>
      <c r="D115" s="22" t="n">
        <v>116</v>
      </c>
      <c r="E115" s="22" t="n">
        <v>98</v>
      </c>
      <c r="F115" s="23" t="n">
        <f aca="false">D115/I115</f>
        <v>1.16</v>
      </c>
      <c r="H115" s="24" t="s">
        <v>126</v>
      </c>
      <c r="I115" s="25" t="n">
        <v>100</v>
      </c>
    </row>
    <row r="116" customFormat="false" ht="15" hidden="false" customHeight="false" outlineLevel="0" collapsed="false">
      <c r="A116" s="29" t="s">
        <v>127</v>
      </c>
      <c r="B116" s="20" t="n">
        <v>0.31</v>
      </c>
      <c r="C116" s="21" t="n">
        <v>0.998511</v>
      </c>
      <c r="D116" s="22" t="n">
        <v>191</v>
      </c>
      <c r="E116" s="22" t="n">
        <v>90</v>
      </c>
      <c r="F116" s="23" t="n">
        <f aca="false">D116/I116</f>
        <v>1.15898058252427</v>
      </c>
      <c r="H116" s="24" t="s">
        <v>127</v>
      </c>
      <c r="I116" s="25" t="n">
        <v>164.8</v>
      </c>
    </row>
    <row r="117" customFormat="false" ht="15" hidden="false" customHeight="false" outlineLevel="0" collapsed="false">
      <c r="A117" s="29" t="s">
        <v>128</v>
      </c>
      <c r="B117" s="20" t="n">
        <v>0.29</v>
      </c>
      <c r="C117" s="21" t="n">
        <v>0.674031</v>
      </c>
      <c r="D117" s="22" t="n">
        <v>171</v>
      </c>
      <c r="E117" s="22" t="n">
        <v>107</v>
      </c>
      <c r="F117" s="23" t="n">
        <f aca="false">D117/I117</f>
        <v>1.15853658536585</v>
      </c>
      <c r="H117" s="24" t="s">
        <v>128</v>
      </c>
      <c r="I117" s="25" t="n">
        <v>147.6</v>
      </c>
    </row>
    <row r="118" customFormat="false" ht="15" hidden="false" customHeight="false" outlineLevel="0" collapsed="false">
      <c r="A118" s="29" t="s">
        <v>129</v>
      </c>
      <c r="B118" s="20" t="n">
        <v>0.58</v>
      </c>
      <c r="C118" s="21" t="n">
        <v>0.974708</v>
      </c>
      <c r="D118" s="22" t="n">
        <v>155</v>
      </c>
      <c r="E118" s="22" t="n">
        <v>88</v>
      </c>
      <c r="F118" s="23" t="n">
        <f aca="false">D118/I118</f>
        <v>1.15844544095665</v>
      </c>
      <c r="H118" s="24" t="s">
        <v>129</v>
      </c>
      <c r="I118" s="25" t="n">
        <v>133.8</v>
      </c>
    </row>
    <row r="119" customFormat="false" ht="15" hidden="false" customHeight="false" outlineLevel="0" collapsed="false">
      <c r="A119" s="29" t="s">
        <v>130</v>
      </c>
      <c r="B119" s="20" t="n">
        <v>3.78</v>
      </c>
      <c r="C119" s="21" t="n">
        <v>0.86919</v>
      </c>
      <c r="D119" s="22" t="n">
        <v>120</v>
      </c>
      <c r="E119" s="22" t="n">
        <v>92</v>
      </c>
      <c r="F119" s="23" t="n">
        <f aca="false">D119/I119</f>
        <v>1.15830115830116</v>
      </c>
      <c r="H119" s="24" t="s">
        <v>130</v>
      </c>
      <c r="I119" s="25" t="n">
        <v>103.6</v>
      </c>
    </row>
    <row r="120" customFormat="false" ht="15" hidden="false" customHeight="false" outlineLevel="0" collapsed="false">
      <c r="A120" s="29" t="s">
        <v>131</v>
      </c>
      <c r="B120" s="20" t="n">
        <v>0.59</v>
      </c>
      <c r="C120" s="21" t="n">
        <v>0.993103</v>
      </c>
      <c r="D120" s="22" t="n">
        <v>83</v>
      </c>
      <c r="E120" s="22" t="n">
        <v>69</v>
      </c>
      <c r="F120" s="23" t="n">
        <f aca="false">D120/I120</f>
        <v>1.15598885793872</v>
      </c>
      <c r="H120" s="24" t="s">
        <v>131</v>
      </c>
      <c r="I120" s="25" t="n">
        <v>71.8</v>
      </c>
    </row>
    <row r="121" customFormat="false" ht="15" hidden="false" customHeight="false" outlineLevel="0" collapsed="false">
      <c r="A121" s="29" t="s">
        <v>132</v>
      </c>
      <c r="B121" s="20" t="n">
        <v>0.51</v>
      </c>
      <c r="C121" s="21" t="n">
        <v>0.864322</v>
      </c>
      <c r="D121" s="22" t="n">
        <v>91</v>
      </c>
      <c r="E121" s="22" t="n">
        <v>77</v>
      </c>
      <c r="F121" s="23" t="n">
        <f aca="false">D121/I121</f>
        <v>1.15482233502538</v>
      </c>
      <c r="H121" s="24" t="s">
        <v>132</v>
      </c>
      <c r="I121" s="25" t="n">
        <v>78.8</v>
      </c>
    </row>
    <row r="122" customFormat="false" ht="15" hidden="false" customHeight="false" outlineLevel="0" collapsed="false">
      <c r="A122" s="29" t="s">
        <v>133</v>
      </c>
      <c r="B122" s="20" t="n">
        <v>0.02</v>
      </c>
      <c r="C122" s="21" t="n">
        <v>0.819509</v>
      </c>
      <c r="D122" s="22" t="n">
        <v>65</v>
      </c>
      <c r="E122" s="22" t="n">
        <v>55</v>
      </c>
      <c r="F122" s="23" t="n">
        <f aca="false">D122/I122</f>
        <v>1.15248226950355</v>
      </c>
      <c r="H122" s="24" t="s">
        <v>133</v>
      </c>
      <c r="I122" s="25" t="n">
        <v>56.4</v>
      </c>
    </row>
    <row r="123" customFormat="false" ht="15" hidden="false" customHeight="false" outlineLevel="0" collapsed="false">
      <c r="A123" s="29" t="s">
        <v>134</v>
      </c>
      <c r="B123" s="20" t="n">
        <v>1.18</v>
      </c>
      <c r="C123" s="21" t="n">
        <v>0.947814</v>
      </c>
      <c r="D123" s="22" t="n">
        <v>112</v>
      </c>
      <c r="E123" s="22" t="n">
        <v>91</v>
      </c>
      <c r="F123" s="23" t="n">
        <f aca="false">D123/I123</f>
        <v>1.1522633744856</v>
      </c>
      <c r="H123" s="24" t="s">
        <v>134</v>
      </c>
      <c r="I123" s="25" t="n">
        <v>97.2</v>
      </c>
    </row>
    <row r="124" customFormat="false" ht="15" hidden="false" customHeight="false" outlineLevel="0" collapsed="false">
      <c r="A124" s="29" t="s">
        <v>135</v>
      </c>
      <c r="B124" s="20" t="n">
        <v>1.39</v>
      </c>
      <c r="C124" s="21" t="n">
        <v>0.947209</v>
      </c>
      <c r="D124" s="22" t="n">
        <v>153</v>
      </c>
      <c r="E124" s="22" t="n">
        <v>114</v>
      </c>
      <c r="F124" s="23" t="n">
        <f aca="false">D124/I124</f>
        <v>1.15037593984962</v>
      </c>
      <c r="H124" s="24" t="s">
        <v>135</v>
      </c>
      <c r="I124" s="25" t="n">
        <v>133</v>
      </c>
    </row>
    <row r="125" customFormat="false" ht="15" hidden="false" customHeight="false" outlineLevel="0" collapsed="false">
      <c r="A125" s="29" t="s">
        <v>136</v>
      </c>
      <c r="B125" s="20" t="n">
        <v>0</v>
      </c>
      <c r="C125" s="21" t="n">
        <v>0.972669</v>
      </c>
      <c r="D125" s="22" t="n">
        <v>40</v>
      </c>
      <c r="E125" s="22" t="n">
        <v>37</v>
      </c>
      <c r="F125" s="23" t="n">
        <f aca="false">D125/I125</f>
        <v>1.14942528735632</v>
      </c>
      <c r="H125" s="24" t="s">
        <v>136</v>
      </c>
      <c r="I125" s="25" t="n">
        <v>34.8</v>
      </c>
    </row>
    <row r="126" customFormat="false" ht="15" hidden="false" customHeight="false" outlineLevel="0" collapsed="false">
      <c r="A126" s="29" t="s">
        <v>137</v>
      </c>
      <c r="B126" s="20" t="n">
        <v>0.65</v>
      </c>
      <c r="C126" s="21" t="n">
        <v>0.956294</v>
      </c>
      <c r="D126" s="22" t="n">
        <v>98</v>
      </c>
      <c r="E126" s="22" t="n">
        <v>66</v>
      </c>
      <c r="F126" s="23" t="n">
        <f aca="false">D126/I126</f>
        <v>1.14754098360656</v>
      </c>
      <c r="H126" s="24" t="s">
        <v>137</v>
      </c>
      <c r="I126" s="25" t="n">
        <v>85.4</v>
      </c>
    </row>
    <row r="127" customFormat="false" ht="15" hidden="false" customHeight="false" outlineLevel="0" collapsed="false">
      <c r="A127" s="29" t="s">
        <v>138</v>
      </c>
      <c r="B127" s="20" t="n">
        <v>3.52</v>
      </c>
      <c r="C127" s="21" t="n">
        <v>0.856046</v>
      </c>
      <c r="D127" s="22" t="n">
        <v>150</v>
      </c>
      <c r="E127" s="22" t="n">
        <v>110</v>
      </c>
      <c r="F127" s="23" t="n">
        <f aca="false">D127/I127</f>
        <v>1.14678899082569</v>
      </c>
      <c r="H127" s="24" t="s">
        <v>138</v>
      </c>
      <c r="I127" s="25" t="n">
        <v>130.8</v>
      </c>
    </row>
    <row r="128" customFormat="false" ht="15" hidden="false" customHeight="false" outlineLevel="0" collapsed="false">
      <c r="A128" s="29" t="s">
        <v>139</v>
      </c>
      <c r="B128" s="20" t="n">
        <v>0.01</v>
      </c>
      <c r="C128" s="21" t="n">
        <v>0.76791</v>
      </c>
      <c r="D128" s="22" t="n">
        <v>119</v>
      </c>
      <c r="E128" s="22" t="n">
        <v>93</v>
      </c>
      <c r="F128" s="23" t="n">
        <f aca="false">D128/I128</f>
        <v>1.14643545279383</v>
      </c>
      <c r="H128" s="24" t="s">
        <v>139</v>
      </c>
      <c r="I128" s="25" t="n">
        <v>103.8</v>
      </c>
    </row>
    <row r="129" customFormat="false" ht="15" hidden="false" customHeight="false" outlineLevel="0" collapsed="false">
      <c r="A129" s="29" t="s">
        <v>140</v>
      </c>
      <c r="B129" s="20" t="n">
        <v>3.42</v>
      </c>
      <c r="C129" s="21" t="n">
        <v>0.703415</v>
      </c>
      <c r="D129" s="22" t="n">
        <v>60</v>
      </c>
      <c r="E129" s="22" t="n">
        <v>52</v>
      </c>
      <c r="F129" s="23" t="n">
        <f aca="false">D129/I129</f>
        <v>1.14503816793893</v>
      </c>
      <c r="H129" s="24" t="s">
        <v>140</v>
      </c>
      <c r="I129" s="25" t="n">
        <v>52.4</v>
      </c>
    </row>
    <row r="130" customFormat="false" ht="15" hidden="false" customHeight="false" outlineLevel="0" collapsed="false">
      <c r="A130" s="29" t="s">
        <v>141</v>
      </c>
      <c r="B130" s="20" t="n">
        <v>2.6</v>
      </c>
      <c r="C130" s="21" t="n">
        <v>0.995215</v>
      </c>
      <c r="D130" s="22" t="n">
        <v>27</v>
      </c>
      <c r="E130" s="22" t="n">
        <v>24</v>
      </c>
      <c r="F130" s="23" t="n">
        <f aca="false">D130/I130</f>
        <v>1.14406779661017</v>
      </c>
      <c r="H130" s="24" t="s">
        <v>141</v>
      </c>
      <c r="I130" s="25" t="n">
        <v>23.6</v>
      </c>
    </row>
    <row r="131" customFormat="false" ht="15" hidden="false" customHeight="false" outlineLevel="0" collapsed="false">
      <c r="A131" s="29" t="s">
        <v>142</v>
      </c>
      <c r="B131" s="20" t="n">
        <v>1.87</v>
      </c>
      <c r="C131" s="21" t="n">
        <v>0.424223</v>
      </c>
      <c r="D131" s="22" t="n">
        <v>129</v>
      </c>
      <c r="E131" s="22" t="n">
        <v>107</v>
      </c>
      <c r="F131" s="23" t="n">
        <f aca="false">D131/I131</f>
        <v>1.1436170212766</v>
      </c>
      <c r="H131" s="24" t="s">
        <v>142</v>
      </c>
      <c r="I131" s="25" t="n">
        <v>112.8</v>
      </c>
    </row>
    <row r="132" customFormat="false" ht="15" hidden="false" customHeight="false" outlineLevel="0" collapsed="false">
      <c r="A132" s="29" t="s">
        <v>143</v>
      </c>
      <c r="B132" s="20" t="n">
        <v>0.87</v>
      </c>
      <c r="C132" s="21" t="n">
        <v>0.880415</v>
      </c>
      <c r="D132" s="22" t="n">
        <v>117</v>
      </c>
      <c r="E132" s="22" t="n">
        <v>52</v>
      </c>
      <c r="F132" s="23" t="n">
        <f aca="false">D132/I132</f>
        <v>1.14035087719298</v>
      </c>
      <c r="H132" s="24" t="s">
        <v>143</v>
      </c>
      <c r="I132" s="25" t="n">
        <v>102.6</v>
      </c>
    </row>
    <row r="133" customFormat="false" ht="15" hidden="false" customHeight="false" outlineLevel="0" collapsed="false">
      <c r="A133" s="29" t="s">
        <v>144</v>
      </c>
      <c r="B133" s="20" t="n">
        <v>0.36</v>
      </c>
      <c r="C133" s="21" t="n">
        <v>0.893787</v>
      </c>
      <c r="D133" s="22" t="n">
        <v>15</v>
      </c>
      <c r="E133" s="22" t="n">
        <v>15</v>
      </c>
      <c r="F133" s="23" t="n">
        <f aca="false">D133/I133</f>
        <v>1.13636363636364</v>
      </c>
      <c r="H133" s="24" t="s">
        <v>144</v>
      </c>
      <c r="I133" s="25" t="n">
        <v>13.2</v>
      </c>
    </row>
    <row r="134" customFormat="false" ht="15" hidden="false" customHeight="false" outlineLevel="0" collapsed="false">
      <c r="A134" s="29" t="s">
        <v>145</v>
      </c>
      <c r="B134" s="20" t="n">
        <v>0.33</v>
      </c>
      <c r="C134" s="21" t="n">
        <v>0.851166</v>
      </c>
      <c r="D134" s="22" t="n">
        <v>63</v>
      </c>
      <c r="E134" s="22" t="n">
        <v>52</v>
      </c>
      <c r="F134" s="23" t="n">
        <f aca="false">D134/I134</f>
        <v>1.13309352517986</v>
      </c>
      <c r="H134" s="24" t="s">
        <v>145</v>
      </c>
      <c r="I134" s="25" t="n">
        <v>55.6</v>
      </c>
    </row>
    <row r="135" customFormat="false" ht="15" hidden="false" customHeight="false" outlineLevel="0" collapsed="false">
      <c r="A135" s="29" t="s">
        <v>146</v>
      </c>
      <c r="B135" s="20" t="n">
        <v>2.31</v>
      </c>
      <c r="C135" s="21" t="n">
        <v>0.685803</v>
      </c>
      <c r="D135" s="22" t="n">
        <v>63</v>
      </c>
      <c r="E135" s="22" t="n">
        <v>43</v>
      </c>
      <c r="F135" s="23" t="n">
        <f aca="false">D135/I135</f>
        <v>1.13309352517986</v>
      </c>
      <c r="H135" s="24" t="s">
        <v>146</v>
      </c>
      <c r="I135" s="25" t="n">
        <v>55.6</v>
      </c>
    </row>
    <row r="136" customFormat="false" ht="15" hidden="false" customHeight="false" outlineLevel="0" collapsed="false">
      <c r="A136" s="29" t="s">
        <v>147</v>
      </c>
      <c r="B136" s="20" t="n">
        <v>0.47</v>
      </c>
      <c r="C136" s="21" t="n">
        <v>0.907715</v>
      </c>
      <c r="D136" s="22" t="n">
        <v>62</v>
      </c>
      <c r="E136" s="22" t="n">
        <v>54</v>
      </c>
      <c r="F136" s="23" t="n">
        <f aca="false">D136/I136</f>
        <v>1.13138686131387</v>
      </c>
      <c r="H136" s="24" t="s">
        <v>147</v>
      </c>
      <c r="I136" s="25" t="n">
        <v>54.8</v>
      </c>
    </row>
    <row r="137" customFormat="false" ht="15" hidden="false" customHeight="false" outlineLevel="0" collapsed="false">
      <c r="A137" s="29" t="s">
        <v>148</v>
      </c>
      <c r="B137" s="20" t="n">
        <v>0.31</v>
      </c>
      <c r="C137" s="21" t="n">
        <v>0.46155</v>
      </c>
      <c r="D137" s="22" t="n">
        <v>38</v>
      </c>
      <c r="E137" s="22" t="n">
        <v>36</v>
      </c>
      <c r="F137" s="23" t="n">
        <f aca="false">D137/I137</f>
        <v>1.13095238095238</v>
      </c>
      <c r="H137" s="24" t="s">
        <v>148</v>
      </c>
      <c r="I137" s="25" t="n">
        <v>33.6</v>
      </c>
    </row>
    <row r="138" customFormat="false" ht="15" hidden="false" customHeight="false" outlineLevel="0" collapsed="false">
      <c r="A138" s="29" t="s">
        <v>149</v>
      </c>
      <c r="B138" s="20" t="n">
        <v>0.57</v>
      </c>
      <c r="C138" s="21" t="n">
        <v>0.921067</v>
      </c>
      <c r="D138" s="22" t="n">
        <v>76</v>
      </c>
      <c r="E138" s="22" t="n">
        <v>38</v>
      </c>
      <c r="F138" s="23" t="n">
        <f aca="false">D138/I138</f>
        <v>1.13095238095238</v>
      </c>
      <c r="H138" s="24" t="s">
        <v>149</v>
      </c>
      <c r="I138" s="25" t="n">
        <v>67.2</v>
      </c>
    </row>
    <row r="139" customFormat="false" ht="15" hidden="false" customHeight="false" outlineLevel="0" collapsed="false">
      <c r="A139" s="29" t="s">
        <v>150</v>
      </c>
      <c r="B139" s="20" t="n">
        <v>1.57</v>
      </c>
      <c r="C139" s="21" t="n">
        <v>0.928264</v>
      </c>
      <c r="D139" s="22" t="n">
        <v>102</v>
      </c>
      <c r="E139" s="22" t="n">
        <v>84</v>
      </c>
      <c r="F139" s="23" t="n">
        <f aca="false">D139/I139</f>
        <v>1.13082039911308</v>
      </c>
      <c r="H139" s="24" t="s">
        <v>150</v>
      </c>
      <c r="I139" s="25" t="n">
        <v>90.2</v>
      </c>
    </row>
    <row r="140" customFormat="false" ht="15" hidden="false" customHeight="false" outlineLevel="0" collapsed="false">
      <c r="A140" s="29" t="s">
        <v>151</v>
      </c>
      <c r="B140" s="20" t="n">
        <v>1.45</v>
      </c>
      <c r="C140" s="21" t="n">
        <v>0.954219</v>
      </c>
      <c r="D140" s="22" t="n">
        <v>68</v>
      </c>
      <c r="E140" s="22" t="n">
        <v>56</v>
      </c>
      <c r="F140" s="23" t="n">
        <f aca="false">D140/I140</f>
        <v>1.12956810631229</v>
      </c>
      <c r="H140" s="24" t="s">
        <v>151</v>
      </c>
      <c r="I140" s="25" t="n">
        <v>60.2</v>
      </c>
    </row>
    <row r="141" customFormat="false" ht="15" hidden="false" customHeight="false" outlineLevel="0" collapsed="false">
      <c r="A141" s="29" t="s">
        <v>152</v>
      </c>
      <c r="B141" s="20" t="n">
        <v>0.06</v>
      </c>
      <c r="C141" s="21" t="n">
        <v>0.774275</v>
      </c>
      <c r="D141" s="22" t="n">
        <v>105</v>
      </c>
      <c r="E141" s="22" t="n">
        <v>85</v>
      </c>
      <c r="F141" s="23" t="n">
        <f aca="false">D141/I141</f>
        <v>1.12903225806452</v>
      </c>
      <c r="H141" s="24" t="s">
        <v>152</v>
      </c>
      <c r="I141" s="25" t="n">
        <v>93</v>
      </c>
    </row>
    <row r="142" customFormat="false" ht="15" hidden="false" customHeight="false" outlineLevel="0" collapsed="false">
      <c r="A142" s="29" t="s">
        <v>153</v>
      </c>
      <c r="B142" s="20" t="n">
        <v>0.66</v>
      </c>
      <c r="C142" s="21" t="n">
        <v>0.316709</v>
      </c>
      <c r="D142" s="22" t="n">
        <v>101</v>
      </c>
      <c r="E142" s="22" t="n">
        <v>91</v>
      </c>
      <c r="F142" s="23" t="n">
        <f aca="false">D142/I142</f>
        <v>1.12472160356347</v>
      </c>
      <c r="H142" s="24" t="s">
        <v>153</v>
      </c>
      <c r="I142" s="25" t="n">
        <v>89.8</v>
      </c>
    </row>
    <row r="143" customFormat="false" ht="15" hidden="false" customHeight="false" outlineLevel="0" collapsed="false">
      <c r="A143" s="29" t="s">
        <v>154</v>
      </c>
      <c r="B143" s="20" t="n">
        <v>0.74</v>
      </c>
      <c r="C143" s="21" t="n">
        <v>0.934112</v>
      </c>
      <c r="D143" s="22" t="n">
        <v>123</v>
      </c>
      <c r="E143" s="22" t="n">
        <v>100</v>
      </c>
      <c r="F143" s="23" t="n">
        <f aca="false">D143/I143</f>
        <v>1.12431444241316</v>
      </c>
      <c r="H143" s="24" t="s">
        <v>154</v>
      </c>
      <c r="I143" s="25" t="n">
        <v>109.4</v>
      </c>
    </row>
    <row r="144" customFormat="false" ht="15" hidden="false" customHeight="false" outlineLevel="0" collapsed="false">
      <c r="A144" s="29" t="s">
        <v>155</v>
      </c>
      <c r="B144" s="20" t="n">
        <v>0.33</v>
      </c>
      <c r="C144" s="21" t="n">
        <v>0.952391</v>
      </c>
      <c r="D144" s="22" t="n">
        <v>76</v>
      </c>
      <c r="E144" s="22" t="n">
        <v>66</v>
      </c>
      <c r="F144" s="23" t="n">
        <f aca="false">D144/I144</f>
        <v>1.12426035502959</v>
      </c>
      <c r="H144" s="24" t="s">
        <v>155</v>
      </c>
      <c r="I144" s="25" t="n">
        <v>67.6</v>
      </c>
    </row>
    <row r="145" customFormat="false" ht="15" hidden="false" customHeight="false" outlineLevel="0" collapsed="false">
      <c r="A145" s="29" t="s">
        <v>156</v>
      </c>
      <c r="B145" s="20" t="n">
        <v>3.59</v>
      </c>
      <c r="C145" s="21" t="n">
        <v>0.539931</v>
      </c>
      <c r="D145" s="22" t="n">
        <v>184</v>
      </c>
      <c r="E145" s="22" t="n">
        <v>124</v>
      </c>
      <c r="F145" s="23" t="n">
        <f aca="false">D145/I145</f>
        <v>1.12332112332112</v>
      </c>
      <c r="H145" s="24" t="s">
        <v>156</v>
      </c>
      <c r="I145" s="25" t="n">
        <v>163.8</v>
      </c>
    </row>
    <row r="146" customFormat="false" ht="15" hidden="false" customHeight="false" outlineLevel="0" collapsed="false">
      <c r="A146" s="29" t="s">
        <v>157</v>
      </c>
      <c r="B146" s="20" t="n">
        <v>0.38</v>
      </c>
      <c r="C146" s="21" t="n">
        <v>0.830285</v>
      </c>
      <c r="D146" s="22" t="n">
        <v>70</v>
      </c>
      <c r="E146" s="22" t="n">
        <v>59</v>
      </c>
      <c r="F146" s="23" t="n">
        <f aca="false">D146/I146</f>
        <v>1.12179487179487</v>
      </c>
      <c r="H146" s="24" t="s">
        <v>157</v>
      </c>
      <c r="I146" s="25" t="n">
        <v>62.4</v>
      </c>
    </row>
    <row r="147" customFormat="false" ht="15" hidden="false" customHeight="false" outlineLevel="0" collapsed="false">
      <c r="A147" s="29" t="s">
        <v>158</v>
      </c>
      <c r="B147" s="20" t="n">
        <v>3</v>
      </c>
      <c r="C147" s="21" t="n">
        <v>0.973984</v>
      </c>
      <c r="D147" s="22" t="n">
        <v>6</v>
      </c>
      <c r="E147" s="22" t="n">
        <v>6</v>
      </c>
      <c r="F147" s="23" t="n">
        <f aca="false">D147/I147</f>
        <v>1.11111111111111</v>
      </c>
      <c r="H147" s="24" t="s">
        <v>158</v>
      </c>
      <c r="I147" s="25" t="n">
        <v>5.4</v>
      </c>
    </row>
    <row r="148" customFormat="false" ht="15" hidden="false" customHeight="false" outlineLevel="0" collapsed="false">
      <c r="A148" s="29" t="s">
        <v>159</v>
      </c>
      <c r="B148" s="20" t="n">
        <v>0.04</v>
      </c>
      <c r="C148" s="21" t="n">
        <v>0.980402</v>
      </c>
      <c r="D148" s="22" t="n">
        <v>91</v>
      </c>
      <c r="E148" s="22" t="n">
        <v>64</v>
      </c>
      <c r="F148" s="23" t="n">
        <f aca="false">D148/I148</f>
        <v>1.10975609756098</v>
      </c>
      <c r="H148" s="24" t="s">
        <v>159</v>
      </c>
      <c r="I148" s="25" t="n">
        <v>82</v>
      </c>
    </row>
    <row r="149" customFormat="false" ht="15" hidden="false" customHeight="false" outlineLevel="0" collapsed="false">
      <c r="A149" s="29" t="s">
        <v>160</v>
      </c>
      <c r="B149" s="20" t="n">
        <v>0.96</v>
      </c>
      <c r="C149" s="21" t="n">
        <v>0.880706</v>
      </c>
      <c r="D149" s="22" t="n">
        <v>74</v>
      </c>
      <c r="E149" s="22" t="n">
        <v>62</v>
      </c>
      <c r="F149" s="23" t="n">
        <f aca="false">D149/I149</f>
        <v>1.1044776119403</v>
      </c>
      <c r="H149" s="24" t="s">
        <v>160</v>
      </c>
      <c r="I149" s="25" t="n">
        <v>67</v>
      </c>
    </row>
    <row r="150" customFormat="false" ht="15" hidden="false" customHeight="false" outlineLevel="0" collapsed="false">
      <c r="A150" s="29" t="s">
        <v>161</v>
      </c>
      <c r="B150" s="20" t="n">
        <v>0.02</v>
      </c>
      <c r="C150" s="21" t="n">
        <v>0.580927</v>
      </c>
      <c r="D150" s="22" t="n">
        <v>144</v>
      </c>
      <c r="E150" s="22" t="n">
        <v>118</v>
      </c>
      <c r="F150" s="23" t="n">
        <f aca="false">D150/I150</f>
        <v>1.10260336906585</v>
      </c>
      <c r="H150" s="24" t="s">
        <v>161</v>
      </c>
      <c r="I150" s="25" t="n">
        <v>130.6</v>
      </c>
    </row>
    <row r="151" customFormat="false" ht="15" hidden="false" customHeight="false" outlineLevel="0" collapsed="false">
      <c r="A151" s="29" t="s">
        <v>162</v>
      </c>
      <c r="B151" s="20" t="n">
        <v>0</v>
      </c>
      <c r="C151" s="21" t="n">
        <v>0.338945</v>
      </c>
      <c r="D151" s="22" t="n">
        <v>132</v>
      </c>
      <c r="E151" s="22" t="n">
        <v>74</v>
      </c>
      <c r="F151" s="23" t="n">
        <f aca="false">D151/I151</f>
        <v>1.10183639398998</v>
      </c>
      <c r="H151" s="24" t="s">
        <v>162</v>
      </c>
      <c r="I151" s="25" t="n">
        <v>119.8</v>
      </c>
    </row>
    <row r="152" customFormat="false" ht="15" hidden="false" customHeight="false" outlineLevel="0" collapsed="false">
      <c r="A152" s="29" t="s">
        <v>163</v>
      </c>
      <c r="B152" s="20" t="n">
        <v>0.53</v>
      </c>
      <c r="C152" s="21" t="n">
        <v>0.796007</v>
      </c>
      <c r="D152" s="22" t="n">
        <v>128</v>
      </c>
      <c r="E152" s="22" t="n">
        <v>101</v>
      </c>
      <c r="F152" s="23" t="n">
        <f aca="false">D152/I152</f>
        <v>1.10154905335628</v>
      </c>
      <c r="H152" s="24" t="s">
        <v>163</v>
      </c>
      <c r="I152" s="25" t="n">
        <v>116.2</v>
      </c>
    </row>
    <row r="153" customFormat="false" ht="15" hidden="false" customHeight="false" outlineLevel="0" collapsed="false">
      <c r="A153" s="29" t="s">
        <v>164</v>
      </c>
      <c r="B153" s="20" t="n">
        <v>1.55</v>
      </c>
      <c r="C153" s="21" t="n">
        <v>0.652311</v>
      </c>
      <c r="D153" s="22" t="n">
        <v>115</v>
      </c>
      <c r="E153" s="22" t="n">
        <v>98</v>
      </c>
      <c r="F153" s="23" t="n">
        <f aca="false">D153/I153</f>
        <v>1.10153256704981</v>
      </c>
      <c r="H153" s="24" t="s">
        <v>164</v>
      </c>
      <c r="I153" s="25" t="n">
        <v>104.4</v>
      </c>
    </row>
    <row r="154" customFormat="false" ht="15" hidden="false" customHeight="false" outlineLevel="0" collapsed="false">
      <c r="A154" s="29" t="s">
        <v>165</v>
      </c>
      <c r="B154" s="20" t="n">
        <v>1.01</v>
      </c>
      <c r="C154" s="21" t="n">
        <v>0.94576</v>
      </c>
      <c r="D154" s="22" t="n">
        <v>83</v>
      </c>
      <c r="E154" s="22" t="n">
        <v>71</v>
      </c>
      <c r="F154" s="23" t="n">
        <f aca="false">D154/I154</f>
        <v>1.10079575596817</v>
      </c>
      <c r="H154" s="24" t="s">
        <v>165</v>
      </c>
      <c r="I154" s="25" t="n">
        <v>75.4</v>
      </c>
    </row>
    <row r="155" customFormat="false" ht="15" hidden="false" customHeight="false" outlineLevel="0" collapsed="false">
      <c r="A155" s="29" t="s">
        <v>166</v>
      </c>
      <c r="B155" s="20" t="n">
        <v>0.25</v>
      </c>
      <c r="C155" s="21" t="n">
        <v>0.910812</v>
      </c>
      <c r="D155" s="22" t="n">
        <v>90</v>
      </c>
      <c r="E155" s="22" t="n">
        <v>69</v>
      </c>
      <c r="F155" s="23" t="n">
        <f aca="false">D155/I155</f>
        <v>1.10024449877751</v>
      </c>
      <c r="H155" s="24" t="s">
        <v>166</v>
      </c>
      <c r="I155" s="25" t="n">
        <v>81.8</v>
      </c>
    </row>
    <row r="156" customFormat="false" ht="15" hidden="false" customHeight="false" outlineLevel="0" collapsed="false">
      <c r="A156" s="29" t="s">
        <v>167</v>
      </c>
      <c r="B156" s="20" t="n">
        <v>0.35</v>
      </c>
      <c r="C156" s="21" t="n">
        <v>0.898893</v>
      </c>
      <c r="D156" s="22" t="n">
        <v>132</v>
      </c>
      <c r="E156" s="22" t="n">
        <v>106</v>
      </c>
      <c r="F156" s="23" t="n">
        <f aca="false">D156/I156</f>
        <v>1.0981697171381</v>
      </c>
      <c r="H156" s="24" t="s">
        <v>167</v>
      </c>
      <c r="I156" s="25" t="n">
        <v>120.2</v>
      </c>
    </row>
    <row r="157" customFormat="false" ht="15" hidden="false" customHeight="false" outlineLevel="0" collapsed="false">
      <c r="A157" s="29" t="s">
        <v>168</v>
      </c>
      <c r="B157" s="20" t="n">
        <v>2.35</v>
      </c>
      <c r="C157" s="21" t="n">
        <v>0.930338</v>
      </c>
      <c r="D157" s="22" t="n">
        <v>119</v>
      </c>
      <c r="E157" s="22" t="n">
        <v>99</v>
      </c>
      <c r="F157" s="23" t="n">
        <f aca="false">D157/I157</f>
        <v>1.09778597785978</v>
      </c>
      <c r="H157" s="24" t="s">
        <v>168</v>
      </c>
      <c r="I157" s="25" t="n">
        <v>108.4</v>
      </c>
    </row>
    <row r="158" customFormat="false" ht="15" hidden="false" customHeight="false" outlineLevel="0" collapsed="false">
      <c r="A158" s="29" t="s">
        <v>169</v>
      </c>
      <c r="B158" s="20" t="n">
        <v>1.11</v>
      </c>
      <c r="C158" s="21" t="n">
        <v>0.908727</v>
      </c>
      <c r="D158" s="22" t="n">
        <v>71</v>
      </c>
      <c r="E158" s="22" t="n">
        <v>37</v>
      </c>
      <c r="F158" s="23" t="n">
        <f aca="false">D158/I158</f>
        <v>1.09567901234568</v>
      </c>
      <c r="H158" s="24" t="s">
        <v>169</v>
      </c>
      <c r="I158" s="25" t="n">
        <v>64.8</v>
      </c>
    </row>
    <row r="159" customFormat="false" ht="15" hidden="false" customHeight="false" outlineLevel="0" collapsed="false">
      <c r="A159" s="29" t="s">
        <v>170</v>
      </c>
      <c r="B159" s="20" t="n">
        <v>0.01</v>
      </c>
      <c r="C159" s="21" t="n">
        <v>0.870802</v>
      </c>
      <c r="D159" s="22" t="n">
        <v>91</v>
      </c>
      <c r="E159" s="22" t="n">
        <v>78</v>
      </c>
      <c r="F159" s="23" t="n">
        <f aca="false">D159/I159</f>
        <v>1.09112709832134</v>
      </c>
      <c r="H159" s="24" t="s">
        <v>170</v>
      </c>
      <c r="I159" s="25" t="n">
        <v>83.4</v>
      </c>
    </row>
    <row r="160" customFormat="false" ht="15" hidden="false" customHeight="false" outlineLevel="0" collapsed="false">
      <c r="A160" s="29" t="s">
        <v>171</v>
      </c>
      <c r="B160" s="20" t="n">
        <v>0</v>
      </c>
      <c r="C160" s="21" t="n">
        <v>0.833382</v>
      </c>
      <c r="D160" s="22" t="n">
        <v>207</v>
      </c>
      <c r="E160" s="22" t="n">
        <v>125</v>
      </c>
      <c r="F160" s="23" t="n">
        <f aca="false">D160/I160</f>
        <v>1.08947368421053</v>
      </c>
      <c r="H160" s="24" t="s">
        <v>171</v>
      </c>
      <c r="I160" s="25" t="n">
        <v>190</v>
      </c>
    </row>
    <row r="161" customFormat="false" ht="15" hidden="false" customHeight="false" outlineLevel="0" collapsed="false">
      <c r="A161" s="29" t="s">
        <v>172</v>
      </c>
      <c r="B161" s="20" t="n">
        <v>1.72</v>
      </c>
      <c r="C161" s="21" t="n">
        <v>0.96266</v>
      </c>
      <c r="D161" s="22" t="n">
        <v>101</v>
      </c>
      <c r="E161" s="22" t="n">
        <v>76</v>
      </c>
      <c r="F161" s="23" t="n">
        <f aca="false">D161/I161</f>
        <v>1.08836206896552</v>
      </c>
      <c r="H161" s="24" t="s">
        <v>172</v>
      </c>
      <c r="I161" s="25" t="n">
        <v>92.8</v>
      </c>
    </row>
    <row r="162" customFormat="false" ht="15" hidden="false" customHeight="false" outlineLevel="0" collapsed="false">
      <c r="A162" s="29" t="s">
        <v>173</v>
      </c>
      <c r="B162" s="20" t="n">
        <v>0</v>
      </c>
      <c r="C162" s="21" t="n">
        <v>0.920159</v>
      </c>
      <c r="D162" s="22" t="n">
        <v>79</v>
      </c>
      <c r="E162" s="22" t="n">
        <v>64</v>
      </c>
      <c r="F162" s="23" t="n">
        <f aca="false">D162/I162</f>
        <v>1.08815426997245</v>
      </c>
      <c r="H162" s="24" t="s">
        <v>173</v>
      </c>
      <c r="I162" s="25" t="n">
        <v>72.6</v>
      </c>
    </row>
    <row r="163" customFormat="false" ht="15" hidden="false" customHeight="false" outlineLevel="0" collapsed="false">
      <c r="A163" s="29" t="s">
        <v>174</v>
      </c>
      <c r="B163" s="20" t="n">
        <v>0.22</v>
      </c>
      <c r="C163" s="21" t="n">
        <v>0.925676</v>
      </c>
      <c r="D163" s="22" t="n">
        <v>84</v>
      </c>
      <c r="E163" s="22" t="n">
        <v>71</v>
      </c>
      <c r="F163" s="23" t="n">
        <f aca="false">D163/I163</f>
        <v>1.0880829015544</v>
      </c>
      <c r="H163" s="24" t="s">
        <v>174</v>
      </c>
      <c r="I163" s="25" t="n">
        <v>77.2</v>
      </c>
    </row>
    <row r="164" customFormat="false" ht="15" hidden="false" customHeight="false" outlineLevel="0" collapsed="false">
      <c r="A164" s="29" t="s">
        <v>175</v>
      </c>
      <c r="B164" s="20" t="n">
        <v>0</v>
      </c>
      <c r="C164" s="21" t="n">
        <v>0.743002</v>
      </c>
      <c r="D164" s="22" t="n">
        <v>62</v>
      </c>
      <c r="E164" s="22" t="n">
        <v>54</v>
      </c>
      <c r="F164" s="23" t="n">
        <f aca="false">D164/I164</f>
        <v>1.08771929824561</v>
      </c>
      <c r="H164" s="24" t="s">
        <v>175</v>
      </c>
      <c r="I164" s="25" t="n">
        <v>57</v>
      </c>
    </row>
    <row r="165" customFormat="false" ht="15" hidden="false" customHeight="false" outlineLevel="0" collapsed="false">
      <c r="A165" s="29" t="s">
        <v>176</v>
      </c>
      <c r="B165" s="20" t="n">
        <v>0.17</v>
      </c>
      <c r="C165" s="21" t="n">
        <v>0.942227</v>
      </c>
      <c r="D165" s="22" t="n">
        <v>36</v>
      </c>
      <c r="E165" s="22" t="n">
        <v>33</v>
      </c>
      <c r="F165" s="23" t="n">
        <f aca="false">D165/I165</f>
        <v>1.08433734939759</v>
      </c>
      <c r="H165" s="24" t="s">
        <v>176</v>
      </c>
      <c r="I165" s="25" t="n">
        <v>33.2</v>
      </c>
    </row>
    <row r="166" customFormat="false" ht="15" hidden="false" customHeight="false" outlineLevel="0" collapsed="false">
      <c r="A166" s="29" t="s">
        <v>177</v>
      </c>
      <c r="B166" s="20" t="n">
        <v>1.01</v>
      </c>
      <c r="C166" s="21" t="n">
        <v>0.966638</v>
      </c>
      <c r="D166" s="22" t="n">
        <v>131</v>
      </c>
      <c r="E166" s="22" t="n">
        <v>105</v>
      </c>
      <c r="F166" s="23" t="n">
        <f aca="false">D166/I166</f>
        <v>1.08264462809917</v>
      </c>
      <c r="H166" s="24" t="s">
        <v>177</v>
      </c>
      <c r="I166" s="25" t="n">
        <v>121</v>
      </c>
    </row>
    <row r="167" customFormat="false" ht="15" hidden="false" customHeight="false" outlineLevel="0" collapsed="false">
      <c r="A167" s="29" t="s">
        <v>178</v>
      </c>
      <c r="B167" s="20" t="n">
        <v>1.26</v>
      </c>
      <c r="C167" s="21" t="n">
        <v>0.924048</v>
      </c>
      <c r="D167" s="22" t="n">
        <v>85</v>
      </c>
      <c r="E167" s="22" t="n">
        <v>72</v>
      </c>
      <c r="F167" s="23" t="n">
        <f aca="false">D167/I167</f>
        <v>1.08142493638677</v>
      </c>
      <c r="H167" s="24" t="s">
        <v>178</v>
      </c>
      <c r="I167" s="25" t="n">
        <v>78.6</v>
      </c>
    </row>
    <row r="168" customFormat="false" ht="15" hidden="false" customHeight="false" outlineLevel="0" collapsed="false">
      <c r="A168" s="29" t="s">
        <v>179</v>
      </c>
      <c r="B168" s="20" t="n">
        <v>0.22</v>
      </c>
      <c r="C168" s="21" t="n">
        <v>0.972856</v>
      </c>
      <c r="D168" s="22" t="n">
        <v>73</v>
      </c>
      <c r="E168" s="22" t="n">
        <v>43</v>
      </c>
      <c r="F168" s="23" t="n">
        <f aca="false">D168/I168</f>
        <v>1.07988165680473</v>
      </c>
      <c r="H168" s="24" t="s">
        <v>179</v>
      </c>
      <c r="I168" s="25" t="n">
        <v>67.6</v>
      </c>
    </row>
    <row r="169" customFormat="false" ht="15" hidden="false" customHeight="false" outlineLevel="0" collapsed="false">
      <c r="A169" s="29" t="s">
        <v>180</v>
      </c>
      <c r="B169" s="20" t="n">
        <v>2.85</v>
      </c>
      <c r="C169" s="21" t="n">
        <v>0.732187</v>
      </c>
      <c r="D169" s="22" t="n">
        <v>131</v>
      </c>
      <c r="E169" s="22" t="n">
        <v>110</v>
      </c>
      <c r="F169" s="23" t="n">
        <f aca="false">D169/I169</f>
        <v>1.07907742998353</v>
      </c>
      <c r="H169" s="24" t="s">
        <v>180</v>
      </c>
      <c r="I169" s="25" t="n">
        <v>121.4</v>
      </c>
    </row>
    <row r="170" customFormat="false" ht="15" hidden="false" customHeight="false" outlineLevel="0" collapsed="false">
      <c r="A170" s="29" t="s">
        <v>181</v>
      </c>
      <c r="B170" s="20" t="n">
        <v>2.24</v>
      </c>
      <c r="C170" s="21" t="n">
        <v>0.66707</v>
      </c>
      <c r="D170" s="22" t="n">
        <v>85</v>
      </c>
      <c r="E170" s="22" t="n">
        <v>58</v>
      </c>
      <c r="F170" s="23" t="n">
        <f aca="false">D170/I170</f>
        <v>1.07868020304569</v>
      </c>
      <c r="H170" s="24" t="s">
        <v>181</v>
      </c>
      <c r="I170" s="25" t="n">
        <v>78.8</v>
      </c>
    </row>
    <row r="171" customFormat="false" ht="15" hidden="false" customHeight="false" outlineLevel="0" collapsed="false">
      <c r="A171" s="29" t="s">
        <v>182</v>
      </c>
      <c r="B171" s="20" t="n">
        <v>0.01</v>
      </c>
      <c r="C171" s="21" t="n">
        <v>0.981404</v>
      </c>
      <c r="D171" s="22" t="n">
        <v>59</v>
      </c>
      <c r="E171" s="22" t="n">
        <v>42</v>
      </c>
      <c r="F171" s="23" t="n">
        <f aca="false">D171/I171</f>
        <v>1.07664233576642</v>
      </c>
      <c r="H171" s="24" t="s">
        <v>182</v>
      </c>
      <c r="I171" s="25" t="n">
        <v>54.8</v>
      </c>
    </row>
    <row r="172" customFormat="false" ht="15" hidden="false" customHeight="false" outlineLevel="0" collapsed="false">
      <c r="A172" s="29" t="s">
        <v>183</v>
      </c>
      <c r="B172" s="20" t="n">
        <v>0.44</v>
      </c>
      <c r="C172" s="21" t="n">
        <v>0.841152</v>
      </c>
      <c r="D172" s="22" t="n">
        <v>48</v>
      </c>
      <c r="E172" s="22" t="n">
        <v>45</v>
      </c>
      <c r="F172" s="23" t="n">
        <f aca="false">D172/I172</f>
        <v>1.0762331838565</v>
      </c>
      <c r="H172" s="24" t="s">
        <v>183</v>
      </c>
      <c r="I172" s="25" t="n">
        <v>44.6</v>
      </c>
    </row>
    <row r="173" customFormat="false" ht="15" hidden="false" customHeight="false" outlineLevel="0" collapsed="false">
      <c r="A173" s="29" t="s">
        <v>184</v>
      </c>
      <c r="B173" s="20" t="n">
        <v>0.26</v>
      </c>
      <c r="C173" s="21" t="n">
        <v>0.970523</v>
      </c>
      <c r="D173" s="22" t="n">
        <v>75</v>
      </c>
      <c r="E173" s="22" t="n">
        <v>62</v>
      </c>
      <c r="F173" s="23" t="n">
        <f aca="false">D173/I173</f>
        <v>1.07449856733524</v>
      </c>
      <c r="H173" s="24" t="s">
        <v>184</v>
      </c>
      <c r="I173" s="25" t="n">
        <v>69.8</v>
      </c>
    </row>
    <row r="174" customFormat="false" ht="15" hidden="false" customHeight="false" outlineLevel="0" collapsed="false">
      <c r="A174" s="29" t="s">
        <v>185</v>
      </c>
      <c r="B174" s="20" t="n">
        <v>0.01</v>
      </c>
      <c r="C174" s="21" t="n">
        <v>0.564096</v>
      </c>
      <c r="D174" s="22" t="n">
        <v>145</v>
      </c>
      <c r="E174" s="22" t="n">
        <v>112</v>
      </c>
      <c r="F174" s="23" t="n">
        <f aca="false">D174/I174</f>
        <v>1.07248520710059</v>
      </c>
      <c r="H174" s="24" t="s">
        <v>185</v>
      </c>
      <c r="I174" s="25" t="n">
        <v>135.2</v>
      </c>
    </row>
    <row r="175" customFormat="false" ht="15" hidden="false" customHeight="false" outlineLevel="0" collapsed="false">
      <c r="A175" s="29" t="s">
        <v>186</v>
      </c>
      <c r="B175" s="20" t="n">
        <v>0.03</v>
      </c>
      <c r="C175" s="21" t="n">
        <v>0.813133</v>
      </c>
      <c r="D175" s="22" t="n">
        <v>171</v>
      </c>
      <c r="E175" s="22" t="n">
        <v>126</v>
      </c>
      <c r="F175" s="23" t="n">
        <f aca="false">D175/I175</f>
        <v>1.07008760951189</v>
      </c>
      <c r="H175" s="24" t="s">
        <v>186</v>
      </c>
      <c r="I175" s="25" t="n">
        <v>159.8</v>
      </c>
    </row>
    <row r="176" customFormat="false" ht="15" hidden="false" customHeight="false" outlineLevel="0" collapsed="false">
      <c r="A176" s="29" t="s">
        <v>187</v>
      </c>
      <c r="B176" s="20" t="n">
        <v>2.23</v>
      </c>
      <c r="C176" s="21" t="n">
        <v>0.946126</v>
      </c>
      <c r="D176" s="22" t="n">
        <v>43</v>
      </c>
      <c r="E176" s="22" t="n">
        <v>38</v>
      </c>
      <c r="F176" s="23" t="n">
        <f aca="false">D176/I176</f>
        <v>1.06965174129353</v>
      </c>
      <c r="H176" s="24" t="s">
        <v>187</v>
      </c>
      <c r="I176" s="25" t="n">
        <v>40.2</v>
      </c>
    </row>
    <row r="177" customFormat="false" ht="15" hidden="false" customHeight="false" outlineLevel="0" collapsed="false">
      <c r="A177" s="29" t="s">
        <v>188</v>
      </c>
      <c r="B177" s="20" t="n">
        <v>0.01</v>
      </c>
      <c r="C177" s="21" t="n">
        <v>0.83301</v>
      </c>
      <c r="D177" s="22" t="n">
        <v>104</v>
      </c>
      <c r="E177" s="22" t="n">
        <v>83</v>
      </c>
      <c r="F177" s="23" t="n">
        <f aca="false">D177/I177</f>
        <v>1.06776180698152</v>
      </c>
      <c r="H177" s="24" t="s">
        <v>188</v>
      </c>
      <c r="I177" s="25" t="n">
        <v>97.4</v>
      </c>
    </row>
    <row r="178" customFormat="false" ht="15" hidden="false" customHeight="false" outlineLevel="0" collapsed="false">
      <c r="A178" s="29" t="s">
        <v>189</v>
      </c>
      <c r="B178" s="20" t="n">
        <v>0.42</v>
      </c>
      <c r="C178" s="21" t="n">
        <v>0.333476</v>
      </c>
      <c r="D178" s="22" t="n">
        <v>32</v>
      </c>
      <c r="E178" s="22" t="n">
        <v>26</v>
      </c>
      <c r="F178" s="23" t="n">
        <f aca="false">D178/I178</f>
        <v>1.06666666666667</v>
      </c>
      <c r="H178" s="24" t="s">
        <v>189</v>
      </c>
      <c r="I178" s="25" t="n">
        <v>30</v>
      </c>
    </row>
    <row r="179" customFormat="false" ht="15" hidden="false" customHeight="false" outlineLevel="0" collapsed="false">
      <c r="A179" s="29" t="s">
        <v>190</v>
      </c>
      <c r="B179" s="20" t="n">
        <v>0.16</v>
      </c>
      <c r="C179" s="21" t="n">
        <v>0.986152</v>
      </c>
      <c r="D179" s="22" t="n">
        <v>42</v>
      </c>
      <c r="E179" s="22" t="n">
        <v>39</v>
      </c>
      <c r="F179" s="23" t="n">
        <f aca="false">D179/I179</f>
        <v>1.06598984771574</v>
      </c>
      <c r="H179" s="24" t="s">
        <v>190</v>
      </c>
      <c r="I179" s="25" t="n">
        <v>39.4</v>
      </c>
    </row>
    <row r="180" customFormat="false" ht="15" hidden="false" customHeight="false" outlineLevel="0" collapsed="false">
      <c r="A180" s="29" t="s">
        <v>191</v>
      </c>
      <c r="B180" s="20" t="n">
        <v>0.96</v>
      </c>
      <c r="C180" s="21" t="n">
        <v>0.749478</v>
      </c>
      <c r="D180" s="22" t="n">
        <v>26</v>
      </c>
      <c r="E180" s="22" t="n">
        <v>26</v>
      </c>
      <c r="F180" s="23" t="n">
        <f aca="false">D180/I180</f>
        <v>1.0655737704918</v>
      </c>
      <c r="H180" s="24" t="s">
        <v>191</v>
      </c>
      <c r="I180" s="25" t="n">
        <v>24.4</v>
      </c>
    </row>
    <row r="181" customFormat="false" ht="15" hidden="false" customHeight="false" outlineLevel="0" collapsed="false">
      <c r="A181" s="29" t="s">
        <v>192</v>
      </c>
      <c r="B181" s="20" t="n">
        <v>2</v>
      </c>
      <c r="C181" s="21" t="n">
        <v>0.990933</v>
      </c>
      <c r="D181" s="22" t="n">
        <v>91</v>
      </c>
      <c r="E181" s="22" t="n">
        <v>76</v>
      </c>
      <c r="F181" s="23" t="n">
        <f aca="false">D181/I181</f>
        <v>1.0655737704918</v>
      </c>
      <c r="H181" s="24" t="s">
        <v>192</v>
      </c>
      <c r="I181" s="25" t="n">
        <v>85.4</v>
      </c>
    </row>
    <row r="182" customFormat="false" ht="15" hidden="false" customHeight="false" outlineLevel="0" collapsed="false">
      <c r="A182" s="29" t="s">
        <v>193</v>
      </c>
      <c r="B182" s="20" t="n">
        <v>3.11</v>
      </c>
      <c r="C182" s="21" t="n">
        <v>0.994158</v>
      </c>
      <c r="D182" s="22" t="n">
        <v>62</v>
      </c>
      <c r="E182" s="22" t="n">
        <v>54</v>
      </c>
      <c r="F182" s="23" t="n">
        <f aca="false">D182/I182</f>
        <v>1.06529209621993</v>
      </c>
      <c r="H182" s="24" t="s">
        <v>193</v>
      </c>
      <c r="I182" s="25" t="n">
        <v>58.2</v>
      </c>
    </row>
    <row r="183" customFormat="false" ht="15" hidden="false" customHeight="false" outlineLevel="0" collapsed="false">
      <c r="A183" s="29" t="s">
        <v>194</v>
      </c>
      <c r="B183" s="20" t="n">
        <v>0.03</v>
      </c>
      <c r="C183" s="21" t="n">
        <v>0.998951</v>
      </c>
      <c r="D183" s="22" t="n">
        <v>93</v>
      </c>
      <c r="E183" s="22" t="n">
        <v>67</v>
      </c>
      <c r="F183" s="23" t="n">
        <f aca="false">D183/I183</f>
        <v>1.06407322654462</v>
      </c>
      <c r="H183" s="24" t="s">
        <v>194</v>
      </c>
      <c r="I183" s="25" t="n">
        <v>87.4</v>
      </c>
    </row>
    <row r="184" customFormat="false" ht="15" hidden="false" customHeight="false" outlineLevel="0" collapsed="false">
      <c r="A184" s="29" t="s">
        <v>195</v>
      </c>
      <c r="B184" s="20" t="n">
        <v>0.49</v>
      </c>
      <c r="C184" s="21" t="n">
        <v>0.883553</v>
      </c>
      <c r="D184" s="22" t="n">
        <v>78</v>
      </c>
      <c r="E184" s="22" t="n">
        <v>68</v>
      </c>
      <c r="F184" s="23" t="n">
        <f aca="false">D184/I184</f>
        <v>1.06267029972752</v>
      </c>
      <c r="H184" s="24" t="s">
        <v>195</v>
      </c>
      <c r="I184" s="25" t="n">
        <v>73.4</v>
      </c>
    </row>
    <row r="185" customFormat="false" ht="15" hidden="false" customHeight="false" outlineLevel="0" collapsed="false">
      <c r="A185" s="29" t="s">
        <v>196</v>
      </c>
      <c r="B185" s="20" t="n">
        <v>0.86</v>
      </c>
      <c r="C185" s="21" t="n">
        <v>0.966476</v>
      </c>
      <c r="D185" s="22" t="n">
        <v>59</v>
      </c>
      <c r="E185" s="22" t="n">
        <v>55</v>
      </c>
      <c r="F185" s="23" t="n">
        <f aca="false">D185/I185</f>
        <v>1.0573476702509</v>
      </c>
      <c r="H185" s="24" t="s">
        <v>196</v>
      </c>
      <c r="I185" s="25" t="n">
        <v>55.8</v>
      </c>
    </row>
    <row r="186" customFormat="false" ht="15" hidden="false" customHeight="false" outlineLevel="0" collapsed="false">
      <c r="A186" s="29" t="s">
        <v>197</v>
      </c>
      <c r="B186" s="20" t="n">
        <v>0.01</v>
      </c>
      <c r="C186" s="21" t="n">
        <v>0.992061</v>
      </c>
      <c r="D186" s="22" t="n">
        <v>48</v>
      </c>
      <c r="E186" s="22" t="n">
        <v>22</v>
      </c>
      <c r="F186" s="23" t="n">
        <f aca="false">D186/I186</f>
        <v>1.05726872246696</v>
      </c>
      <c r="H186" s="24" t="s">
        <v>197</v>
      </c>
      <c r="I186" s="25" t="n">
        <v>45.4</v>
      </c>
    </row>
    <row r="187" customFormat="false" ht="15" hidden="false" customHeight="false" outlineLevel="0" collapsed="false">
      <c r="A187" s="29" t="s">
        <v>198</v>
      </c>
      <c r="B187" s="20" t="n">
        <v>0.26</v>
      </c>
      <c r="C187" s="21" t="n">
        <v>0.81212</v>
      </c>
      <c r="D187" s="22" t="n">
        <v>99</v>
      </c>
      <c r="E187" s="22" t="n">
        <v>88</v>
      </c>
      <c r="F187" s="23" t="n">
        <f aca="false">D187/I187</f>
        <v>1.05543710021322</v>
      </c>
      <c r="H187" s="24" t="s">
        <v>198</v>
      </c>
      <c r="I187" s="25" t="n">
        <v>93.8</v>
      </c>
    </row>
    <row r="188" customFormat="false" ht="15" hidden="false" customHeight="false" outlineLevel="0" collapsed="false">
      <c r="A188" s="29" t="s">
        <v>199</v>
      </c>
      <c r="B188" s="20" t="n">
        <v>0.02</v>
      </c>
      <c r="C188" s="21" t="n">
        <v>0.988757</v>
      </c>
      <c r="D188" s="22" t="n">
        <v>83</v>
      </c>
      <c r="E188" s="22" t="n">
        <v>58</v>
      </c>
      <c r="F188" s="23" t="n">
        <f aca="false">D188/I188</f>
        <v>1.05329949238579</v>
      </c>
      <c r="H188" s="24" t="s">
        <v>199</v>
      </c>
      <c r="I188" s="25" t="n">
        <v>78.8</v>
      </c>
    </row>
    <row r="189" customFormat="false" ht="15" hidden="false" customHeight="false" outlineLevel="0" collapsed="false">
      <c r="A189" s="29" t="s">
        <v>200</v>
      </c>
      <c r="B189" s="20" t="n">
        <v>3.72</v>
      </c>
      <c r="C189" s="21" t="n">
        <v>0.989945</v>
      </c>
      <c r="D189" s="22" t="n">
        <v>97</v>
      </c>
      <c r="E189" s="22" t="n">
        <v>82</v>
      </c>
      <c r="F189" s="23" t="n">
        <f aca="false">D189/I189</f>
        <v>1.05206073752712</v>
      </c>
      <c r="H189" s="24" t="s">
        <v>200</v>
      </c>
      <c r="I189" s="25" t="n">
        <v>92.2</v>
      </c>
    </row>
    <row r="190" customFormat="false" ht="15" hidden="false" customHeight="false" outlineLevel="0" collapsed="false">
      <c r="A190" s="29" t="s">
        <v>201</v>
      </c>
      <c r="B190" s="20" t="n">
        <v>0</v>
      </c>
      <c r="C190" s="21" t="n">
        <v>0.999534</v>
      </c>
      <c r="D190" s="22" t="n">
        <v>33</v>
      </c>
      <c r="E190" s="22" t="n">
        <v>28</v>
      </c>
      <c r="F190" s="23" t="n">
        <f aca="false">D190/I190</f>
        <v>1.05095541401274</v>
      </c>
      <c r="H190" s="24" t="s">
        <v>201</v>
      </c>
      <c r="I190" s="25" t="n">
        <v>31.4</v>
      </c>
    </row>
    <row r="191" customFormat="false" ht="15" hidden="false" customHeight="false" outlineLevel="0" collapsed="false">
      <c r="A191" s="29" t="s">
        <v>202</v>
      </c>
      <c r="B191" s="20" t="n">
        <v>0.02</v>
      </c>
      <c r="C191" s="21" t="n">
        <v>0.812557</v>
      </c>
      <c r="D191" s="22" t="n">
        <v>104</v>
      </c>
      <c r="E191" s="22" t="n">
        <v>83</v>
      </c>
      <c r="F191" s="23" t="n">
        <f aca="false">D191/I191</f>
        <v>1.05050505050505</v>
      </c>
      <c r="H191" s="24" t="s">
        <v>202</v>
      </c>
      <c r="I191" s="25" t="n">
        <v>99</v>
      </c>
    </row>
    <row r="192" customFormat="false" ht="15" hidden="false" customHeight="false" outlineLevel="0" collapsed="false">
      <c r="A192" s="29" t="s">
        <v>203</v>
      </c>
      <c r="B192" s="20" t="n">
        <v>0</v>
      </c>
      <c r="C192" s="21" t="n">
        <v>0.981004</v>
      </c>
      <c r="D192" s="22" t="n">
        <v>31</v>
      </c>
      <c r="E192" s="22" t="n">
        <v>25</v>
      </c>
      <c r="F192" s="23" t="n">
        <f aca="false">D192/I192</f>
        <v>1.0472972972973</v>
      </c>
      <c r="H192" s="24" t="s">
        <v>203</v>
      </c>
      <c r="I192" s="25" t="n">
        <v>29.6</v>
      </c>
    </row>
    <row r="193" customFormat="false" ht="15" hidden="false" customHeight="false" outlineLevel="0" collapsed="false">
      <c r="A193" s="29" t="s">
        <v>204</v>
      </c>
      <c r="B193" s="20" t="n">
        <v>1.29</v>
      </c>
      <c r="C193" s="21" t="n">
        <v>0.929614</v>
      </c>
      <c r="D193" s="22" t="n">
        <v>94</v>
      </c>
      <c r="E193" s="22" t="n">
        <v>83</v>
      </c>
      <c r="F193" s="23" t="n">
        <f aca="false">D193/I193</f>
        <v>1.0467706013363</v>
      </c>
      <c r="H193" s="24" t="s">
        <v>204</v>
      </c>
      <c r="I193" s="25" t="n">
        <v>89.8</v>
      </c>
    </row>
    <row r="194" customFormat="false" ht="15" hidden="false" customHeight="false" outlineLevel="0" collapsed="false">
      <c r="A194" s="29" t="s">
        <v>205</v>
      </c>
      <c r="B194" s="20" t="n">
        <v>0.07</v>
      </c>
      <c r="C194" s="21" t="n">
        <v>0.852278</v>
      </c>
      <c r="D194" s="22" t="n">
        <v>109</v>
      </c>
      <c r="E194" s="22" t="n">
        <v>92</v>
      </c>
      <c r="F194" s="23" t="n">
        <f aca="false">D194/I194</f>
        <v>1.04606525911708</v>
      </c>
      <c r="H194" s="24" t="s">
        <v>205</v>
      </c>
      <c r="I194" s="25" t="n">
        <v>104.2</v>
      </c>
    </row>
    <row r="195" customFormat="false" ht="15" hidden="false" customHeight="false" outlineLevel="0" collapsed="false">
      <c r="A195" s="29" t="s">
        <v>206</v>
      </c>
      <c r="B195" s="20" t="n">
        <v>0.46</v>
      </c>
      <c r="C195" s="21" t="n">
        <v>0.98455</v>
      </c>
      <c r="D195" s="22" t="n">
        <v>76</v>
      </c>
      <c r="E195" s="22" t="n">
        <v>63</v>
      </c>
      <c r="F195" s="23" t="n">
        <f aca="false">D195/I195</f>
        <v>1.04395604395604</v>
      </c>
      <c r="H195" s="24" t="s">
        <v>206</v>
      </c>
      <c r="I195" s="25" t="n">
        <v>72.8</v>
      </c>
    </row>
    <row r="196" customFormat="false" ht="15" hidden="false" customHeight="false" outlineLevel="0" collapsed="false">
      <c r="A196" s="29" t="s">
        <v>207</v>
      </c>
      <c r="B196" s="20" t="n">
        <v>0</v>
      </c>
      <c r="C196" s="21" t="n">
        <v>0.755212</v>
      </c>
      <c r="D196" s="22" t="n">
        <v>100</v>
      </c>
      <c r="E196" s="22" t="n">
        <v>88</v>
      </c>
      <c r="F196" s="23" t="n">
        <f aca="false">D196/I196</f>
        <v>1.04384133611691</v>
      </c>
      <c r="H196" s="24" t="s">
        <v>207</v>
      </c>
      <c r="I196" s="25" t="n">
        <v>95.8</v>
      </c>
    </row>
    <row r="197" customFormat="false" ht="15" hidden="false" customHeight="false" outlineLevel="0" collapsed="false">
      <c r="A197" s="29" t="s">
        <v>208</v>
      </c>
      <c r="B197" s="20" t="n">
        <v>1.02</v>
      </c>
      <c r="C197" s="21" t="n">
        <v>0.795351</v>
      </c>
      <c r="D197" s="22" t="n">
        <v>165</v>
      </c>
      <c r="E197" s="22" t="n">
        <v>131</v>
      </c>
      <c r="F197" s="23" t="n">
        <f aca="false">D197/I197</f>
        <v>1.04298356510746</v>
      </c>
      <c r="H197" s="24" t="s">
        <v>208</v>
      </c>
      <c r="I197" s="25" t="n">
        <v>158.2</v>
      </c>
    </row>
    <row r="198" customFormat="false" ht="15" hidden="false" customHeight="false" outlineLevel="0" collapsed="false">
      <c r="A198" s="29" t="s">
        <v>209</v>
      </c>
      <c r="B198" s="20" t="n">
        <v>0.12</v>
      </c>
      <c r="C198" s="21" t="n">
        <v>0.831211</v>
      </c>
      <c r="D198" s="22" t="n">
        <v>132</v>
      </c>
      <c r="E198" s="22" t="n">
        <v>109</v>
      </c>
      <c r="F198" s="23" t="n">
        <f aca="false">D198/I198</f>
        <v>1.04265402843602</v>
      </c>
      <c r="H198" s="24" t="s">
        <v>209</v>
      </c>
      <c r="I198" s="25" t="n">
        <v>126.6</v>
      </c>
    </row>
    <row r="199" customFormat="false" ht="15" hidden="false" customHeight="false" outlineLevel="0" collapsed="false">
      <c r="A199" s="29" t="s">
        <v>210</v>
      </c>
      <c r="B199" s="20" t="n">
        <v>0.34</v>
      </c>
      <c r="C199" s="21" t="n">
        <v>0.998933</v>
      </c>
      <c r="D199" s="22" t="n">
        <v>44</v>
      </c>
      <c r="E199" s="22" t="n">
        <v>40</v>
      </c>
      <c r="F199" s="23" t="n">
        <f aca="false">D199/I199</f>
        <v>1.04265402843602</v>
      </c>
      <c r="H199" s="24" t="s">
        <v>210</v>
      </c>
      <c r="I199" s="25" t="n">
        <v>42.2</v>
      </c>
    </row>
    <row r="200" customFormat="false" ht="15" hidden="false" customHeight="false" outlineLevel="0" collapsed="false">
      <c r="A200" s="29" t="s">
        <v>211</v>
      </c>
      <c r="B200" s="20" t="n">
        <v>2.08</v>
      </c>
      <c r="C200" s="21" t="n">
        <v>0.941206</v>
      </c>
      <c r="D200" s="22" t="n">
        <v>103</v>
      </c>
      <c r="E200" s="22" t="n">
        <v>71</v>
      </c>
      <c r="F200" s="23" t="n">
        <f aca="false">D200/I200</f>
        <v>1.04251012145749</v>
      </c>
      <c r="H200" s="24" t="s">
        <v>211</v>
      </c>
      <c r="I200" s="25" t="n">
        <v>98.8</v>
      </c>
    </row>
    <row r="201" customFormat="false" ht="15" hidden="false" customHeight="false" outlineLevel="0" collapsed="false">
      <c r="A201" s="29" t="s">
        <v>212</v>
      </c>
      <c r="B201" s="20" t="n">
        <v>0.74</v>
      </c>
      <c r="C201" s="21" t="n">
        <v>0.871771</v>
      </c>
      <c r="D201" s="22" t="n">
        <v>128</v>
      </c>
      <c r="E201" s="22" t="n">
        <v>105</v>
      </c>
      <c r="F201" s="23" t="n">
        <f aca="false">D201/I201</f>
        <v>1.04234527687296</v>
      </c>
      <c r="H201" s="24" t="s">
        <v>212</v>
      </c>
      <c r="I201" s="25" t="n">
        <v>122.8</v>
      </c>
    </row>
    <row r="202" customFormat="false" ht="15" hidden="false" customHeight="false" outlineLevel="0" collapsed="false">
      <c r="A202" s="29" t="s">
        <v>213</v>
      </c>
      <c r="B202" s="20" t="n">
        <v>0.01</v>
      </c>
      <c r="C202" s="21" t="n">
        <v>0.965789</v>
      </c>
      <c r="D202" s="22" t="n">
        <v>138</v>
      </c>
      <c r="E202" s="22" t="n">
        <v>102</v>
      </c>
      <c r="F202" s="23" t="n">
        <f aca="false">D202/I202</f>
        <v>1.04229607250755</v>
      </c>
      <c r="H202" s="24" t="s">
        <v>213</v>
      </c>
      <c r="I202" s="25" t="n">
        <v>132.4</v>
      </c>
    </row>
    <row r="203" customFormat="false" ht="15" hidden="false" customHeight="false" outlineLevel="0" collapsed="false">
      <c r="A203" s="29" t="s">
        <v>214</v>
      </c>
      <c r="B203" s="20" t="n">
        <v>0.01</v>
      </c>
      <c r="C203" s="21" t="n">
        <v>0.857795</v>
      </c>
      <c r="D203" s="22" t="n">
        <v>10</v>
      </c>
      <c r="E203" s="22" t="n">
        <v>9</v>
      </c>
      <c r="F203" s="23" t="n">
        <f aca="false">D203/I203</f>
        <v>1.04166666666667</v>
      </c>
      <c r="H203" s="24" t="s">
        <v>214</v>
      </c>
      <c r="I203" s="25" t="n">
        <v>9.6</v>
      </c>
    </row>
    <row r="204" customFormat="false" ht="15" hidden="false" customHeight="false" outlineLevel="0" collapsed="false">
      <c r="A204" s="29" t="s">
        <v>215</v>
      </c>
      <c r="B204" s="20" t="n">
        <v>0.88</v>
      </c>
      <c r="C204" s="21" t="n">
        <v>0.986804</v>
      </c>
      <c r="D204" s="22" t="n">
        <v>30</v>
      </c>
      <c r="E204" s="22" t="n">
        <v>24</v>
      </c>
      <c r="F204" s="23" t="n">
        <f aca="false">D204/I204</f>
        <v>1.04166666666667</v>
      </c>
      <c r="H204" s="24" t="s">
        <v>215</v>
      </c>
      <c r="I204" s="25" t="n">
        <v>28.8</v>
      </c>
    </row>
    <row r="205" customFormat="false" ht="15" hidden="false" customHeight="false" outlineLevel="0" collapsed="false">
      <c r="A205" s="29" t="s">
        <v>216</v>
      </c>
      <c r="B205" s="20" t="n">
        <v>2.21</v>
      </c>
      <c r="C205" s="21" t="n">
        <v>0.999815</v>
      </c>
      <c r="D205" s="22" t="n">
        <v>55</v>
      </c>
      <c r="E205" s="22" t="n">
        <v>45</v>
      </c>
      <c r="F205" s="23" t="n">
        <f aca="false">D205/I205</f>
        <v>1.04166666666667</v>
      </c>
      <c r="H205" s="24" t="s">
        <v>216</v>
      </c>
      <c r="I205" s="25" t="n">
        <v>52.8</v>
      </c>
    </row>
    <row r="206" customFormat="false" ht="15" hidden="false" customHeight="false" outlineLevel="0" collapsed="false">
      <c r="A206" s="29" t="s">
        <v>217</v>
      </c>
      <c r="B206" s="20" t="n">
        <v>0.14</v>
      </c>
      <c r="C206" s="21" t="n">
        <v>0.853705</v>
      </c>
      <c r="D206" s="22" t="n">
        <v>133</v>
      </c>
      <c r="E206" s="22" t="n">
        <v>101</v>
      </c>
      <c r="F206" s="23" t="n">
        <f aca="false">D206/I206</f>
        <v>1.04068857589984</v>
      </c>
      <c r="H206" s="24" t="s">
        <v>217</v>
      </c>
      <c r="I206" s="25" t="n">
        <v>127.8</v>
      </c>
    </row>
    <row r="207" customFormat="false" ht="15" hidden="false" customHeight="false" outlineLevel="0" collapsed="false">
      <c r="A207" s="29" t="s">
        <v>218</v>
      </c>
      <c r="B207" s="20" t="n">
        <v>0.16</v>
      </c>
      <c r="C207" s="21" t="n">
        <v>0.812048</v>
      </c>
      <c r="D207" s="22" t="n">
        <v>111</v>
      </c>
      <c r="E207" s="22" t="n">
        <v>93</v>
      </c>
      <c r="F207" s="23" t="n">
        <f aca="false">D207/I207</f>
        <v>1.03932584269663</v>
      </c>
      <c r="H207" s="24" t="s">
        <v>218</v>
      </c>
      <c r="I207" s="25" t="n">
        <v>106.8</v>
      </c>
    </row>
    <row r="208" customFormat="false" ht="15" hidden="false" customHeight="false" outlineLevel="0" collapsed="false">
      <c r="A208" s="29" t="s">
        <v>219</v>
      </c>
      <c r="B208" s="20" t="n">
        <v>0.06</v>
      </c>
      <c r="C208" s="21" t="n">
        <v>0.9717</v>
      </c>
      <c r="D208" s="22" t="n">
        <v>96</v>
      </c>
      <c r="E208" s="22" t="n">
        <v>82</v>
      </c>
      <c r="F208" s="23" t="n">
        <f aca="false">D208/I208</f>
        <v>1.03896103896104</v>
      </c>
      <c r="H208" s="24" t="s">
        <v>219</v>
      </c>
      <c r="I208" s="25" t="n">
        <v>92.4</v>
      </c>
    </row>
    <row r="209" customFormat="false" ht="15" hidden="false" customHeight="false" outlineLevel="0" collapsed="false">
      <c r="A209" s="29" t="s">
        <v>220</v>
      </c>
      <c r="B209" s="20" t="n">
        <v>0.69</v>
      </c>
      <c r="C209" s="21" t="n">
        <v>0.765025</v>
      </c>
      <c r="D209" s="22" t="n">
        <v>102</v>
      </c>
      <c r="E209" s="22" t="n">
        <v>89</v>
      </c>
      <c r="F209" s="23" t="n">
        <f aca="false">D209/I209</f>
        <v>1.03869653767821</v>
      </c>
      <c r="H209" s="24" t="s">
        <v>220</v>
      </c>
      <c r="I209" s="25" t="n">
        <v>98.2</v>
      </c>
    </row>
    <row r="210" customFormat="false" ht="15" hidden="false" customHeight="false" outlineLevel="0" collapsed="false">
      <c r="A210" s="29" t="s">
        <v>221</v>
      </c>
      <c r="B210" s="20" t="n">
        <v>2.5</v>
      </c>
      <c r="C210" s="21" t="n">
        <v>0.910798</v>
      </c>
      <c r="D210" s="22" t="n">
        <v>110</v>
      </c>
      <c r="E210" s="22" t="n">
        <v>97</v>
      </c>
      <c r="F210" s="23" t="n">
        <f aca="false">D210/I210</f>
        <v>1.0377358490566</v>
      </c>
      <c r="H210" s="24" t="s">
        <v>221</v>
      </c>
      <c r="I210" s="25" t="n">
        <v>106</v>
      </c>
    </row>
    <row r="211" customFormat="false" ht="15" hidden="false" customHeight="false" outlineLevel="0" collapsed="false">
      <c r="A211" s="29" t="s">
        <v>222</v>
      </c>
      <c r="B211" s="20" t="n">
        <v>2.01</v>
      </c>
      <c r="C211" s="21" t="n">
        <v>0.866996</v>
      </c>
      <c r="D211" s="22" t="n">
        <v>138</v>
      </c>
      <c r="E211" s="22" t="n">
        <v>103</v>
      </c>
      <c r="F211" s="23" t="n">
        <f aca="false">D211/I211</f>
        <v>1.03759398496241</v>
      </c>
      <c r="H211" s="24" t="s">
        <v>222</v>
      </c>
      <c r="I211" s="25" t="n">
        <v>133</v>
      </c>
    </row>
    <row r="212" customFormat="false" ht="15" hidden="false" customHeight="false" outlineLevel="0" collapsed="false">
      <c r="A212" s="29" t="s">
        <v>223</v>
      </c>
      <c r="B212" s="20" t="n">
        <v>0.21</v>
      </c>
      <c r="C212" s="21" t="n">
        <v>0.957336</v>
      </c>
      <c r="D212" s="22" t="n">
        <v>163</v>
      </c>
      <c r="E212" s="22" t="n">
        <v>120</v>
      </c>
      <c r="F212" s="23" t="n">
        <f aca="false">D212/I212</f>
        <v>1.03689567430025</v>
      </c>
      <c r="H212" s="24" t="s">
        <v>223</v>
      </c>
      <c r="I212" s="25" t="n">
        <v>157.2</v>
      </c>
    </row>
    <row r="213" customFormat="false" ht="15" hidden="false" customHeight="false" outlineLevel="0" collapsed="false">
      <c r="A213" s="29" t="s">
        <v>224</v>
      </c>
      <c r="B213" s="20" t="n">
        <v>0.68</v>
      </c>
      <c r="C213" s="21" t="n">
        <v>0.583511</v>
      </c>
      <c r="D213" s="22" t="n">
        <v>48</v>
      </c>
      <c r="E213" s="22" t="n">
        <v>45</v>
      </c>
      <c r="F213" s="23" t="n">
        <f aca="false">D213/I213</f>
        <v>1.03448275862069</v>
      </c>
      <c r="H213" s="24" t="s">
        <v>224</v>
      </c>
      <c r="I213" s="25" t="n">
        <v>46.4</v>
      </c>
    </row>
    <row r="214" customFormat="false" ht="15" hidden="false" customHeight="false" outlineLevel="0" collapsed="false">
      <c r="A214" s="29" t="s">
        <v>225</v>
      </c>
      <c r="B214" s="20" t="n">
        <v>0.01</v>
      </c>
      <c r="C214" s="21" t="n">
        <v>0.999562</v>
      </c>
      <c r="D214" s="22" t="n">
        <v>42</v>
      </c>
      <c r="E214" s="22" t="n">
        <v>36</v>
      </c>
      <c r="F214" s="23" t="n">
        <f aca="false">D214/I214</f>
        <v>1.03448275862069</v>
      </c>
      <c r="H214" s="24" t="s">
        <v>225</v>
      </c>
      <c r="I214" s="25" t="n">
        <v>40.6</v>
      </c>
    </row>
    <row r="215" customFormat="false" ht="15" hidden="false" customHeight="false" outlineLevel="0" collapsed="false">
      <c r="A215" s="29" t="s">
        <v>226</v>
      </c>
      <c r="B215" s="20" t="n">
        <v>0.3</v>
      </c>
      <c r="C215" s="21" t="n">
        <v>0.997954</v>
      </c>
      <c r="D215" s="22" t="n">
        <v>30</v>
      </c>
      <c r="E215" s="22" t="n">
        <v>27</v>
      </c>
      <c r="F215" s="23" t="n">
        <f aca="false">D215/I215</f>
        <v>1.03448275862069</v>
      </c>
      <c r="H215" s="24" t="s">
        <v>226</v>
      </c>
      <c r="I215" s="25" t="n">
        <v>29</v>
      </c>
    </row>
    <row r="216" customFormat="false" ht="15" hidden="false" customHeight="false" outlineLevel="0" collapsed="false">
      <c r="A216" s="29" t="s">
        <v>227</v>
      </c>
      <c r="B216" s="20" t="n">
        <v>0.77</v>
      </c>
      <c r="C216" s="21" t="n">
        <v>0.938219</v>
      </c>
      <c r="D216" s="22" t="n">
        <v>96</v>
      </c>
      <c r="E216" s="22" t="n">
        <v>84</v>
      </c>
      <c r="F216" s="23" t="n">
        <f aca="false">D216/I216</f>
        <v>1.03448275862069</v>
      </c>
      <c r="H216" s="24" t="s">
        <v>227</v>
      </c>
      <c r="I216" s="25" t="n">
        <v>92.8</v>
      </c>
    </row>
    <row r="217" customFormat="false" ht="15" hidden="false" customHeight="false" outlineLevel="0" collapsed="false">
      <c r="A217" s="29" t="s">
        <v>228</v>
      </c>
      <c r="B217" s="20" t="n">
        <v>0</v>
      </c>
      <c r="C217" s="21" t="n">
        <v>0.93771</v>
      </c>
      <c r="D217" s="22" t="n">
        <v>97</v>
      </c>
      <c r="E217" s="22" t="n">
        <v>77</v>
      </c>
      <c r="F217" s="23" t="n">
        <f aca="false">D217/I217</f>
        <v>1.03411513859275</v>
      </c>
      <c r="H217" s="24" t="s">
        <v>228</v>
      </c>
      <c r="I217" s="25" t="n">
        <v>93.8</v>
      </c>
    </row>
    <row r="218" customFormat="false" ht="15" hidden="false" customHeight="false" outlineLevel="0" collapsed="false">
      <c r="A218" s="29" t="s">
        <v>229</v>
      </c>
      <c r="B218" s="20" t="n">
        <v>0.52</v>
      </c>
      <c r="C218" s="21" t="n">
        <v>0.769387</v>
      </c>
      <c r="D218" s="22" t="n">
        <v>165</v>
      </c>
      <c r="E218" s="22" t="n">
        <v>134</v>
      </c>
      <c r="F218" s="23" t="n">
        <f aca="false">D218/I218</f>
        <v>1.03383458646617</v>
      </c>
      <c r="H218" s="24" t="s">
        <v>229</v>
      </c>
      <c r="I218" s="25" t="n">
        <v>159.6</v>
      </c>
    </row>
    <row r="219" customFormat="false" ht="15" hidden="false" customHeight="false" outlineLevel="0" collapsed="false">
      <c r="A219" s="29" t="s">
        <v>230</v>
      </c>
      <c r="B219" s="20" t="n">
        <v>1.43</v>
      </c>
      <c r="C219" s="21" t="n">
        <v>0.595283</v>
      </c>
      <c r="D219" s="22" t="n">
        <v>154</v>
      </c>
      <c r="E219" s="22" t="n">
        <v>118</v>
      </c>
      <c r="F219" s="23" t="n">
        <f aca="false">D219/I219</f>
        <v>1.03355704697987</v>
      </c>
      <c r="H219" s="24" t="s">
        <v>230</v>
      </c>
      <c r="I219" s="25" t="n">
        <v>149</v>
      </c>
    </row>
    <row r="220" customFormat="false" ht="15" hidden="false" customHeight="false" outlineLevel="0" collapsed="false">
      <c r="A220" s="29" t="s">
        <v>231</v>
      </c>
      <c r="B220" s="20" t="n">
        <v>0.29</v>
      </c>
      <c r="C220" s="21" t="n">
        <v>0.993441</v>
      </c>
      <c r="D220" s="22" t="n">
        <v>38</v>
      </c>
      <c r="E220" s="22" t="n">
        <v>34</v>
      </c>
      <c r="F220" s="23" t="n">
        <f aca="false">D220/I220</f>
        <v>1.03260869565217</v>
      </c>
      <c r="H220" s="24" t="s">
        <v>231</v>
      </c>
      <c r="I220" s="25" t="n">
        <v>36.8</v>
      </c>
    </row>
    <row r="221" customFormat="false" ht="15" hidden="false" customHeight="false" outlineLevel="0" collapsed="false">
      <c r="A221" s="29" t="s">
        <v>232</v>
      </c>
      <c r="B221" s="20" t="n">
        <v>0.07</v>
      </c>
      <c r="C221" s="21" t="n">
        <v>0.659411</v>
      </c>
      <c r="D221" s="22" t="n">
        <v>19</v>
      </c>
      <c r="E221" s="22" t="n">
        <v>19</v>
      </c>
      <c r="F221" s="23" t="n">
        <f aca="false">D221/I221</f>
        <v>1.03260869565217</v>
      </c>
      <c r="H221" s="24" t="s">
        <v>232</v>
      </c>
      <c r="I221" s="25" t="n">
        <v>18.4</v>
      </c>
    </row>
    <row r="222" customFormat="false" ht="15" hidden="false" customHeight="false" outlineLevel="0" collapsed="false">
      <c r="A222" s="29" t="s">
        <v>233</v>
      </c>
      <c r="B222" s="20" t="n">
        <v>2.75</v>
      </c>
      <c r="C222" s="21" t="n">
        <v>0.699947</v>
      </c>
      <c r="D222" s="22" t="n">
        <v>70</v>
      </c>
      <c r="E222" s="22" t="n">
        <v>53</v>
      </c>
      <c r="F222" s="23" t="n">
        <f aca="false">D222/I222</f>
        <v>1.03244837758112</v>
      </c>
      <c r="H222" s="24" t="s">
        <v>233</v>
      </c>
      <c r="I222" s="25" t="n">
        <v>67.8</v>
      </c>
    </row>
    <row r="223" customFormat="false" ht="15" hidden="false" customHeight="false" outlineLevel="0" collapsed="false">
      <c r="A223" s="29" t="s">
        <v>234</v>
      </c>
      <c r="B223" s="20" t="n">
        <v>0.28</v>
      </c>
      <c r="C223" s="21" t="n">
        <v>0.988919</v>
      </c>
      <c r="D223" s="22" t="n">
        <v>59</v>
      </c>
      <c r="E223" s="22" t="n">
        <v>51</v>
      </c>
      <c r="F223" s="23" t="n">
        <f aca="false">D223/I223</f>
        <v>1.03146853146853</v>
      </c>
      <c r="H223" s="24" t="s">
        <v>234</v>
      </c>
      <c r="I223" s="25" t="n">
        <v>57.2</v>
      </c>
    </row>
    <row r="224" customFormat="false" ht="15" hidden="false" customHeight="false" outlineLevel="0" collapsed="false">
      <c r="A224" s="29" t="s">
        <v>235</v>
      </c>
      <c r="B224" s="20" t="n">
        <v>2</v>
      </c>
      <c r="C224" s="21" t="n">
        <v>0.992072</v>
      </c>
      <c r="D224" s="22" t="n">
        <v>128</v>
      </c>
      <c r="E224" s="22" t="n">
        <v>94</v>
      </c>
      <c r="F224" s="23" t="n">
        <f aca="false">D224/I224</f>
        <v>1.02893890675241</v>
      </c>
      <c r="H224" s="24" t="s">
        <v>235</v>
      </c>
      <c r="I224" s="25" t="n">
        <v>124.4</v>
      </c>
    </row>
    <row r="225" customFormat="false" ht="15" hidden="false" customHeight="false" outlineLevel="0" collapsed="false">
      <c r="A225" s="29" t="s">
        <v>236</v>
      </c>
      <c r="B225" s="20" t="n">
        <v>0.94</v>
      </c>
      <c r="C225" s="21" t="n">
        <v>0.997293</v>
      </c>
      <c r="D225" s="22" t="n">
        <v>37</v>
      </c>
      <c r="E225" s="22" t="n">
        <v>32</v>
      </c>
      <c r="F225" s="23" t="n">
        <f aca="false">D225/I225</f>
        <v>1.02777777777778</v>
      </c>
      <c r="H225" s="24" t="s">
        <v>236</v>
      </c>
      <c r="I225" s="25" t="n">
        <v>36</v>
      </c>
    </row>
    <row r="226" customFormat="false" ht="15" hidden="false" customHeight="false" outlineLevel="0" collapsed="false">
      <c r="A226" s="29" t="s">
        <v>237</v>
      </c>
      <c r="B226" s="20" t="n">
        <v>0.01</v>
      </c>
      <c r="C226" s="21" t="n">
        <v>0.943723</v>
      </c>
      <c r="D226" s="22" t="n">
        <v>75</v>
      </c>
      <c r="E226" s="22" t="n">
        <v>66</v>
      </c>
      <c r="F226" s="23" t="n">
        <f aca="false">D226/I226</f>
        <v>1.02739726027397</v>
      </c>
      <c r="H226" s="24" t="s">
        <v>237</v>
      </c>
      <c r="I226" s="25" t="n">
        <v>73</v>
      </c>
    </row>
    <row r="227" customFormat="false" ht="15" hidden="false" customHeight="false" outlineLevel="0" collapsed="false">
      <c r="A227" s="29" t="s">
        <v>238</v>
      </c>
      <c r="B227" s="20" t="n">
        <v>2.03</v>
      </c>
      <c r="C227" s="21" t="n">
        <v>0.99685</v>
      </c>
      <c r="D227" s="22" t="n">
        <v>76</v>
      </c>
      <c r="E227" s="22" t="n">
        <v>60</v>
      </c>
      <c r="F227" s="23" t="n">
        <f aca="false">D227/I227</f>
        <v>1.02702702702703</v>
      </c>
      <c r="H227" s="24" t="s">
        <v>238</v>
      </c>
      <c r="I227" s="25" t="n">
        <v>74</v>
      </c>
    </row>
    <row r="228" customFormat="false" ht="15" hidden="false" customHeight="false" outlineLevel="0" collapsed="false">
      <c r="A228" s="29" t="s">
        <v>239</v>
      </c>
      <c r="B228" s="20" t="n">
        <v>0.03</v>
      </c>
      <c r="C228" s="21" t="n">
        <v>0.985212</v>
      </c>
      <c r="D228" s="22" t="n">
        <v>69</v>
      </c>
      <c r="E228" s="22" t="n">
        <v>57</v>
      </c>
      <c r="F228" s="23" t="n">
        <f aca="false">D228/I228</f>
        <v>1.02678571428571</v>
      </c>
      <c r="H228" s="24" t="s">
        <v>239</v>
      </c>
      <c r="I228" s="25" t="n">
        <v>67.2</v>
      </c>
    </row>
    <row r="229" customFormat="false" ht="15" hidden="false" customHeight="false" outlineLevel="0" collapsed="false">
      <c r="A229" s="29" t="s">
        <v>240</v>
      </c>
      <c r="B229" s="20" t="n">
        <v>0.01</v>
      </c>
      <c r="C229" s="21" t="n">
        <v>0.990678</v>
      </c>
      <c r="D229" s="22" t="n">
        <v>70</v>
      </c>
      <c r="E229" s="22" t="n">
        <v>61</v>
      </c>
      <c r="F229" s="23" t="n">
        <f aca="false">D229/I229</f>
        <v>1.02639296187683</v>
      </c>
      <c r="H229" s="24" t="s">
        <v>240</v>
      </c>
      <c r="I229" s="25" t="n">
        <v>68.2</v>
      </c>
    </row>
    <row r="230" customFormat="false" ht="15" hidden="false" customHeight="false" outlineLevel="0" collapsed="false">
      <c r="A230" s="29" t="s">
        <v>241</v>
      </c>
      <c r="B230" s="20" t="n">
        <v>0.78</v>
      </c>
      <c r="C230" s="21" t="n">
        <v>0.999999</v>
      </c>
      <c r="D230" s="22" t="n">
        <v>41</v>
      </c>
      <c r="E230" s="22" t="n">
        <v>29</v>
      </c>
      <c r="F230" s="23" t="n">
        <f aca="false">D230/I230</f>
        <v>1.025</v>
      </c>
      <c r="H230" s="24" t="s">
        <v>241</v>
      </c>
      <c r="I230" s="25" t="n">
        <v>40</v>
      </c>
    </row>
    <row r="231" customFormat="false" ht="15" hidden="false" customHeight="false" outlineLevel="0" collapsed="false">
      <c r="A231" s="29" t="s">
        <v>242</v>
      </c>
      <c r="B231" s="20" t="n">
        <v>3.56</v>
      </c>
      <c r="C231" s="21" t="n">
        <v>0.971137</v>
      </c>
      <c r="D231" s="22" t="n">
        <v>75</v>
      </c>
      <c r="E231" s="22" t="n">
        <v>67</v>
      </c>
      <c r="F231" s="23" t="n">
        <f aca="false">D231/I231</f>
        <v>1.02459016393443</v>
      </c>
      <c r="H231" s="24" t="s">
        <v>242</v>
      </c>
      <c r="I231" s="25" t="n">
        <v>73.2</v>
      </c>
    </row>
    <row r="232" customFormat="false" ht="15" hidden="false" customHeight="false" outlineLevel="0" collapsed="false">
      <c r="A232" s="29" t="s">
        <v>243</v>
      </c>
      <c r="B232" s="20" t="n">
        <v>0.02</v>
      </c>
      <c r="C232" s="21" t="n">
        <v>0.957303</v>
      </c>
      <c r="D232" s="22" t="n">
        <v>92</v>
      </c>
      <c r="E232" s="22" t="n">
        <v>78</v>
      </c>
      <c r="F232" s="23" t="n">
        <f aca="false">D232/I232</f>
        <v>1.02449888641425</v>
      </c>
      <c r="H232" s="24" t="s">
        <v>243</v>
      </c>
      <c r="I232" s="25" t="n">
        <v>89.8</v>
      </c>
    </row>
    <row r="233" customFormat="false" ht="15" hidden="false" customHeight="false" outlineLevel="0" collapsed="false">
      <c r="A233" s="29" t="s">
        <v>244</v>
      </c>
      <c r="B233" s="20" t="n">
        <v>0.64</v>
      </c>
      <c r="C233" s="21" t="n">
        <v>0.999942</v>
      </c>
      <c r="D233" s="22" t="n">
        <v>92</v>
      </c>
      <c r="E233" s="22" t="n">
        <v>66</v>
      </c>
      <c r="F233" s="23" t="n">
        <f aca="false">D233/I233</f>
        <v>1.02449888641425</v>
      </c>
      <c r="H233" s="24" t="s">
        <v>244</v>
      </c>
      <c r="I233" s="25" t="n">
        <v>89.8</v>
      </c>
    </row>
    <row r="234" customFormat="false" ht="15" hidden="false" customHeight="false" outlineLevel="0" collapsed="false">
      <c r="A234" s="29" t="s">
        <v>245</v>
      </c>
      <c r="B234" s="20" t="n">
        <v>1.34</v>
      </c>
      <c r="C234" s="21" t="n">
        <v>0.98144</v>
      </c>
      <c r="D234" s="22" t="n">
        <v>86</v>
      </c>
      <c r="E234" s="22" t="n">
        <v>40</v>
      </c>
      <c r="F234" s="23" t="n">
        <f aca="false">D234/I234</f>
        <v>1.02380952380952</v>
      </c>
      <c r="H234" s="24" t="s">
        <v>245</v>
      </c>
      <c r="I234" s="25" t="n">
        <v>84</v>
      </c>
    </row>
    <row r="235" customFormat="false" ht="15" hidden="false" customHeight="false" outlineLevel="0" collapsed="false">
      <c r="A235" s="29" t="s">
        <v>246</v>
      </c>
      <c r="B235" s="20" t="n">
        <v>0</v>
      </c>
      <c r="C235" s="21" t="n">
        <v>0.991304</v>
      </c>
      <c r="D235" s="22" t="n">
        <v>18</v>
      </c>
      <c r="E235" s="22" t="n">
        <v>18</v>
      </c>
      <c r="F235" s="23" t="n">
        <f aca="false">D235/I235</f>
        <v>1.02272727272727</v>
      </c>
      <c r="H235" s="24" t="s">
        <v>246</v>
      </c>
      <c r="I235" s="25" t="n">
        <v>17.6</v>
      </c>
    </row>
    <row r="236" customFormat="false" ht="15" hidden="false" customHeight="false" outlineLevel="0" collapsed="false">
      <c r="A236" s="29" t="s">
        <v>247</v>
      </c>
      <c r="B236" s="20" t="n">
        <v>0.42</v>
      </c>
      <c r="C236" s="21" t="n">
        <v>0.758983</v>
      </c>
      <c r="D236" s="22" t="n">
        <v>155</v>
      </c>
      <c r="E236" s="22" t="n">
        <v>127</v>
      </c>
      <c r="F236" s="23" t="n">
        <f aca="false">D236/I236</f>
        <v>1.02242744063325</v>
      </c>
      <c r="H236" s="24" t="s">
        <v>247</v>
      </c>
      <c r="I236" s="25" t="n">
        <v>151.6</v>
      </c>
    </row>
    <row r="237" customFormat="false" ht="15" hidden="false" customHeight="false" outlineLevel="0" collapsed="false">
      <c r="A237" s="29" t="s">
        <v>248</v>
      </c>
      <c r="B237" s="20" t="n">
        <v>0</v>
      </c>
      <c r="C237" s="21" t="n">
        <v>0.704775</v>
      </c>
      <c r="D237" s="22" t="n">
        <v>124</v>
      </c>
      <c r="E237" s="22" t="n">
        <v>105</v>
      </c>
      <c r="F237" s="23" t="n">
        <f aca="false">D237/I237</f>
        <v>1.02141680395387</v>
      </c>
      <c r="H237" s="24" t="s">
        <v>248</v>
      </c>
      <c r="I237" s="25" t="n">
        <v>121.4</v>
      </c>
    </row>
    <row r="238" customFormat="false" ht="15" hidden="false" customHeight="false" outlineLevel="0" collapsed="false">
      <c r="A238" s="29" t="s">
        <v>249</v>
      </c>
      <c r="B238" s="20" t="n">
        <v>0.65</v>
      </c>
      <c r="C238" s="21" t="n">
        <v>0.692099</v>
      </c>
      <c r="D238" s="22" t="n">
        <v>106</v>
      </c>
      <c r="E238" s="22" t="n">
        <v>87</v>
      </c>
      <c r="F238" s="23" t="n">
        <f aca="false">D238/I238</f>
        <v>1.02119460500963</v>
      </c>
      <c r="H238" s="24" t="s">
        <v>249</v>
      </c>
      <c r="I238" s="25" t="n">
        <v>103.8</v>
      </c>
    </row>
    <row r="239" customFormat="false" ht="15" hidden="false" customHeight="false" outlineLevel="0" collapsed="false">
      <c r="A239" s="29" t="s">
        <v>250</v>
      </c>
      <c r="B239" s="20" t="n">
        <v>0.89</v>
      </c>
      <c r="C239" s="21" t="n">
        <v>0.953468</v>
      </c>
      <c r="D239" s="22" t="n">
        <v>39</v>
      </c>
      <c r="E239" s="22" t="n">
        <v>37</v>
      </c>
      <c r="F239" s="23" t="n">
        <f aca="false">D239/I239</f>
        <v>1.02094240837696</v>
      </c>
      <c r="H239" s="24" t="s">
        <v>250</v>
      </c>
      <c r="I239" s="25" t="n">
        <v>38.2</v>
      </c>
    </row>
    <row r="240" customFormat="false" ht="15" hidden="false" customHeight="false" outlineLevel="0" collapsed="false">
      <c r="A240" s="29" t="s">
        <v>251</v>
      </c>
      <c r="B240" s="20" t="n">
        <v>0.4</v>
      </c>
      <c r="C240" s="21" t="n">
        <v>0.995156</v>
      </c>
      <c r="D240" s="22" t="n">
        <v>61</v>
      </c>
      <c r="E240" s="22" t="n">
        <v>47</v>
      </c>
      <c r="F240" s="23" t="n">
        <f aca="false">D240/I240</f>
        <v>1.02006688963211</v>
      </c>
      <c r="H240" s="24" t="s">
        <v>251</v>
      </c>
      <c r="I240" s="25" t="n">
        <v>59.8</v>
      </c>
    </row>
    <row r="241" customFormat="false" ht="15" hidden="false" customHeight="false" outlineLevel="0" collapsed="false">
      <c r="A241" s="29" t="s">
        <v>252</v>
      </c>
      <c r="B241" s="20" t="n">
        <v>0.2</v>
      </c>
      <c r="C241" s="21" t="n">
        <v>0.94576</v>
      </c>
      <c r="D241" s="22" t="n">
        <v>83</v>
      </c>
      <c r="E241" s="22" t="n">
        <v>71</v>
      </c>
      <c r="F241" s="23" t="n">
        <f aca="false">D241/I241</f>
        <v>1.01965601965602</v>
      </c>
      <c r="H241" s="24" t="s">
        <v>252</v>
      </c>
      <c r="I241" s="25" t="n">
        <v>81.4</v>
      </c>
    </row>
    <row r="242" customFormat="false" ht="15" hidden="false" customHeight="false" outlineLevel="0" collapsed="false">
      <c r="A242" s="29" t="s">
        <v>253</v>
      </c>
      <c r="B242" s="20" t="n">
        <v>1.33</v>
      </c>
      <c r="C242" s="21" t="n">
        <v>0.847945</v>
      </c>
      <c r="D242" s="22" t="n">
        <v>84</v>
      </c>
      <c r="E242" s="22" t="n">
        <v>72</v>
      </c>
      <c r="F242" s="23" t="n">
        <f aca="false">D242/I242</f>
        <v>1.01941747572816</v>
      </c>
      <c r="H242" s="24" t="s">
        <v>253</v>
      </c>
      <c r="I242" s="25" t="n">
        <v>82.4</v>
      </c>
    </row>
    <row r="243" customFormat="false" ht="15" hidden="false" customHeight="false" outlineLevel="0" collapsed="false">
      <c r="A243" s="29" t="s">
        <v>254</v>
      </c>
      <c r="B243" s="20" t="n">
        <v>3.25</v>
      </c>
      <c r="C243" s="21" t="n">
        <v>0.929727</v>
      </c>
      <c r="D243" s="22" t="n">
        <v>66</v>
      </c>
      <c r="E243" s="22" t="n">
        <v>53</v>
      </c>
      <c r="F243" s="23" t="n">
        <f aca="false">D243/I243</f>
        <v>1.01851851851852</v>
      </c>
      <c r="H243" s="24" t="s">
        <v>254</v>
      </c>
      <c r="I243" s="25" t="n">
        <v>64.8</v>
      </c>
    </row>
    <row r="244" customFormat="false" ht="15" hidden="false" customHeight="false" outlineLevel="0" collapsed="false">
      <c r="A244" s="29" t="s">
        <v>255</v>
      </c>
      <c r="B244" s="20" t="n">
        <v>0.01</v>
      </c>
      <c r="C244" s="21" t="n">
        <v>0.81503</v>
      </c>
      <c r="D244" s="22" t="n">
        <v>55</v>
      </c>
      <c r="E244" s="22" t="n">
        <v>49</v>
      </c>
      <c r="F244" s="23" t="n">
        <f aca="false">D244/I244</f>
        <v>1.01851851851852</v>
      </c>
      <c r="H244" s="24" t="s">
        <v>255</v>
      </c>
      <c r="I244" s="25" t="n">
        <v>54</v>
      </c>
    </row>
    <row r="245" customFormat="false" ht="15" hidden="false" customHeight="false" outlineLevel="0" collapsed="false">
      <c r="A245" s="29" t="s">
        <v>256</v>
      </c>
      <c r="B245" s="20" t="n">
        <v>0.79</v>
      </c>
      <c r="C245" s="21" t="n">
        <v>0.960381</v>
      </c>
      <c r="D245" s="22" t="n">
        <v>22</v>
      </c>
      <c r="E245" s="22" t="n">
        <v>20</v>
      </c>
      <c r="F245" s="23" t="n">
        <f aca="false">D245/I245</f>
        <v>1.01851851851852</v>
      </c>
      <c r="H245" s="24" t="s">
        <v>256</v>
      </c>
      <c r="I245" s="25" t="n">
        <v>21.6</v>
      </c>
    </row>
    <row r="246" customFormat="false" ht="15" hidden="false" customHeight="false" outlineLevel="0" collapsed="false">
      <c r="A246" s="29" t="s">
        <v>257</v>
      </c>
      <c r="B246" s="20" t="n">
        <v>0.08</v>
      </c>
      <c r="C246" s="21" t="n">
        <v>0.982826</v>
      </c>
      <c r="D246" s="22" t="n">
        <v>104</v>
      </c>
      <c r="E246" s="22" t="n">
        <v>87</v>
      </c>
      <c r="F246" s="23" t="n">
        <f aca="false">D246/I246</f>
        <v>1.01761252446184</v>
      </c>
      <c r="H246" s="24" t="s">
        <v>257</v>
      </c>
      <c r="I246" s="25" t="n">
        <v>102.2</v>
      </c>
    </row>
    <row r="247" customFormat="false" ht="15" hidden="false" customHeight="false" outlineLevel="0" collapsed="false">
      <c r="A247" s="29" t="s">
        <v>258</v>
      </c>
      <c r="B247" s="20" t="n">
        <v>0.28</v>
      </c>
      <c r="C247" s="21" t="n">
        <v>0.996532</v>
      </c>
      <c r="D247" s="22" t="n">
        <v>120</v>
      </c>
      <c r="E247" s="22" t="n">
        <v>88</v>
      </c>
      <c r="F247" s="23" t="n">
        <f aca="false">D247/I247</f>
        <v>1.01694915254237</v>
      </c>
      <c r="H247" s="24" t="s">
        <v>258</v>
      </c>
      <c r="I247" s="25" t="n">
        <v>118</v>
      </c>
    </row>
    <row r="248" customFormat="false" ht="15" hidden="false" customHeight="false" outlineLevel="0" collapsed="false">
      <c r="A248" s="29" t="s">
        <v>259</v>
      </c>
      <c r="B248" s="20" t="n">
        <v>0.87</v>
      </c>
      <c r="C248" s="21" t="n">
        <v>0.920704</v>
      </c>
      <c r="D248" s="22" t="n">
        <v>26</v>
      </c>
      <c r="E248" s="22" t="n">
        <v>23</v>
      </c>
      <c r="F248" s="23" t="n">
        <f aca="false">D248/I248</f>
        <v>1.015625</v>
      </c>
      <c r="H248" s="24" t="s">
        <v>259</v>
      </c>
      <c r="I248" s="25" t="n">
        <v>25.6</v>
      </c>
    </row>
    <row r="249" customFormat="false" ht="15" hidden="false" customHeight="false" outlineLevel="0" collapsed="false">
      <c r="A249" s="29" t="s">
        <v>260</v>
      </c>
      <c r="B249" s="20" t="n">
        <v>0.01</v>
      </c>
      <c r="C249" s="21" t="n">
        <v>0.408481</v>
      </c>
      <c r="D249" s="22" t="n">
        <v>131</v>
      </c>
      <c r="E249" s="22" t="n">
        <v>90</v>
      </c>
      <c r="F249" s="23" t="n">
        <f aca="false">D249/I249</f>
        <v>1.01550387596899</v>
      </c>
      <c r="H249" s="24" t="s">
        <v>260</v>
      </c>
      <c r="I249" s="25" t="n">
        <v>129</v>
      </c>
    </row>
    <row r="250" customFormat="false" ht="15" hidden="false" customHeight="false" outlineLevel="0" collapsed="false">
      <c r="A250" s="29" t="s">
        <v>261</v>
      </c>
      <c r="B250" s="20" t="n">
        <v>0.3</v>
      </c>
      <c r="C250" s="21" t="n">
        <v>0.542239</v>
      </c>
      <c r="D250" s="22" t="n">
        <v>28</v>
      </c>
      <c r="E250" s="22" t="n">
        <v>26</v>
      </c>
      <c r="F250" s="23" t="n">
        <f aca="false">D250/I250</f>
        <v>1.01449275362319</v>
      </c>
      <c r="H250" s="24" t="s">
        <v>261</v>
      </c>
      <c r="I250" s="25" t="n">
        <v>27.6</v>
      </c>
    </row>
    <row r="251" customFormat="false" ht="15" hidden="false" customHeight="false" outlineLevel="0" collapsed="false">
      <c r="A251" s="29" t="s">
        <v>262</v>
      </c>
      <c r="B251" s="20" t="n">
        <v>1.33</v>
      </c>
      <c r="C251" s="21" t="n">
        <v>0.958578</v>
      </c>
      <c r="D251" s="22" t="n">
        <v>152</v>
      </c>
      <c r="E251" s="22" t="n">
        <v>118</v>
      </c>
      <c r="F251" s="23" t="n">
        <f aca="false">D251/I251</f>
        <v>1.01333333333333</v>
      </c>
      <c r="H251" s="24" t="s">
        <v>262</v>
      </c>
      <c r="I251" s="25" t="n">
        <v>150</v>
      </c>
    </row>
    <row r="252" customFormat="false" ht="15" hidden="false" customHeight="false" outlineLevel="0" collapsed="false">
      <c r="A252" s="29" t="s">
        <v>263</v>
      </c>
      <c r="B252" s="20" t="n">
        <v>0.46</v>
      </c>
      <c r="C252" s="21" t="n">
        <v>0.986974</v>
      </c>
      <c r="D252" s="22" t="n">
        <v>76</v>
      </c>
      <c r="E252" s="22" t="n">
        <v>52</v>
      </c>
      <c r="F252" s="23" t="n">
        <f aca="false">D252/I252</f>
        <v>1.01333333333333</v>
      </c>
      <c r="H252" s="24" t="s">
        <v>263</v>
      </c>
      <c r="I252" s="25" t="n">
        <v>75</v>
      </c>
    </row>
    <row r="253" customFormat="false" ht="15" hidden="false" customHeight="false" outlineLevel="0" collapsed="false">
      <c r="A253" s="29" t="s">
        <v>264</v>
      </c>
      <c r="B253" s="20" t="n">
        <v>0.2</v>
      </c>
      <c r="C253" s="21" t="n">
        <v>0.709198</v>
      </c>
      <c r="D253" s="22" t="n">
        <v>16</v>
      </c>
      <c r="E253" s="22" t="n">
        <v>16</v>
      </c>
      <c r="F253" s="23" t="n">
        <f aca="false">D253/I253</f>
        <v>1.0126582278481</v>
      </c>
      <c r="H253" s="24" t="s">
        <v>264</v>
      </c>
      <c r="I253" s="25" t="n">
        <v>15.8</v>
      </c>
    </row>
    <row r="254" customFormat="false" ht="15" hidden="false" customHeight="false" outlineLevel="0" collapsed="false">
      <c r="A254" s="29" t="s">
        <v>265</v>
      </c>
      <c r="B254" s="20" t="n">
        <v>0.01</v>
      </c>
      <c r="C254" s="21" t="n">
        <v>0.866422</v>
      </c>
      <c r="D254" s="22" t="n">
        <v>93</v>
      </c>
      <c r="E254" s="22" t="n">
        <v>76</v>
      </c>
      <c r="F254" s="23" t="n">
        <f aca="false">D254/I254</f>
        <v>1.01086956521739</v>
      </c>
      <c r="H254" s="24" t="s">
        <v>265</v>
      </c>
      <c r="I254" s="25" t="n">
        <v>92</v>
      </c>
    </row>
    <row r="255" customFormat="false" ht="15" hidden="false" customHeight="false" outlineLevel="0" collapsed="false">
      <c r="A255" s="29" t="s">
        <v>266</v>
      </c>
      <c r="B255" s="20" t="n">
        <v>0.81</v>
      </c>
      <c r="C255" s="21" t="n">
        <v>0.923009</v>
      </c>
      <c r="D255" s="22" t="n">
        <v>94</v>
      </c>
      <c r="E255" s="22" t="n">
        <v>80</v>
      </c>
      <c r="F255" s="23" t="n">
        <f aca="false">D255/I255</f>
        <v>1.01075268817204</v>
      </c>
      <c r="H255" s="24" t="s">
        <v>266</v>
      </c>
      <c r="I255" s="25" t="n">
        <v>93</v>
      </c>
    </row>
    <row r="256" customFormat="false" ht="15" hidden="false" customHeight="false" outlineLevel="0" collapsed="false">
      <c r="A256" s="29" t="s">
        <v>267</v>
      </c>
      <c r="B256" s="20" t="n">
        <v>0.05</v>
      </c>
      <c r="C256" s="21" t="n">
        <v>0.998776</v>
      </c>
      <c r="D256" s="22" t="n">
        <v>38</v>
      </c>
      <c r="E256" s="22" t="n">
        <v>37</v>
      </c>
      <c r="F256" s="23" t="n">
        <f aca="false">D256/I256</f>
        <v>1.01063829787234</v>
      </c>
      <c r="H256" s="24" t="s">
        <v>267</v>
      </c>
      <c r="I256" s="25" t="n">
        <v>37.6</v>
      </c>
    </row>
    <row r="257" customFormat="false" ht="15" hidden="false" customHeight="false" outlineLevel="0" collapsed="false">
      <c r="A257" s="29" t="s">
        <v>268</v>
      </c>
      <c r="B257" s="20" t="n">
        <v>1.64</v>
      </c>
      <c r="C257" s="21" t="n">
        <v>0.457602</v>
      </c>
      <c r="D257" s="22" t="n">
        <v>98</v>
      </c>
      <c r="E257" s="22" t="n">
        <v>89</v>
      </c>
      <c r="F257" s="23" t="n">
        <f aca="false">D257/I257</f>
        <v>1.01030927835052</v>
      </c>
      <c r="H257" s="24" t="s">
        <v>268</v>
      </c>
      <c r="I257" s="25" t="n">
        <v>97</v>
      </c>
    </row>
    <row r="258" customFormat="false" ht="15" hidden="false" customHeight="false" outlineLevel="0" collapsed="false">
      <c r="A258" s="29" t="s">
        <v>269</v>
      </c>
      <c r="B258" s="20" t="n">
        <v>0.01</v>
      </c>
      <c r="C258" s="21" t="n">
        <v>0.977461</v>
      </c>
      <c r="D258" s="22" t="n">
        <v>81</v>
      </c>
      <c r="E258" s="22" t="n">
        <v>68</v>
      </c>
      <c r="F258" s="23" t="n">
        <f aca="false">D258/I258</f>
        <v>1.00997506234414</v>
      </c>
      <c r="H258" s="24" t="s">
        <v>269</v>
      </c>
      <c r="I258" s="25" t="n">
        <v>80.2</v>
      </c>
    </row>
    <row r="259" customFormat="false" ht="15" hidden="false" customHeight="false" outlineLevel="0" collapsed="false">
      <c r="A259" s="29" t="s">
        <v>270</v>
      </c>
      <c r="B259" s="20" t="n">
        <v>0.23</v>
      </c>
      <c r="C259" s="21" t="n">
        <v>0.99841</v>
      </c>
      <c r="D259" s="22" t="n">
        <v>68</v>
      </c>
      <c r="E259" s="22" t="n">
        <v>57</v>
      </c>
      <c r="F259" s="23" t="n">
        <f aca="false">D259/I259</f>
        <v>1.00890207715134</v>
      </c>
      <c r="H259" s="24" t="s">
        <v>270</v>
      </c>
      <c r="I259" s="25" t="n">
        <v>67.4</v>
      </c>
    </row>
    <row r="260" customFormat="false" ht="15" hidden="false" customHeight="false" outlineLevel="0" collapsed="false">
      <c r="A260" s="29" t="s">
        <v>271</v>
      </c>
      <c r="B260" s="20" t="n">
        <v>0.36</v>
      </c>
      <c r="C260" s="21" t="n">
        <v>0.984283</v>
      </c>
      <c r="D260" s="22" t="n">
        <v>53</v>
      </c>
      <c r="E260" s="22" t="n">
        <v>43</v>
      </c>
      <c r="F260" s="23" t="n">
        <f aca="false">D260/I260</f>
        <v>1.00760456273764</v>
      </c>
      <c r="H260" s="24" t="s">
        <v>271</v>
      </c>
      <c r="I260" s="25" t="n">
        <v>52.6</v>
      </c>
    </row>
    <row r="261" customFormat="false" ht="15" hidden="false" customHeight="false" outlineLevel="0" collapsed="false">
      <c r="A261" s="29" t="s">
        <v>272</v>
      </c>
      <c r="B261" s="20" t="n">
        <v>1.01</v>
      </c>
      <c r="C261" s="21" t="n">
        <v>0.967817</v>
      </c>
      <c r="D261" s="22" t="n">
        <v>58</v>
      </c>
      <c r="E261" s="22" t="n">
        <v>38</v>
      </c>
      <c r="F261" s="23" t="n">
        <f aca="false">D261/I261</f>
        <v>1.00694444444444</v>
      </c>
      <c r="H261" s="24" t="s">
        <v>272</v>
      </c>
      <c r="I261" s="25" t="n">
        <v>57.6</v>
      </c>
    </row>
    <row r="262" customFormat="false" ht="15" hidden="false" customHeight="false" outlineLevel="0" collapsed="false">
      <c r="A262" s="29" t="s">
        <v>273</v>
      </c>
      <c r="B262" s="20" t="n">
        <v>0.03</v>
      </c>
      <c r="C262" s="21" t="n">
        <v>0.969528</v>
      </c>
      <c r="D262" s="22" t="n">
        <v>145</v>
      </c>
      <c r="E262" s="22" t="n">
        <v>109</v>
      </c>
      <c r="F262" s="23" t="n">
        <f aca="false">D262/I262</f>
        <v>1.00694444444444</v>
      </c>
      <c r="H262" s="24" t="s">
        <v>273</v>
      </c>
      <c r="I262" s="25" t="n">
        <v>144</v>
      </c>
    </row>
    <row r="263" customFormat="false" ht="15" hidden="false" customHeight="false" outlineLevel="0" collapsed="false">
      <c r="A263" s="29" t="s">
        <v>274</v>
      </c>
      <c r="B263" s="20" t="n">
        <v>2.94</v>
      </c>
      <c r="C263" s="21" t="n">
        <v>0.971818</v>
      </c>
      <c r="D263" s="22" t="n">
        <v>95</v>
      </c>
      <c r="E263" s="22" t="n">
        <v>53</v>
      </c>
      <c r="F263" s="23" t="n">
        <f aca="false">D263/I263</f>
        <v>1.00635593220339</v>
      </c>
      <c r="H263" s="24" t="s">
        <v>274</v>
      </c>
      <c r="I263" s="25" t="n">
        <v>94.4</v>
      </c>
    </row>
    <row r="264" customFormat="false" ht="15" hidden="false" customHeight="false" outlineLevel="0" collapsed="false">
      <c r="A264" s="29" t="s">
        <v>275</v>
      </c>
      <c r="B264" s="20" t="n">
        <v>0.64</v>
      </c>
      <c r="C264" s="21" t="n">
        <v>0.847538</v>
      </c>
      <c r="D264" s="22" t="n">
        <v>132</v>
      </c>
      <c r="E264" s="22" t="n">
        <v>110</v>
      </c>
      <c r="F264" s="23" t="n">
        <f aca="false">D264/I264</f>
        <v>1.00609756097561</v>
      </c>
      <c r="H264" s="24" t="s">
        <v>275</v>
      </c>
      <c r="I264" s="25" t="n">
        <v>131.2</v>
      </c>
    </row>
    <row r="265" customFormat="false" ht="15" hidden="false" customHeight="false" outlineLevel="0" collapsed="false">
      <c r="A265" s="29" t="s">
        <v>276</v>
      </c>
      <c r="B265" s="20" t="n">
        <v>0.1</v>
      </c>
      <c r="C265" s="21" t="n">
        <v>0.988129</v>
      </c>
      <c r="D265" s="22" t="n">
        <v>39</v>
      </c>
      <c r="E265" s="22" t="n">
        <v>35</v>
      </c>
      <c r="F265" s="23" t="n">
        <f aca="false">D265/I265</f>
        <v>1.00515463917526</v>
      </c>
      <c r="H265" s="24" t="s">
        <v>276</v>
      </c>
      <c r="I265" s="25" t="n">
        <v>38.8</v>
      </c>
    </row>
    <row r="266" customFormat="false" ht="15" hidden="false" customHeight="false" outlineLevel="0" collapsed="false">
      <c r="A266" s="29" t="s">
        <v>277</v>
      </c>
      <c r="B266" s="20" t="n">
        <v>0.11</v>
      </c>
      <c r="C266" s="21" t="n">
        <v>0.763036</v>
      </c>
      <c r="D266" s="22" t="n">
        <v>40</v>
      </c>
      <c r="E266" s="22" t="n">
        <v>37</v>
      </c>
      <c r="F266" s="23" t="n">
        <f aca="false">D266/I266</f>
        <v>1.00502512562814</v>
      </c>
      <c r="H266" s="24" t="s">
        <v>277</v>
      </c>
      <c r="I266" s="25" t="n">
        <v>39.8</v>
      </c>
    </row>
    <row r="267" customFormat="false" ht="15" hidden="false" customHeight="false" outlineLevel="0" collapsed="false">
      <c r="A267" s="29" t="s">
        <v>278</v>
      </c>
      <c r="B267" s="20" t="n">
        <v>0.1</v>
      </c>
      <c r="C267" s="21" t="n">
        <v>0.98861</v>
      </c>
      <c r="D267" s="22" t="n">
        <v>92</v>
      </c>
      <c r="E267" s="22" t="n">
        <v>71</v>
      </c>
      <c r="F267" s="23" t="n">
        <f aca="false">D267/I267</f>
        <v>1.00436681222707</v>
      </c>
      <c r="H267" s="24" t="s">
        <v>278</v>
      </c>
      <c r="I267" s="25" t="n">
        <v>91.6</v>
      </c>
    </row>
    <row r="268" customFormat="false" ht="15" hidden="false" customHeight="false" outlineLevel="0" collapsed="false">
      <c r="A268" s="29" t="s">
        <v>279</v>
      </c>
      <c r="B268" s="20" t="n">
        <v>0.46</v>
      </c>
      <c r="C268" s="21" t="n">
        <v>0.978094</v>
      </c>
      <c r="D268" s="22" t="n">
        <v>174</v>
      </c>
      <c r="E268" s="22" t="n">
        <v>114</v>
      </c>
      <c r="F268" s="23" t="n">
        <f aca="false">D268/I268</f>
        <v>1.00346020761246</v>
      </c>
      <c r="H268" s="24" t="s">
        <v>279</v>
      </c>
      <c r="I268" s="25" t="n">
        <v>173.4</v>
      </c>
    </row>
    <row r="269" customFormat="false" ht="15" hidden="false" customHeight="false" outlineLevel="0" collapsed="false">
      <c r="A269" s="29" t="s">
        <v>280</v>
      </c>
      <c r="B269" s="20" t="n">
        <v>0.08</v>
      </c>
      <c r="C269" s="21" t="n">
        <v>0.923918</v>
      </c>
      <c r="D269" s="22" t="n">
        <v>110</v>
      </c>
      <c r="E269" s="22" t="n">
        <v>50</v>
      </c>
      <c r="F269" s="23" t="n">
        <f aca="false">D269/I269</f>
        <v>1.00182149362477</v>
      </c>
      <c r="H269" s="24" t="s">
        <v>280</v>
      </c>
      <c r="I269" s="25" t="n">
        <v>109.8</v>
      </c>
    </row>
    <row r="270" customFormat="false" ht="15" hidden="false" customHeight="false" outlineLevel="0" collapsed="false">
      <c r="A270" s="29" t="s">
        <v>281</v>
      </c>
      <c r="B270" s="20" t="n">
        <v>0.5</v>
      </c>
      <c r="C270" s="21" t="n">
        <v>0.995015</v>
      </c>
      <c r="D270" s="22" t="n">
        <v>41</v>
      </c>
      <c r="E270" s="22" t="n">
        <v>31</v>
      </c>
      <c r="F270" s="23" t="n">
        <f aca="false">D270/I270</f>
        <v>1</v>
      </c>
      <c r="H270" s="24" t="s">
        <v>281</v>
      </c>
      <c r="I270" s="25" t="n">
        <v>41</v>
      </c>
    </row>
    <row r="271" customFormat="false" ht="15" hidden="false" customHeight="false" outlineLevel="0" collapsed="false">
      <c r="A271" s="29" t="s">
        <v>282</v>
      </c>
      <c r="B271" s="20" t="n">
        <v>0.1</v>
      </c>
      <c r="C271" s="21" t="n">
        <v>0.99969</v>
      </c>
      <c r="D271" s="22" t="n">
        <v>21</v>
      </c>
      <c r="E271" s="22" t="n">
        <v>18</v>
      </c>
      <c r="F271" s="23" t="n">
        <f aca="false">D271/I271</f>
        <v>1</v>
      </c>
      <c r="H271" s="24" t="s">
        <v>282</v>
      </c>
      <c r="I271" s="25" t="n">
        <v>21</v>
      </c>
    </row>
    <row r="272" customFormat="false" ht="15" hidden="false" customHeight="false" outlineLevel="0" collapsed="false">
      <c r="A272" s="29" t="s">
        <v>283</v>
      </c>
      <c r="B272" s="20" t="n">
        <v>0.07</v>
      </c>
      <c r="C272" s="21" t="n">
        <v>0.996412</v>
      </c>
      <c r="D272" s="22" t="n">
        <v>53</v>
      </c>
      <c r="E272" s="22" t="n">
        <v>50</v>
      </c>
      <c r="F272" s="23" t="n">
        <f aca="false">D272/I272</f>
        <v>1</v>
      </c>
      <c r="H272" s="24" t="s">
        <v>283</v>
      </c>
      <c r="I272" s="25" t="n">
        <v>53</v>
      </c>
    </row>
    <row r="273" customFormat="false" ht="15" hidden="false" customHeight="false" outlineLevel="0" collapsed="false">
      <c r="A273" s="29" t="s">
        <v>284</v>
      </c>
      <c r="B273" s="20" t="n">
        <v>0.15</v>
      </c>
      <c r="C273" s="21" t="n">
        <v>0.998434</v>
      </c>
      <c r="D273" s="22" t="n">
        <v>41</v>
      </c>
      <c r="E273" s="22" t="n">
        <v>38</v>
      </c>
      <c r="F273" s="23" t="n">
        <f aca="false">D273/I273</f>
        <v>0.995145631067961</v>
      </c>
      <c r="H273" s="24" t="s">
        <v>284</v>
      </c>
      <c r="I273" s="25" t="n">
        <v>41.2</v>
      </c>
    </row>
    <row r="274" customFormat="false" ht="15" hidden="false" customHeight="false" outlineLevel="0" collapsed="false">
      <c r="A274" s="29" t="s">
        <v>285</v>
      </c>
      <c r="B274" s="20" t="n">
        <v>0.27</v>
      </c>
      <c r="C274" s="21" t="n">
        <v>0.999812</v>
      </c>
      <c r="D274" s="22" t="n">
        <v>77</v>
      </c>
      <c r="E274" s="22" t="n">
        <v>60</v>
      </c>
      <c r="F274" s="23" t="n">
        <f aca="false">D274/I274</f>
        <v>0.994832041343669</v>
      </c>
      <c r="H274" s="24" t="s">
        <v>285</v>
      </c>
      <c r="I274" s="25" t="n">
        <v>77.4</v>
      </c>
    </row>
    <row r="275" customFormat="false" ht="15" hidden="false" customHeight="false" outlineLevel="0" collapsed="false">
      <c r="A275" s="29" t="s">
        <v>286</v>
      </c>
      <c r="B275" s="20" t="n">
        <v>0.02</v>
      </c>
      <c r="C275" s="21" t="n">
        <v>0.998569</v>
      </c>
      <c r="D275" s="22" t="n">
        <v>98</v>
      </c>
      <c r="E275" s="22" t="n">
        <v>68</v>
      </c>
      <c r="F275" s="23" t="n">
        <f aca="false">D275/I275</f>
        <v>0.993914807302231</v>
      </c>
      <c r="H275" s="24" t="s">
        <v>286</v>
      </c>
      <c r="I275" s="25" t="n">
        <v>98.6</v>
      </c>
    </row>
    <row r="276" customFormat="false" ht="15" hidden="false" customHeight="false" outlineLevel="0" collapsed="false">
      <c r="A276" s="29" t="s">
        <v>287</v>
      </c>
      <c r="B276" s="20" t="n">
        <v>1.36</v>
      </c>
      <c r="C276" s="21" t="n">
        <v>0.828616</v>
      </c>
      <c r="D276" s="22" t="n">
        <v>24</v>
      </c>
      <c r="E276" s="22" t="n">
        <v>22</v>
      </c>
      <c r="F276" s="23" t="n">
        <f aca="false">D276/I276</f>
        <v>0.991735537190083</v>
      </c>
      <c r="H276" s="24" t="s">
        <v>287</v>
      </c>
      <c r="I276" s="25" t="n">
        <v>24.2</v>
      </c>
    </row>
    <row r="277" customFormat="false" ht="15" hidden="false" customHeight="false" outlineLevel="0" collapsed="false">
      <c r="A277" s="29" t="s">
        <v>288</v>
      </c>
      <c r="B277" s="20" t="n">
        <v>0.47</v>
      </c>
      <c r="C277" s="21" t="n">
        <v>0.999818</v>
      </c>
      <c r="D277" s="22" t="n">
        <v>42</v>
      </c>
      <c r="E277" s="22" t="n">
        <v>38</v>
      </c>
      <c r="F277" s="23" t="n">
        <f aca="false">D277/I277</f>
        <v>0.990566037735849</v>
      </c>
      <c r="H277" s="24" t="s">
        <v>288</v>
      </c>
      <c r="I277" s="25" t="n">
        <v>42.4</v>
      </c>
    </row>
    <row r="278" customFormat="false" ht="15" hidden="false" customHeight="false" outlineLevel="0" collapsed="false">
      <c r="A278" s="29" t="s">
        <v>289</v>
      </c>
      <c r="B278" s="20" t="n">
        <v>1.88</v>
      </c>
      <c r="C278" s="21" t="n">
        <v>0.998322</v>
      </c>
      <c r="D278" s="22" t="n">
        <v>83</v>
      </c>
      <c r="E278" s="22" t="n">
        <v>71</v>
      </c>
      <c r="F278" s="23" t="n">
        <f aca="false">D278/I278</f>
        <v>0.990453460620525</v>
      </c>
      <c r="H278" s="24" t="s">
        <v>289</v>
      </c>
      <c r="I278" s="25" t="n">
        <v>83.8</v>
      </c>
    </row>
    <row r="279" customFormat="false" ht="15" hidden="false" customHeight="false" outlineLevel="0" collapsed="false">
      <c r="A279" s="29" t="s">
        <v>290</v>
      </c>
      <c r="B279" s="20" t="n">
        <v>0.11</v>
      </c>
      <c r="C279" s="21" t="n">
        <v>0.974038</v>
      </c>
      <c r="D279" s="22" t="n">
        <v>148</v>
      </c>
      <c r="E279" s="22" t="n">
        <v>114</v>
      </c>
      <c r="F279" s="23" t="n">
        <f aca="false">D279/I279</f>
        <v>0.989304812834225</v>
      </c>
      <c r="H279" s="24" t="s">
        <v>290</v>
      </c>
      <c r="I279" s="25" t="n">
        <v>149.6</v>
      </c>
    </row>
    <row r="280" customFormat="false" ht="15" hidden="false" customHeight="false" outlineLevel="0" collapsed="false">
      <c r="A280" s="29" t="s">
        <v>291</v>
      </c>
      <c r="B280" s="20" t="n">
        <v>0</v>
      </c>
      <c r="C280" s="21" t="n">
        <v>0.999806</v>
      </c>
      <c r="D280" s="22" t="n">
        <v>89</v>
      </c>
      <c r="E280" s="22" t="n">
        <v>55</v>
      </c>
      <c r="F280" s="23" t="n">
        <f aca="false">D280/I280</f>
        <v>0.988888888888889</v>
      </c>
      <c r="H280" s="24" t="s">
        <v>291</v>
      </c>
      <c r="I280" s="25" t="n">
        <v>90</v>
      </c>
    </row>
    <row r="281" customFormat="false" ht="15" hidden="false" customHeight="false" outlineLevel="0" collapsed="false">
      <c r="A281" s="29" t="s">
        <v>292</v>
      </c>
      <c r="B281" s="20" t="n">
        <v>0.05</v>
      </c>
      <c r="C281" s="21" t="n">
        <v>0.930422</v>
      </c>
      <c r="D281" s="22" t="n">
        <v>120</v>
      </c>
      <c r="E281" s="22" t="n">
        <v>75</v>
      </c>
      <c r="F281" s="23" t="n">
        <f aca="false">D281/I281</f>
        <v>0.988467874794069</v>
      </c>
      <c r="H281" s="24" t="s">
        <v>292</v>
      </c>
      <c r="I281" s="25" t="n">
        <v>121.4</v>
      </c>
    </row>
    <row r="282" customFormat="false" ht="15" hidden="false" customHeight="false" outlineLevel="0" collapsed="false">
      <c r="A282" s="29" t="s">
        <v>293</v>
      </c>
      <c r="B282" s="20" t="n">
        <v>0.63</v>
      </c>
      <c r="C282" s="21" t="n">
        <v>0.848346</v>
      </c>
      <c r="D282" s="22" t="n">
        <v>48</v>
      </c>
      <c r="E282" s="22" t="n">
        <v>43</v>
      </c>
      <c r="F282" s="23" t="n">
        <f aca="false">D282/I282</f>
        <v>0.987654320987654</v>
      </c>
      <c r="H282" s="24" t="s">
        <v>293</v>
      </c>
      <c r="I282" s="25" t="n">
        <v>48.6</v>
      </c>
    </row>
    <row r="283" customFormat="false" ht="15" hidden="false" customHeight="false" outlineLevel="0" collapsed="false">
      <c r="A283" s="29" t="s">
        <v>294</v>
      </c>
      <c r="B283" s="20" t="n">
        <v>0.02</v>
      </c>
      <c r="C283" s="21" t="n">
        <v>0.94374</v>
      </c>
      <c r="D283" s="22" t="n">
        <v>46</v>
      </c>
      <c r="E283" s="22" t="n">
        <v>39</v>
      </c>
      <c r="F283" s="23" t="n">
        <f aca="false">D283/I283</f>
        <v>0.987124463519313</v>
      </c>
      <c r="H283" s="24" t="s">
        <v>294</v>
      </c>
      <c r="I283" s="25" t="n">
        <v>46.6</v>
      </c>
    </row>
    <row r="284" customFormat="false" ht="15" hidden="false" customHeight="false" outlineLevel="0" collapsed="false">
      <c r="A284" s="29" t="s">
        <v>295</v>
      </c>
      <c r="B284" s="20" t="n">
        <v>1.68</v>
      </c>
      <c r="C284" s="21" t="n">
        <v>0.81104</v>
      </c>
      <c r="D284" s="22" t="n">
        <v>86</v>
      </c>
      <c r="E284" s="22" t="n">
        <v>79</v>
      </c>
      <c r="F284" s="23" t="n">
        <f aca="false">D284/I284</f>
        <v>0.986238532110092</v>
      </c>
      <c r="H284" s="24" t="s">
        <v>295</v>
      </c>
      <c r="I284" s="25" t="n">
        <v>87.2</v>
      </c>
    </row>
    <row r="285" customFormat="false" ht="15" hidden="false" customHeight="false" outlineLevel="0" collapsed="false">
      <c r="A285" s="29" t="s">
        <v>296</v>
      </c>
      <c r="B285" s="20" t="n">
        <v>0.06</v>
      </c>
      <c r="C285" s="21" t="n">
        <v>0.943545</v>
      </c>
      <c r="D285" s="22" t="n">
        <v>86</v>
      </c>
      <c r="E285" s="22" t="n">
        <v>60</v>
      </c>
      <c r="F285" s="23" t="n">
        <f aca="false">D285/I285</f>
        <v>0.986238532110092</v>
      </c>
      <c r="H285" s="24" t="s">
        <v>296</v>
      </c>
      <c r="I285" s="25" t="n">
        <v>87.2</v>
      </c>
    </row>
    <row r="286" customFormat="false" ht="15" hidden="false" customHeight="false" outlineLevel="0" collapsed="false">
      <c r="A286" s="29" t="s">
        <v>297</v>
      </c>
      <c r="B286" s="20" t="n">
        <v>0.02</v>
      </c>
      <c r="C286" s="21" t="n">
        <v>0.87703</v>
      </c>
      <c r="D286" s="22" t="n">
        <v>92</v>
      </c>
      <c r="E286" s="22" t="n">
        <v>79</v>
      </c>
      <c r="F286" s="23" t="n">
        <f aca="false">D286/I286</f>
        <v>0.985010706638116</v>
      </c>
      <c r="H286" s="24" t="s">
        <v>297</v>
      </c>
      <c r="I286" s="25" t="n">
        <v>93.4</v>
      </c>
    </row>
    <row r="287" customFormat="false" ht="15" hidden="false" customHeight="false" outlineLevel="0" collapsed="false">
      <c r="A287" s="29" t="s">
        <v>298</v>
      </c>
      <c r="B287" s="20" t="n">
        <v>0</v>
      </c>
      <c r="C287" s="21" t="n">
        <v>0.880014</v>
      </c>
      <c r="D287" s="22" t="n">
        <v>25</v>
      </c>
      <c r="E287" s="22" t="n">
        <v>25</v>
      </c>
      <c r="F287" s="23" t="n">
        <f aca="false">D287/I287</f>
        <v>0.984251968503937</v>
      </c>
      <c r="H287" s="24" t="s">
        <v>298</v>
      </c>
      <c r="I287" s="25" t="n">
        <v>25.4</v>
      </c>
    </row>
    <row r="288" customFormat="false" ht="15" hidden="false" customHeight="false" outlineLevel="0" collapsed="false">
      <c r="A288" s="29" t="s">
        <v>299</v>
      </c>
      <c r="B288" s="20" t="n">
        <v>0.53</v>
      </c>
      <c r="C288" s="21" t="n">
        <v>0.998901</v>
      </c>
      <c r="D288" s="22" t="n">
        <v>60</v>
      </c>
      <c r="E288" s="22" t="n">
        <v>50</v>
      </c>
      <c r="F288" s="23" t="n">
        <f aca="false">D288/I288</f>
        <v>0.983606557377049</v>
      </c>
      <c r="H288" s="24" t="s">
        <v>299</v>
      </c>
      <c r="I288" s="25" t="n">
        <v>61</v>
      </c>
    </row>
    <row r="289" customFormat="false" ht="15" hidden="false" customHeight="false" outlineLevel="0" collapsed="false">
      <c r="A289" s="29" t="s">
        <v>300</v>
      </c>
      <c r="B289" s="20" t="n">
        <v>0.05</v>
      </c>
      <c r="C289" s="21" t="n">
        <v>0.982158</v>
      </c>
      <c r="D289" s="22" t="n">
        <v>105</v>
      </c>
      <c r="E289" s="22" t="n">
        <v>85</v>
      </c>
      <c r="F289" s="23" t="n">
        <f aca="false">D289/I289</f>
        <v>0.98314606741573</v>
      </c>
      <c r="H289" s="24" t="s">
        <v>300</v>
      </c>
      <c r="I289" s="25" t="n">
        <v>106.8</v>
      </c>
    </row>
    <row r="290" customFormat="false" ht="15" hidden="false" customHeight="false" outlineLevel="0" collapsed="false">
      <c r="A290" s="29" t="s">
        <v>301</v>
      </c>
      <c r="B290" s="20" t="n">
        <v>0.01</v>
      </c>
      <c r="C290" s="21" t="n">
        <v>0.993569</v>
      </c>
      <c r="D290" s="22" t="n">
        <v>122</v>
      </c>
      <c r="E290" s="22" t="n">
        <v>81</v>
      </c>
      <c r="F290" s="23" t="n">
        <f aca="false">D290/I290</f>
        <v>0.982286634460548</v>
      </c>
      <c r="H290" s="24" t="s">
        <v>301</v>
      </c>
      <c r="I290" s="25" t="n">
        <v>124.2</v>
      </c>
    </row>
    <row r="291" customFormat="false" ht="15" hidden="false" customHeight="false" outlineLevel="0" collapsed="false">
      <c r="A291" s="29" t="s">
        <v>302</v>
      </c>
      <c r="B291" s="20" t="n">
        <v>0.51</v>
      </c>
      <c r="C291" s="21" t="n">
        <v>0.944726</v>
      </c>
      <c r="D291" s="22" t="n">
        <v>99</v>
      </c>
      <c r="E291" s="22" t="n">
        <v>90</v>
      </c>
      <c r="F291" s="23" t="n">
        <f aca="false">D291/I291</f>
        <v>0.982142857142857</v>
      </c>
      <c r="H291" s="24" t="s">
        <v>302</v>
      </c>
      <c r="I291" s="25" t="n">
        <v>100.8</v>
      </c>
    </row>
    <row r="292" customFormat="false" ht="15" hidden="false" customHeight="false" outlineLevel="0" collapsed="false">
      <c r="A292" s="29" t="s">
        <v>303</v>
      </c>
      <c r="B292" s="20" t="n">
        <v>0.24</v>
      </c>
      <c r="C292" s="21" t="n">
        <v>0.994771</v>
      </c>
      <c r="D292" s="22" t="n">
        <v>153</v>
      </c>
      <c r="E292" s="22" t="n">
        <v>109</v>
      </c>
      <c r="F292" s="23" t="n">
        <f aca="false">D292/I292</f>
        <v>0.982028241335045</v>
      </c>
      <c r="H292" s="24" t="s">
        <v>303</v>
      </c>
      <c r="I292" s="25" t="n">
        <v>155.8</v>
      </c>
    </row>
    <row r="293" customFormat="false" ht="15" hidden="false" customHeight="false" outlineLevel="0" collapsed="false">
      <c r="A293" s="29" t="s">
        <v>304</v>
      </c>
      <c r="B293" s="20" t="n">
        <v>0.57</v>
      </c>
      <c r="C293" s="21" t="n">
        <v>0.988989</v>
      </c>
      <c r="D293" s="22" t="n">
        <v>53</v>
      </c>
      <c r="E293" s="22" t="n">
        <v>34</v>
      </c>
      <c r="F293" s="23" t="n">
        <f aca="false">D293/I293</f>
        <v>0.981481481481482</v>
      </c>
      <c r="H293" s="24" t="s">
        <v>304</v>
      </c>
      <c r="I293" s="25" t="n">
        <v>54</v>
      </c>
    </row>
    <row r="294" customFormat="false" ht="15" hidden="false" customHeight="false" outlineLevel="0" collapsed="false">
      <c r="A294" s="29" t="s">
        <v>305</v>
      </c>
      <c r="B294" s="20" t="n">
        <v>1.86</v>
      </c>
      <c r="C294" s="21" t="n">
        <v>0.944876</v>
      </c>
      <c r="D294" s="22" t="n">
        <v>148</v>
      </c>
      <c r="E294" s="22" t="n">
        <v>117</v>
      </c>
      <c r="F294" s="23" t="n">
        <f aca="false">D294/I294</f>
        <v>0.981432360742706</v>
      </c>
      <c r="H294" s="24" t="s">
        <v>305</v>
      </c>
      <c r="I294" s="25" t="n">
        <v>150.8</v>
      </c>
    </row>
    <row r="295" customFormat="false" ht="15" hidden="false" customHeight="false" outlineLevel="0" collapsed="false">
      <c r="A295" s="29" t="s">
        <v>306</v>
      </c>
      <c r="B295" s="20" t="n">
        <v>1.05</v>
      </c>
      <c r="C295" s="21" t="n">
        <v>0.843227</v>
      </c>
      <c r="D295" s="22" t="n">
        <v>79</v>
      </c>
      <c r="E295" s="22" t="n">
        <v>62</v>
      </c>
      <c r="F295" s="23" t="n">
        <f aca="false">D295/I295</f>
        <v>0.98014888337469</v>
      </c>
      <c r="H295" s="24" t="s">
        <v>306</v>
      </c>
      <c r="I295" s="25" t="n">
        <v>80.6</v>
      </c>
    </row>
    <row r="296" customFormat="false" ht="15" hidden="false" customHeight="false" outlineLevel="0" collapsed="false">
      <c r="A296" s="29" t="s">
        <v>307</v>
      </c>
      <c r="B296" s="20" t="n">
        <v>1.09</v>
      </c>
      <c r="C296" s="21" t="n">
        <v>0.998573</v>
      </c>
      <c r="D296" s="22" t="n">
        <v>124</v>
      </c>
      <c r="E296" s="22" t="n">
        <v>92</v>
      </c>
      <c r="F296" s="23" t="n">
        <f aca="false">D296/I296</f>
        <v>0.979462875197472</v>
      </c>
      <c r="H296" s="24" t="s">
        <v>307</v>
      </c>
      <c r="I296" s="25" t="n">
        <v>126.6</v>
      </c>
    </row>
    <row r="297" customFormat="false" ht="15" hidden="false" customHeight="false" outlineLevel="0" collapsed="false">
      <c r="A297" s="29" t="s">
        <v>308</v>
      </c>
      <c r="B297" s="20" t="n">
        <v>0.38</v>
      </c>
      <c r="C297" s="21" t="n">
        <v>0.999562</v>
      </c>
      <c r="D297" s="22" t="n">
        <v>38</v>
      </c>
      <c r="E297" s="22" t="n">
        <v>36</v>
      </c>
      <c r="F297" s="23" t="n">
        <f aca="false">D297/I297</f>
        <v>0.979381443298969</v>
      </c>
      <c r="H297" s="24" t="s">
        <v>308</v>
      </c>
      <c r="I297" s="25" t="n">
        <v>38.8</v>
      </c>
    </row>
    <row r="298" customFormat="false" ht="15" hidden="false" customHeight="false" outlineLevel="0" collapsed="false">
      <c r="A298" s="29" t="s">
        <v>309</v>
      </c>
      <c r="B298" s="20" t="n">
        <v>0.63</v>
      </c>
      <c r="C298" s="21" t="n">
        <v>0.999136</v>
      </c>
      <c r="D298" s="22" t="n">
        <v>63</v>
      </c>
      <c r="E298" s="22" t="n">
        <v>54</v>
      </c>
      <c r="F298" s="23" t="n">
        <f aca="false">D298/I298</f>
        <v>0.978260869565217</v>
      </c>
      <c r="H298" s="24" t="s">
        <v>309</v>
      </c>
      <c r="I298" s="25" t="n">
        <v>64.4</v>
      </c>
    </row>
    <row r="299" customFormat="false" ht="15" hidden="false" customHeight="false" outlineLevel="0" collapsed="false">
      <c r="A299" s="29" t="s">
        <v>310</v>
      </c>
      <c r="B299" s="20" t="n">
        <v>0</v>
      </c>
      <c r="C299" s="21" t="n">
        <v>0.835725</v>
      </c>
      <c r="D299" s="22" t="n">
        <v>87</v>
      </c>
      <c r="E299" s="22" t="n">
        <v>73</v>
      </c>
      <c r="F299" s="23" t="n">
        <f aca="false">D299/I299</f>
        <v>0.97752808988764</v>
      </c>
      <c r="H299" s="24" t="s">
        <v>310</v>
      </c>
      <c r="I299" s="25" t="n">
        <v>89</v>
      </c>
    </row>
    <row r="300" customFormat="false" ht="15" hidden="false" customHeight="false" outlineLevel="0" collapsed="false">
      <c r="A300" s="29" t="s">
        <v>311</v>
      </c>
      <c r="B300" s="20" t="n">
        <v>0.86</v>
      </c>
      <c r="C300" s="21" t="n">
        <v>0.925419</v>
      </c>
      <c r="D300" s="22" t="n">
        <v>52</v>
      </c>
      <c r="E300" s="22" t="n">
        <v>32</v>
      </c>
      <c r="F300" s="23" t="n">
        <f aca="false">D300/I300</f>
        <v>0.977443609022556</v>
      </c>
      <c r="H300" s="24" t="s">
        <v>311</v>
      </c>
      <c r="I300" s="25" t="n">
        <v>53.2</v>
      </c>
    </row>
    <row r="301" customFormat="false" ht="15" hidden="false" customHeight="false" outlineLevel="0" collapsed="false">
      <c r="A301" s="29" t="s">
        <v>312</v>
      </c>
      <c r="B301" s="20" t="n">
        <v>0.2</v>
      </c>
      <c r="C301" s="21" t="n">
        <v>0.930788</v>
      </c>
      <c r="D301" s="22" t="n">
        <v>57</v>
      </c>
      <c r="E301" s="22" t="n">
        <v>47</v>
      </c>
      <c r="F301" s="23" t="n">
        <f aca="false">D301/I301</f>
        <v>0.976027397260274</v>
      </c>
      <c r="H301" s="24" t="s">
        <v>312</v>
      </c>
      <c r="I301" s="25" t="n">
        <v>58.4</v>
      </c>
    </row>
    <row r="302" customFormat="false" ht="15" hidden="false" customHeight="false" outlineLevel="0" collapsed="false">
      <c r="A302" s="29" t="s">
        <v>313</v>
      </c>
      <c r="B302" s="20" t="n">
        <v>0.25</v>
      </c>
      <c r="C302" s="21" t="n">
        <v>0.866772</v>
      </c>
      <c r="D302" s="22" t="n">
        <v>97</v>
      </c>
      <c r="E302" s="22" t="n">
        <v>80</v>
      </c>
      <c r="F302" s="23" t="n">
        <f aca="false">D302/I302</f>
        <v>0.975855130784708</v>
      </c>
      <c r="H302" s="24" t="s">
        <v>313</v>
      </c>
      <c r="I302" s="25" t="n">
        <v>99.4</v>
      </c>
    </row>
    <row r="303" customFormat="false" ht="15" hidden="false" customHeight="false" outlineLevel="0" collapsed="false">
      <c r="A303" s="29" t="s">
        <v>314</v>
      </c>
      <c r="B303" s="20" t="n">
        <v>0.03</v>
      </c>
      <c r="C303" s="21" t="n">
        <v>0.994517</v>
      </c>
      <c r="D303" s="22" t="n">
        <v>95</v>
      </c>
      <c r="E303" s="22" t="n">
        <v>74</v>
      </c>
      <c r="F303" s="23" t="n">
        <f aca="false">D303/I303</f>
        <v>0.975359342915811</v>
      </c>
      <c r="H303" s="24" t="s">
        <v>314</v>
      </c>
      <c r="I303" s="25" t="n">
        <v>97.4</v>
      </c>
    </row>
    <row r="304" customFormat="false" ht="15" hidden="false" customHeight="false" outlineLevel="0" collapsed="false">
      <c r="A304" s="29" t="s">
        <v>315</v>
      </c>
      <c r="B304" s="20" t="n">
        <v>0.2</v>
      </c>
      <c r="C304" s="21" t="n">
        <v>0.979395</v>
      </c>
      <c r="D304" s="22" t="n">
        <v>84</v>
      </c>
      <c r="E304" s="22" t="n">
        <v>74</v>
      </c>
      <c r="F304" s="23" t="n">
        <f aca="false">D304/I304</f>
        <v>0.974477958236659</v>
      </c>
      <c r="H304" s="24" t="s">
        <v>315</v>
      </c>
      <c r="I304" s="25" t="n">
        <v>86.2</v>
      </c>
    </row>
    <row r="305" customFormat="false" ht="15" hidden="false" customHeight="false" outlineLevel="0" collapsed="false">
      <c r="A305" s="29" t="s">
        <v>316</v>
      </c>
      <c r="B305" s="20" t="n">
        <v>0.45</v>
      </c>
      <c r="C305" s="21" t="n">
        <v>0.972887</v>
      </c>
      <c r="D305" s="22" t="n">
        <v>15</v>
      </c>
      <c r="E305" s="22" t="n">
        <v>15</v>
      </c>
      <c r="F305" s="23" t="n">
        <f aca="false">D305/I305</f>
        <v>0.974025974025974</v>
      </c>
      <c r="H305" s="24" t="s">
        <v>316</v>
      </c>
      <c r="I305" s="25" t="n">
        <v>15.4</v>
      </c>
    </row>
    <row r="306" customFormat="false" ht="15" hidden="false" customHeight="false" outlineLevel="0" collapsed="false">
      <c r="A306" s="29" t="s">
        <v>317</v>
      </c>
      <c r="B306" s="20" t="n">
        <v>0.2</v>
      </c>
      <c r="C306" s="21" t="n">
        <v>0.983567</v>
      </c>
      <c r="D306" s="22" t="n">
        <v>44</v>
      </c>
      <c r="E306" s="22" t="n">
        <v>38</v>
      </c>
      <c r="F306" s="23" t="n">
        <f aca="false">D306/I306</f>
        <v>0.973451327433628</v>
      </c>
      <c r="H306" s="24" t="s">
        <v>317</v>
      </c>
      <c r="I306" s="25" t="n">
        <v>45.2</v>
      </c>
    </row>
    <row r="307" customFormat="false" ht="15" hidden="false" customHeight="false" outlineLevel="0" collapsed="false">
      <c r="A307" s="29" t="s">
        <v>318</v>
      </c>
      <c r="B307" s="20" t="n">
        <v>1.41</v>
      </c>
      <c r="C307" s="21" t="n">
        <v>0.991169</v>
      </c>
      <c r="D307" s="22" t="n">
        <v>79</v>
      </c>
      <c r="E307" s="22" t="n">
        <v>45</v>
      </c>
      <c r="F307" s="23" t="n">
        <f aca="false">D307/I307</f>
        <v>0.972906403940887</v>
      </c>
      <c r="H307" s="24" t="s">
        <v>318</v>
      </c>
      <c r="I307" s="25" t="n">
        <v>81.2</v>
      </c>
    </row>
    <row r="308" customFormat="false" ht="15" hidden="false" customHeight="false" outlineLevel="0" collapsed="false">
      <c r="A308" s="29" t="s">
        <v>319</v>
      </c>
      <c r="B308" s="20" t="n">
        <v>1.84</v>
      </c>
      <c r="C308" s="21" t="n">
        <v>0.996694</v>
      </c>
      <c r="D308" s="22" t="n">
        <v>111</v>
      </c>
      <c r="E308" s="22" t="n">
        <v>78</v>
      </c>
      <c r="F308" s="23" t="n">
        <f aca="false">D308/I308</f>
        <v>0.971978984238179</v>
      </c>
      <c r="H308" s="24" t="s">
        <v>319</v>
      </c>
      <c r="I308" s="25" t="n">
        <v>114.2</v>
      </c>
    </row>
    <row r="309" customFormat="false" ht="15" hidden="false" customHeight="false" outlineLevel="0" collapsed="false">
      <c r="A309" s="29" t="s">
        <v>320</v>
      </c>
      <c r="B309" s="20" t="n">
        <v>1.76</v>
      </c>
      <c r="C309" s="21" t="n">
        <v>0.999999</v>
      </c>
      <c r="D309" s="22" t="n">
        <v>76</v>
      </c>
      <c r="E309" s="22" t="n">
        <v>37</v>
      </c>
      <c r="F309" s="23" t="n">
        <f aca="false">D309/I309</f>
        <v>0.969387755102041</v>
      </c>
      <c r="H309" s="24" t="s">
        <v>320</v>
      </c>
      <c r="I309" s="25" t="n">
        <v>78.4</v>
      </c>
    </row>
    <row r="310" customFormat="false" ht="15" hidden="false" customHeight="false" outlineLevel="0" collapsed="false">
      <c r="A310" s="29" t="s">
        <v>321</v>
      </c>
      <c r="B310" s="20" t="n">
        <v>0.15</v>
      </c>
      <c r="C310" s="21" t="n">
        <v>0.966936</v>
      </c>
      <c r="D310" s="22" t="n">
        <v>104</v>
      </c>
      <c r="E310" s="22" t="n">
        <v>45</v>
      </c>
      <c r="F310" s="23" t="n">
        <f aca="false">D310/I310</f>
        <v>0.968342644320298</v>
      </c>
      <c r="H310" s="24" t="s">
        <v>321</v>
      </c>
      <c r="I310" s="25" t="n">
        <v>107.4</v>
      </c>
    </row>
    <row r="311" customFormat="false" ht="15" hidden="false" customHeight="false" outlineLevel="0" collapsed="false">
      <c r="A311" s="29" t="s">
        <v>322</v>
      </c>
      <c r="B311" s="20" t="n">
        <v>0.08</v>
      </c>
      <c r="C311" s="21" t="n">
        <v>0.857363</v>
      </c>
      <c r="D311" s="22" t="n">
        <v>55</v>
      </c>
      <c r="E311" s="22" t="n">
        <v>50</v>
      </c>
      <c r="F311" s="23" t="n">
        <f aca="false">D311/I311</f>
        <v>0.96830985915493</v>
      </c>
      <c r="H311" s="24" t="s">
        <v>322</v>
      </c>
      <c r="I311" s="25" t="n">
        <v>56.8</v>
      </c>
    </row>
    <row r="312" customFormat="false" ht="15" hidden="false" customHeight="false" outlineLevel="0" collapsed="false">
      <c r="A312" s="29" t="s">
        <v>323</v>
      </c>
      <c r="B312" s="20" t="n">
        <v>0.39</v>
      </c>
      <c r="C312" s="21" t="n">
        <v>0.996664</v>
      </c>
      <c r="D312" s="22" t="n">
        <v>152</v>
      </c>
      <c r="E312" s="22" t="n">
        <v>108</v>
      </c>
      <c r="F312" s="23" t="n">
        <f aca="false">D312/I312</f>
        <v>0.96569250317662</v>
      </c>
      <c r="H312" s="24" t="s">
        <v>323</v>
      </c>
      <c r="I312" s="25" t="n">
        <v>157.4</v>
      </c>
    </row>
    <row r="313" customFormat="false" ht="15" hidden="false" customHeight="false" outlineLevel="0" collapsed="false">
      <c r="A313" s="29" t="s">
        <v>324</v>
      </c>
      <c r="B313" s="20" t="n">
        <v>1.41</v>
      </c>
      <c r="C313" s="21" t="n">
        <v>0.771984</v>
      </c>
      <c r="D313" s="22" t="n">
        <v>122</v>
      </c>
      <c r="E313" s="22" t="n">
        <v>102</v>
      </c>
      <c r="F313" s="23" t="n">
        <f aca="false">D313/I313</f>
        <v>0.965189873417721</v>
      </c>
      <c r="H313" s="24" t="s">
        <v>324</v>
      </c>
      <c r="I313" s="25" t="n">
        <v>126.4</v>
      </c>
    </row>
    <row r="314" customFormat="false" ht="15" hidden="false" customHeight="false" outlineLevel="0" collapsed="false">
      <c r="A314" s="29" t="s">
        <v>325</v>
      </c>
      <c r="B314" s="20" t="n">
        <v>0.33</v>
      </c>
      <c r="C314" s="21" t="n">
        <v>0.999775</v>
      </c>
      <c r="D314" s="22" t="n">
        <v>74</v>
      </c>
      <c r="E314" s="22" t="n">
        <v>55</v>
      </c>
      <c r="F314" s="23" t="n">
        <f aca="false">D314/I314</f>
        <v>0.963541666666667</v>
      </c>
      <c r="H314" s="24" t="s">
        <v>325</v>
      </c>
      <c r="I314" s="25" t="n">
        <v>76.8</v>
      </c>
    </row>
    <row r="315" customFormat="false" ht="15" hidden="false" customHeight="false" outlineLevel="0" collapsed="false">
      <c r="A315" s="29" t="s">
        <v>326</v>
      </c>
      <c r="B315" s="20" t="n">
        <v>1.65</v>
      </c>
      <c r="C315" s="21" t="n">
        <v>0.971247</v>
      </c>
      <c r="D315" s="22" t="n">
        <v>84</v>
      </c>
      <c r="E315" s="22" t="n">
        <v>76</v>
      </c>
      <c r="F315" s="23" t="n">
        <f aca="false">D315/I315</f>
        <v>0.963302752293578</v>
      </c>
      <c r="H315" s="24" t="s">
        <v>326</v>
      </c>
      <c r="I315" s="25" t="n">
        <v>87.2</v>
      </c>
    </row>
    <row r="316" customFormat="false" ht="15" hidden="false" customHeight="false" outlineLevel="0" collapsed="false">
      <c r="A316" s="29" t="s">
        <v>327</v>
      </c>
      <c r="B316" s="20" t="n">
        <v>0.03</v>
      </c>
      <c r="C316" s="21" t="n">
        <v>0.999638</v>
      </c>
      <c r="D316" s="22" t="n">
        <v>86</v>
      </c>
      <c r="E316" s="22" t="n">
        <v>65</v>
      </c>
      <c r="F316" s="23" t="n">
        <f aca="false">D316/I316</f>
        <v>0.961968680089485</v>
      </c>
      <c r="H316" s="24" t="s">
        <v>327</v>
      </c>
      <c r="I316" s="25" t="n">
        <v>89.4</v>
      </c>
    </row>
    <row r="317" customFormat="false" ht="15" hidden="false" customHeight="false" outlineLevel="0" collapsed="false">
      <c r="A317" s="29" t="s">
        <v>328</v>
      </c>
      <c r="B317" s="20" t="n">
        <v>1.04</v>
      </c>
      <c r="C317" s="21" t="n">
        <v>0.952825</v>
      </c>
      <c r="D317" s="22" t="n">
        <v>101</v>
      </c>
      <c r="E317" s="22" t="n">
        <v>86</v>
      </c>
      <c r="F317" s="23" t="n">
        <f aca="false">D317/I317</f>
        <v>0.961904761904762</v>
      </c>
      <c r="H317" s="24" t="s">
        <v>328</v>
      </c>
      <c r="I317" s="25" t="n">
        <v>105</v>
      </c>
    </row>
    <row r="318" customFormat="false" ht="15" hidden="false" customHeight="false" outlineLevel="0" collapsed="false">
      <c r="A318" s="29" t="s">
        <v>329</v>
      </c>
      <c r="B318" s="20" t="n">
        <v>0.15</v>
      </c>
      <c r="C318" s="21" t="n">
        <v>0.917442</v>
      </c>
      <c r="D318" s="22" t="n">
        <v>185</v>
      </c>
      <c r="E318" s="22" t="n">
        <v>133</v>
      </c>
      <c r="F318" s="23" t="n">
        <f aca="false">D318/I318</f>
        <v>0.961538461538462</v>
      </c>
      <c r="H318" s="24" t="s">
        <v>329</v>
      </c>
      <c r="I318" s="25" t="n">
        <v>192.4</v>
      </c>
    </row>
    <row r="319" customFormat="false" ht="15" hidden="false" customHeight="false" outlineLevel="0" collapsed="false">
      <c r="A319" s="29" t="s">
        <v>330</v>
      </c>
      <c r="B319" s="20" t="n">
        <v>2.35</v>
      </c>
      <c r="C319" s="21" t="n">
        <v>0.995425</v>
      </c>
      <c r="D319" s="22" t="n">
        <v>113</v>
      </c>
      <c r="E319" s="22" t="n">
        <v>93</v>
      </c>
      <c r="F319" s="23" t="n">
        <f aca="false">D319/I319</f>
        <v>0.960884353741497</v>
      </c>
      <c r="H319" s="24" t="s">
        <v>330</v>
      </c>
      <c r="I319" s="25" t="n">
        <v>117.6</v>
      </c>
    </row>
    <row r="320" customFormat="false" ht="15" hidden="false" customHeight="false" outlineLevel="0" collapsed="false">
      <c r="A320" s="29" t="s">
        <v>331</v>
      </c>
      <c r="B320" s="20" t="n">
        <v>0.57</v>
      </c>
      <c r="C320" s="21" t="n">
        <v>0.999188</v>
      </c>
      <c r="D320" s="22" t="n">
        <v>54</v>
      </c>
      <c r="E320" s="22" t="n">
        <v>48</v>
      </c>
      <c r="F320" s="23" t="n">
        <f aca="false">D320/I320</f>
        <v>0.96085409252669</v>
      </c>
      <c r="H320" s="24" t="s">
        <v>331</v>
      </c>
      <c r="I320" s="25" t="n">
        <v>56.2</v>
      </c>
    </row>
    <row r="321" customFormat="false" ht="15" hidden="false" customHeight="false" outlineLevel="0" collapsed="false">
      <c r="A321" s="29" t="s">
        <v>332</v>
      </c>
      <c r="B321" s="20" t="n">
        <v>0.13</v>
      </c>
      <c r="C321" s="21" t="n">
        <v>0.97497</v>
      </c>
      <c r="D321" s="22" t="n">
        <v>127</v>
      </c>
      <c r="E321" s="22" t="n">
        <v>95</v>
      </c>
      <c r="F321" s="23" t="n">
        <f aca="false">D321/I321</f>
        <v>0.960665658093797</v>
      </c>
      <c r="H321" s="24" t="s">
        <v>332</v>
      </c>
      <c r="I321" s="25" t="n">
        <v>132.2</v>
      </c>
    </row>
    <row r="322" customFormat="false" ht="15" hidden="false" customHeight="false" outlineLevel="0" collapsed="false">
      <c r="A322" s="29" t="s">
        <v>333</v>
      </c>
      <c r="B322" s="20" t="n">
        <v>0.99</v>
      </c>
      <c r="C322" s="21" t="n">
        <v>0.999709</v>
      </c>
      <c r="D322" s="22" t="n">
        <v>83</v>
      </c>
      <c r="E322" s="22" t="n">
        <v>68</v>
      </c>
      <c r="F322" s="23" t="n">
        <f aca="false">D322/I322</f>
        <v>0.960648148148148</v>
      </c>
      <c r="H322" s="24" t="s">
        <v>333</v>
      </c>
      <c r="I322" s="25" t="n">
        <v>86.4</v>
      </c>
    </row>
    <row r="323" customFormat="false" ht="15" hidden="false" customHeight="false" outlineLevel="0" collapsed="false">
      <c r="A323" s="29" t="s">
        <v>334</v>
      </c>
      <c r="B323" s="20" t="n">
        <v>0.26</v>
      </c>
      <c r="C323" s="21" t="n">
        <v>0.999498</v>
      </c>
      <c r="D323" s="22" t="n">
        <v>72</v>
      </c>
      <c r="E323" s="22" t="n">
        <v>56</v>
      </c>
      <c r="F323" s="23" t="n">
        <f aca="false">D323/I323</f>
        <v>0.96</v>
      </c>
      <c r="H323" s="24" t="s">
        <v>334</v>
      </c>
      <c r="I323" s="25" t="n">
        <v>75</v>
      </c>
    </row>
    <row r="324" customFormat="false" ht="15" hidden="false" customHeight="false" outlineLevel="0" collapsed="false">
      <c r="A324" s="29" t="s">
        <v>335</v>
      </c>
      <c r="B324" s="20" t="n">
        <v>0.06</v>
      </c>
      <c r="C324" s="21" t="n">
        <v>0.980121</v>
      </c>
      <c r="D324" s="22" t="n">
        <v>105</v>
      </c>
      <c r="E324" s="22" t="n">
        <v>79</v>
      </c>
      <c r="F324" s="23" t="n">
        <f aca="false">D324/I324</f>
        <v>0.959780621572212</v>
      </c>
      <c r="H324" s="24" t="s">
        <v>335</v>
      </c>
      <c r="I324" s="25" t="n">
        <v>109.4</v>
      </c>
    </row>
    <row r="325" customFormat="false" ht="15" hidden="false" customHeight="false" outlineLevel="0" collapsed="false">
      <c r="A325" s="29" t="s">
        <v>336</v>
      </c>
      <c r="B325" s="20" t="n">
        <v>0</v>
      </c>
      <c r="C325" s="21" t="n">
        <v>0.999301</v>
      </c>
      <c r="D325" s="22" t="n">
        <v>87</v>
      </c>
      <c r="E325" s="22" t="n">
        <v>76</v>
      </c>
      <c r="F325" s="23" t="n">
        <f aca="false">D325/I325</f>
        <v>0.958149779735683</v>
      </c>
      <c r="H325" s="24" t="s">
        <v>336</v>
      </c>
      <c r="I325" s="25" t="n">
        <v>90.8</v>
      </c>
    </row>
    <row r="326" customFormat="false" ht="15" hidden="false" customHeight="false" outlineLevel="0" collapsed="false">
      <c r="A326" s="29" t="s">
        <v>337</v>
      </c>
      <c r="B326" s="20" t="n">
        <v>0.2</v>
      </c>
      <c r="C326" s="21" t="n">
        <v>0.999961</v>
      </c>
      <c r="D326" s="22" t="n">
        <v>59</v>
      </c>
      <c r="E326" s="22" t="n">
        <v>43</v>
      </c>
      <c r="F326" s="23" t="n">
        <f aca="false">D326/I326</f>
        <v>0.957792207792208</v>
      </c>
      <c r="H326" s="24" t="s">
        <v>337</v>
      </c>
      <c r="I326" s="25" t="n">
        <v>61.6</v>
      </c>
    </row>
    <row r="327" customFormat="false" ht="15" hidden="false" customHeight="false" outlineLevel="0" collapsed="false">
      <c r="A327" s="29" t="s">
        <v>338</v>
      </c>
      <c r="B327" s="20" t="n">
        <v>0.17</v>
      </c>
      <c r="C327" s="21" t="n">
        <v>0.977423</v>
      </c>
      <c r="D327" s="22" t="n">
        <v>104</v>
      </c>
      <c r="E327" s="22" t="n">
        <v>87</v>
      </c>
      <c r="F327" s="23" t="n">
        <f aca="false">D327/I327</f>
        <v>0.957642725598527</v>
      </c>
      <c r="H327" s="24" t="s">
        <v>338</v>
      </c>
      <c r="I327" s="25" t="n">
        <v>108.6</v>
      </c>
    </row>
    <row r="328" customFormat="false" ht="15" hidden="false" customHeight="false" outlineLevel="0" collapsed="false">
      <c r="A328" s="29" t="s">
        <v>339</v>
      </c>
      <c r="B328" s="20" t="n">
        <v>0.29</v>
      </c>
      <c r="C328" s="21" t="n">
        <v>0.977312</v>
      </c>
      <c r="D328" s="22" t="n">
        <v>66</v>
      </c>
      <c r="E328" s="22" t="n">
        <v>55</v>
      </c>
      <c r="F328" s="23" t="n">
        <f aca="false">D328/I328</f>
        <v>0.956521739130435</v>
      </c>
      <c r="H328" s="24" t="s">
        <v>339</v>
      </c>
      <c r="I328" s="25" t="n">
        <v>69</v>
      </c>
    </row>
    <row r="329" customFormat="false" ht="15" hidden="false" customHeight="false" outlineLevel="0" collapsed="false">
      <c r="A329" s="29" t="s">
        <v>340</v>
      </c>
      <c r="B329" s="20" t="n">
        <v>0.25</v>
      </c>
      <c r="C329" s="21" t="n">
        <v>0.981704</v>
      </c>
      <c r="D329" s="22" t="n">
        <v>125</v>
      </c>
      <c r="E329" s="22" t="n">
        <v>93</v>
      </c>
      <c r="F329" s="23" t="n">
        <f aca="false">D329/I329</f>
        <v>0.95565749235474</v>
      </c>
      <c r="H329" s="24" t="s">
        <v>340</v>
      </c>
      <c r="I329" s="25" t="n">
        <v>130.8</v>
      </c>
    </row>
    <row r="330" customFormat="false" ht="15" hidden="false" customHeight="false" outlineLevel="0" collapsed="false">
      <c r="A330" s="29" t="s">
        <v>341</v>
      </c>
      <c r="B330" s="20" t="n">
        <v>0.31</v>
      </c>
      <c r="C330" s="21" t="n">
        <v>0.827712</v>
      </c>
      <c r="D330" s="22" t="n">
        <v>33</v>
      </c>
      <c r="E330" s="22" t="n">
        <v>30</v>
      </c>
      <c r="F330" s="23" t="n">
        <f aca="false">D330/I330</f>
        <v>0.953757225433526</v>
      </c>
      <c r="H330" s="24" t="s">
        <v>341</v>
      </c>
      <c r="I330" s="25" t="n">
        <v>34.6</v>
      </c>
    </row>
    <row r="331" customFormat="false" ht="15" hidden="false" customHeight="false" outlineLevel="0" collapsed="false">
      <c r="A331" s="29" t="s">
        <v>342</v>
      </c>
      <c r="B331" s="20" t="n">
        <v>0.51</v>
      </c>
      <c r="C331" s="21" t="n">
        <v>0.968008</v>
      </c>
      <c r="D331" s="22" t="n">
        <v>94</v>
      </c>
      <c r="E331" s="22" t="n">
        <v>80</v>
      </c>
      <c r="F331" s="23" t="n">
        <f aca="false">D331/I331</f>
        <v>0.953346855983773</v>
      </c>
      <c r="H331" s="24" t="s">
        <v>342</v>
      </c>
      <c r="I331" s="25" t="n">
        <v>98.6</v>
      </c>
    </row>
    <row r="332" customFormat="false" ht="15" hidden="false" customHeight="false" outlineLevel="0" collapsed="false">
      <c r="A332" s="29" t="s">
        <v>343</v>
      </c>
      <c r="B332" s="20" t="n">
        <v>0</v>
      </c>
      <c r="C332" s="21" t="n">
        <v>0.93172</v>
      </c>
      <c r="D332" s="22" t="n">
        <v>49</v>
      </c>
      <c r="E332" s="22" t="n">
        <v>44</v>
      </c>
      <c r="F332" s="23" t="n">
        <f aca="false">D332/I332</f>
        <v>0.953307392996109</v>
      </c>
      <c r="H332" s="24" t="s">
        <v>343</v>
      </c>
      <c r="I332" s="25" t="n">
        <v>51.4</v>
      </c>
    </row>
    <row r="333" customFormat="false" ht="15" hidden="false" customHeight="false" outlineLevel="0" collapsed="false">
      <c r="A333" s="29" t="s">
        <v>344</v>
      </c>
      <c r="B333" s="20" t="n">
        <v>1.73</v>
      </c>
      <c r="C333" s="21" t="n">
        <v>0.95965</v>
      </c>
      <c r="D333" s="22" t="n">
        <v>77</v>
      </c>
      <c r="E333" s="22" t="n">
        <v>45</v>
      </c>
      <c r="F333" s="23" t="n">
        <f aca="false">D333/I333</f>
        <v>0.952970297029703</v>
      </c>
      <c r="H333" s="24" t="s">
        <v>344</v>
      </c>
      <c r="I333" s="25" t="n">
        <v>80.8</v>
      </c>
    </row>
    <row r="334" customFormat="false" ht="15" hidden="false" customHeight="false" outlineLevel="0" collapsed="false">
      <c r="A334" s="29" t="s">
        <v>345</v>
      </c>
      <c r="B334" s="20" t="n">
        <v>0.26</v>
      </c>
      <c r="C334" s="21" t="n">
        <v>0.979418</v>
      </c>
      <c r="D334" s="22" t="n">
        <v>80</v>
      </c>
      <c r="E334" s="22" t="n">
        <v>71</v>
      </c>
      <c r="F334" s="23" t="n">
        <f aca="false">D334/I334</f>
        <v>0.950118764845606</v>
      </c>
      <c r="H334" s="24" t="s">
        <v>345</v>
      </c>
      <c r="I334" s="25" t="n">
        <v>84.2</v>
      </c>
    </row>
    <row r="335" customFormat="false" ht="15" hidden="false" customHeight="false" outlineLevel="0" collapsed="false">
      <c r="A335" s="29" t="s">
        <v>346</v>
      </c>
      <c r="B335" s="20" t="n">
        <v>0</v>
      </c>
      <c r="C335" s="21" t="n">
        <v>0.996837</v>
      </c>
      <c r="D335" s="22" t="n">
        <v>56</v>
      </c>
      <c r="E335" s="22" t="n">
        <v>50</v>
      </c>
      <c r="F335" s="23" t="n">
        <f aca="false">D335/I335</f>
        <v>0.949152542372881</v>
      </c>
      <c r="H335" s="24" t="s">
        <v>346</v>
      </c>
      <c r="I335" s="25" t="n">
        <v>59</v>
      </c>
    </row>
    <row r="336" customFormat="false" ht="15" hidden="false" customHeight="false" outlineLevel="0" collapsed="false">
      <c r="A336" s="29" t="s">
        <v>347</v>
      </c>
      <c r="B336" s="20" t="n">
        <v>0.42</v>
      </c>
      <c r="C336" s="21" t="n">
        <v>0.952654</v>
      </c>
      <c r="D336" s="22" t="n">
        <v>115</v>
      </c>
      <c r="E336" s="22" t="n">
        <v>94</v>
      </c>
      <c r="F336" s="23" t="n">
        <f aca="false">D336/I336</f>
        <v>0.948844884488449</v>
      </c>
      <c r="H336" s="24" t="s">
        <v>347</v>
      </c>
      <c r="I336" s="25" t="n">
        <v>121.2</v>
      </c>
    </row>
    <row r="337" customFormat="false" ht="15" hidden="false" customHeight="false" outlineLevel="0" collapsed="false">
      <c r="A337" s="29" t="s">
        <v>348</v>
      </c>
      <c r="B337" s="20" t="n">
        <v>1.87</v>
      </c>
      <c r="C337" s="21" t="n">
        <v>0.998224</v>
      </c>
      <c r="D337" s="22" t="n">
        <v>71</v>
      </c>
      <c r="E337" s="22" t="n">
        <v>51</v>
      </c>
      <c r="F337" s="23" t="n">
        <f aca="false">D337/I337</f>
        <v>0.946666666666667</v>
      </c>
      <c r="H337" s="24" t="s">
        <v>348</v>
      </c>
      <c r="I337" s="25" t="n">
        <v>75</v>
      </c>
    </row>
    <row r="338" customFormat="false" ht="15" hidden="false" customHeight="false" outlineLevel="0" collapsed="false">
      <c r="A338" s="29" t="s">
        <v>349</v>
      </c>
      <c r="B338" s="20" t="n">
        <v>0.27</v>
      </c>
      <c r="C338" s="21" t="n">
        <v>0.974579</v>
      </c>
      <c r="D338" s="22" t="n">
        <v>94</v>
      </c>
      <c r="E338" s="22" t="n">
        <v>78</v>
      </c>
      <c r="F338" s="23" t="n">
        <f aca="false">D338/I338</f>
        <v>0.945674044265594</v>
      </c>
      <c r="H338" s="24" t="s">
        <v>349</v>
      </c>
      <c r="I338" s="25" t="n">
        <v>99.4</v>
      </c>
    </row>
    <row r="339" customFormat="false" ht="15" hidden="false" customHeight="false" outlineLevel="0" collapsed="false">
      <c r="A339" s="29" t="s">
        <v>350</v>
      </c>
      <c r="B339" s="20" t="n">
        <v>0.01</v>
      </c>
      <c r="C339" s="21" t="n">
        <v>0.999668</v>
      </c>
      <c r="D339" s="22" t="n">
        <v>45</v>
      </c>
      <c r="E339" s="22" t="n">
        <v>39</v>
      </c>
      <c r="F339" s="23" t="n">
        <f aca="false">D339/I339</f>
        <v>0.945378151260504</v>
      </c>
      <c r="H339" s="24" t="s">
        <v>350</v>
      </c>
      <c r="I339" s="25" t="n">
        <v>47.6</v>
      </c>
    </row>
    <row r="340" customFormat="false" ht="15" hidden="false" customHeight="false" outlineLevel="0" collapsed="false">
      <c r="A340" s="29" t="s">
        <v>351</v>
      </c>
      <c r="B340" s="20" t="n">
        <v>0</v>
      </c>
      <c r="C340" s="21" t="n">
        <v>0.98143</v>
      </c>
      <c r="D340" s="22" t="n">
        <v>48</v>
      </c>
      <c r="E340" s="22" t="n">
        <v>44</v>
      </c>
      <c r="F340" s="23" t="n">
        <f aca="false">D340/I340</f>
        <v>0.94488188976378</v>
      </c>
      <c r="H340" s="24" t="s">
        <v>351</v>
      </c>
      <c r="I340" s="25" t="n">
        <v>50.8</v>
      </c>
    </row>
    <row r="341" customFormat="false" ht="15" hidden="false" customHeight="false" outlineLevel="0" collapsed="false">
      <c r="A341" s="29" t="s">
        <v>352</v>
      </c>
      <c r="B341" s="20" t="n">
        <v>0.53</v>
      </c>
      <c r="C341" s="21" t="n">
        <v>0.977041</v>
      </c>
      <c r="D341" s="22" t="n">
        <v>72</v>
      </c>
      <c r="E341" s="22" t="n">
        <v>63</v>
      </c>
      <c r="F341" s="23" t="n">
        <f aca="false">D341/I341</f>
        <v>0.94488188976378</v>
      </c>
      <c r="H341" s="24" t="s">
        <v>352</v>
      </c>
      <c r="I341" s="25" t="n">
        <v>76.2</v>
      </c>
    </row>
    <row r="342" customFormat="false" ht="15" hidden="false" customHeight="false" outlineLevel="0" collapsed="false">
      <c r="A342" s="29" t="s">
        <v>353</v>
      </c>
      <c r="B342" s="20" t="n">
        <v>0.55</v>
      </c>
      <c r="C342" s="21" t="n">
        <v>0.604976</v>
      </c>
      <c r="D342" s="22" t="n">
        <v>54</v>
      </c>
      <c r="E342" s="22" t="n">
        <v>39</v>
      </c>
      <c r="F342" s="23" t="n">
        <f aca="false">D342/I342</f>
        <v>0.944055944055944</v>
      </c>
      <c r="H342" s="24" t="s">
        <v>353</v>
      </c>
      <c r="I342" s="25" t="n">
        <v>57.2</v>
      </c>
    </row>
    <row r="343" customFormat="false" ht="15" hidden="false" customHeight="false" outlineLevel="0" collapsed="false">
      <c r="A343" s="29" t="s">
        <v>354</v>
      </c>
      <c r="B343" s="20" t="n">
        <v>3.14</v>
      </c>
      <c r="C343" s="21" t="n">
        <v>0.9809</v>
      </c>
      <c r="D343" s="22" t="n">
        <v>155</v>
      </c>
      <c r="E343" s="22" t="n">
        <v>121</v>
      </c>
      <c r="F343" s="23" t="n">
        <f aca="false">D343/I343</f>
        <v>0.943970767356882</v>
      </c>
      <c r="H343" s="24" t="s">
        <v>354</v>
      </c>
      <c r="I343" s="25" t="n">
        <v>164.2</v>
      </c>
    </row>
    <row r="344" customFormat="false" ht="15" hidden="false" customHeight="false" outlineLevel="0" collapsed="false">
      <c r="A344" s="29" t="s">
        <v>355</v>
      </c>
      <c r="B344" s="20" t="n">
        <v>1.12</v>
      </c>
      <c r="C344" s="21" t="n">
        <v>0.996257</v>
      </c>
      <c r="D344" s="22" t="n">
        <v>104</v>
      </c>
      <c r="E344" s="22" t="n">
        <v>84</v>
      </c>
      <c r="F344" s="23" t="n">
        <f aca="false">D344/I344</f>
        <v>0.943738656987296</v>
      </c>
      <c r="H344" s="24" t="s">
        <v>355</v>
      </c>
      <c r="I344" s="25" t="n">
        <v>110.2</v>
      </c>
    </row>
    <row r="345" customFormat="false" ht="15" hidden="false" customHeight="false" outlineLevel="0" collapsed="false">
      <c r="A345" s="29" t="s">
        <v>356</v>
      </c>
      <c r="B345" s="20" t="n">
        <v>0.25</v>
      </c>
      <c r="C345" s="21" t="n">
        <v>0.989331</v>
      </c>
      <c r="D345" s="22" t="n">
        <v>90</v>
      </c>
      <c r="E345" s="22" t="n">
        <v>72</v>
      </c>
      <c r="F345" s="23" t="n">
        <f aca="false">D345/I345</f>
        <v>0.943396226415094</v>
      </c>
      <c r="H345" s="24" t="s">
        <v>356</v>
      </c>
      <c r="I345" s="25" t="n">
        <v>95.4</v>
      </c>
    </row>
    <row r="346" customFormat="false" ht="15" hidden="false" customHeight="false" outlineLevel="0" collapsed="false">
      <c r="A346" s="29" t="s">
        <v>357</v>
      </c>
      <c r="B346" s="20" t="n">
        <v>0</v>
      </c>
      <c r="C346" s="21" t="n">
        <v>0.997708</v>
      </c>
      <c r="D346" s="22" t="n">
        <v>121</v>
      </c>
      <c r="E346" s="22" t="n">
        <v>86</v>
      </c>
      <c r="F346" s="23" t="n">
        <f aca="false">D346/I346</f>
        <v>0.942367601246106</v>
      </c>
      <c r="H346" s="24" t="s">
        <v>357</v>
      </c>
      <c r="I346" s="25" t="n">
        <v>128.4</v>
      </c>
    </row>
    <row r="347" customFormat="false" ht="15" hidden="false" customHeight="false" outlineLevel="0" collapsed="false">
      <c r="A347" s="29" t="s">
        <v>358</v>
      </c>
      <c r="B347" s="20" t="n">
        <v>4.59</v>
      </c>
      <c r="C347" s="21" t="n">
        <v>0.967201</v>
      </c>
      <c r="D347" s="22" t="n">
        <v>62</v>
      </c>
      <c r="E347" s="22" t="n">
        <v>57</v>
      </c>
      <c r="F347" s="23" t="n">
        <f aca="false">D347/I347</f>
        <v>0.942249240121581</v>
      </c>
      <c r="H347" s="24" t="s">
        <v>358</v>
      </c>
      <c r="I347" s="25" t="n">
        <v>65.8</v>
      </c>
    </row>
    <row r="348" customFormat="false" ht="15" hidden="false" customHeight="false" outlineLevel="0" collapsed="false">
      <c r="A348" s="29" t="s">
        <v>359</v>
      </c>
      <c r="B348" s="20" t="n">
        <v>0.03</v>
      </c>
      <c r="C348" s="21" t="n">
        <v>0.98499</v>
      </c>
      <c r="D348" s="22" t="n">
        <v>138</v>
      </c>
      <c r="E348" s="22" t="n">
        <v>100</v>
      </c>
      <c r="F348" s="23" t="n">
        <f aca="false">D348/I348</f>
        <v>0.941336971350614</v>
      </c>
      <c r="H348" s="24" t="s">
        <v>359</v>
      </c>
      <c r="I348" s="25" t="n">
        <v>146.6</v>
      </c>
    </row>
    <row r="349" customFormat="false" ht="15" hidden="false" customHeight="false" outlineLevel="0" collapsed="false">
      <c r="A349" s="29" t="s">
        <v>360</v>
      </c>
      <c r="B349" s="20" t="n">
        <v>0.94</v>
      </c>
      <c r="C349" s="21" t="n">
        <v>0.9992</v>
      </c>
      <c r="D349" s="22" t="n">
        <v>125</v>
      </c>
      <c r="E349" s="22" t="n">
        <v>53</v>
      </c>
      <c r="F349" s="23" t="n">
        <f aca="false">D349/I349</f>
        <v>0.941265060240964</v>
      </c>
      <c r="H349" s="24" t="s">
        <v>360</v>
      </c>
      <c r="I349" s="25" t="n">
        <v>132.8</v>
      </c>
    </row>
    <row r="350" customFormat="false" ht="15" hidden="false" customHeight="false" outlineLevel="0" collapsed="false">
      <c r="A350" s="29" t="s">
        <v>361</v>
      </c>
      <c r="B350" s="20" t="n">
        <v>0.39</v>
      </c>
      <c r="C350" s="21" t="n">
        <v>0.997351</v>
      </c>
      <c r="D350" s="22" t="n">
        <v>48</v>
      </c>
      <c r="E350" s="22" t="n">
        <v>44</v>
      </c>
      <c r="F350" s="23" t="n">
        <f aca="false">D350/I350</f>
        <v>0.941176470588235</v>
      </c>
      <c r="H350" s="24" t="s">
        <v>361</v>
      </c>
      <c r="I350" s="25" t="n">
        <v>51</v>
      </c>
    </row>
    <row r="351" customFormat="false" ht="15" hidden="false" customHeight="false" outlineLevel="0" collapsed="false">
      <c r="A351" s="29" t="s">
        <v>362</v>
      </c>
      <c r="B351" s="20" t="n">
        <v>0.03</v>
      </c>
      <c r="C351" s="21" t="n">
        <v>0.999868</v>
      </c>
      <c r="D351" s="22" t="n">
        <v>85</v>
      </c>
      <c r="E351" s="22" t="n">
        <v>63</v>
      </c>
      <c r="F351" s="23" t="n">
        <f aca="false">D351/I351</f>
        <v>0.940265486725664</v>
      </c>
      <c r="H351" s="24" t="s">
        <v>362</v>
      </c>
      <c r="I351" s="25" t="n">
        <v>90.4</v>
      </c>
    </row>
    <row r="352" customFormat="false" ht="15" hidden="false" customHeight="false" outlineLevel="0" collapsed="false">
      <c r="A352" s="29" t="s">
        <v>363</v>
      </c>
      <c r="B352" s="20" t="n">
        <v>2.16</v>
      </c>
      <c r="C352" s="21" t="n">
        <v>0.998994</v>
      </c>
      <c r="D352" s="22" t="n">
        <v>78</v>
      </c>
      <c r="E352" s="22" t="n">
        <v>60</v>
      </c>
      <c r="F352" s="23" t="n">
        <f aca="false">D352/I352</f>
        <v>0.939759036144578</v>
      </c>
      <c r="H352" s="24" t="s">
        <v>363</v>
      </c>
      <c r="I352" s="25" t="n">
        <v>83</v>
      </c>
    </row>
    <row r="353" customFormat="false" ht="15" hidden="false" customHeight="false" outlineLevel="0" collapsed="false">
      <c r="A353" s="29" t="s">
        <v>364</v>
      </c>
      <c r="B353" s="20" t="n">
        <v>0.71</v>
      </c>
      <c r="C353" s="21" t="n">
        <v>0.995668</v>
      </c>
      <c r="D353" s="22" t="n">
        <v>100</v>
      </c>
      <c r="E353" s="22" t="n">
        <v>82</v>
      </c>
      <c r="F353" s="23" t="n">
        <f aca="false">D353/I353</f>
        <v>0.938086303939963</v>
      </c>
      <c r="H353" s="24" t="s">
        <v>364</v>
      </c>
      <c r="I353" s="25" t="n">
        <v>106.6</v>
      </c>
    </row>
    <row r="354" customFormat="false" ht="15" hidden="false" customHeight="false" outlineLevel="0" collapsed="false">
      <c r="A354" s="29" t="s">
        <v>365</v>
      </c>
      <c r="B354" s="20" t="n">
        <v>0.1</v>
      </c>
      <c r="C354" s="21" t="n">
        <v>0.999923</v>
      </c>
      <c r="D354" s="22" t="n">
        <v>47</v>
      </c>
      <c r="E354" s="22" t="n">
        <v>39</v>
      </c>
      <c r="F354" s="23" t="n">
        <f aca="false">D354/I354</f>
        <v>0.936254980079681</v>
      </c>
      <c r="H354" s="24" t="s">
        <v>365</v>
      </c>
      <c r="I354" s="25" t="n">
        <v>50.2</v>
      </c>
    </row>
    <row r="355" customFormat="false" ht="15" hidden="false" customHeight="false" outlineLevel="0" collapsed="false">
      <c r="A355" s="29" t="s">
        <v>366</v>
      </c>
      <c r="B355" s="20" t="n">
        <v>1.25</v>
      </c>
      <c r="C355" s="21" t="n">
        <v>0.914732</v>
      </c>
      <c r="D355" s="22" t="n">
        <v>143</v>
      </c>
      <c r="E355" s="22" t="n">
        <v>74</v>
      </c>
      <c r="F355" s="23" t="n">
        <f aca="false">D355/I355</f>
        <v>0.93586387434555</v>
      </c>
      <c r="H355" s="24" t="s">
        <v>366</v>
      </c>
      <c r="I355" s="25" t="n">
        <v>152.8</v>
      </c>
    </row>
    <row r="356" customFormat="false" ht="15" hidden="false" customHeight="false" outlineLevel="0" collapsed="false">
      <c r="A356" s="29" t="s">
        <v>367</v>
      </c>
      <c r="B356" s="20" t="n">
        <v>0.31</v>
      </c>
      <c r="C356" s="21" t="n">
        <v>0.988863</v>
      </c>
      <c r="D356" s="22" t="n">
        <v>96</v>
      </c>
      <c r="E356" s="22" t="n">
        <v>79</v>
      </c>
      <c r="F356" s="23" t="n">
        <f aca="false">D356/I356</f>
        <v>0.935672514619883</v>
      </c>
      <c r="H356" s="24" t="s">
        <v>367</v>
      </c>
      <c r="I356" s="25" t="n">
        <v>102.6</v>
      </c>
    </row>
    <row r="357" customFormat="false" ht="15" hidden="false" customHeight="false" outlineLevel="0" collapsed="false">
      <c r="A357" s="29" t="s">
        <v>368</v>
      </c>
      <c r="B357" s="20" t="n">
        <v>0.02</v>
      </c>
      <c r="C357" s="21" t="n">
        <v>0.859829</v>
      </c>
      <c r="D357" s="22" t="n">
        <v>49</v>
      </c>
      <c r="E357" s="22" t="n">
        <v>46</v>
      </c>
      <c r="F357" s="23" t="n">
        <f aca="false">D357/I357</f>
        <v>0.935114503816794</v>
      </c>
      <c r="H357" s="24" t="s">
        <v>368</v>
      </c>
      <c r="I357" s="25" t="n">
        <v>52.4</v>
      </c>
    </row>
    <row r="358" customFormat="false" ht="15" hidden="false" customHeight="false" outlineLevel="0" collapsed="false">
      <c r="A358" s="29" t="s">
        <v>369</v>
      </c>
      <c r="B358" s="20" t="n">
        <v>0.97</v>
      </c>
      <c r="C358" s="21" t="n">
        <v>0.999638</v>
      </c>
      <c r="D358" s="22" t="n">
        <v>92</v>
      </c>
      <c r="E358" s="22" t="n">
        <v>65</v>
      </c>
      <c r="F358" s="23" t="n">
        <f aca="false">D358/I358</f>
        <v>0.934959349593496</v>
      </c>
      <c r="H358" s="24" t="s">
        <v>369</v>
      </c>
      <c r="I358" s="25" t="n">
        <v>98.4</v>
      </c>
    </row>
    <row r="359" customFormat="false" ht="15" hidden="false" customHeight="false" outlineLevel="0" collapsed="false">
      <c r="A359" s="29" t="s">
        <v>370</v>
      </c>
      <c r="B359" s="20" t="n">
        <v>0.29</v>
      </c>
      <c r="C359" s="21" t="n">
        <v>0.983199</v>
      </c>
      <c r="D359" s="22" t="n">
        <v>122</v>
      </c>
      <c r="E359" s="22" t="n">
        <v>97</v>
      </c>
      <c r="F359" s="23" t="n">
        <f aca="false">D359/I359</f>
        <v>0.934150076569678</v>
      </c>
      <c r="H359" s="24" t="s">
        <v>370</v>
      </c>
      <c r="I359" s="25" t="n">
        <v>130.6</v>
      </c>
    </row>
    <row r="360" customFormat="false" ht="15" hidden="false" customHeight="false" outlineLevel="0" collapsed="false">
      <c r="A360" s="29" t="s">
        <v>371</v>
      </c>
      <c r="B360" s="20" t="n">
        <v>5.55</v>
      </c>
      <c r="C360" s="21" t="n">
        <v>0.993483</v>
      </c>
      <c r="D360" s="22" t="n">
        <v>90</v>
      </c>
      <c r="E360" s="22" t="n">
        <v>56</v>
      </c>
      <c r="F360" s="23" t="n">
        <f aca="false">D360/I360</f>
        <v>0.933609958506224</v>
      </c>
      <c r="H360" s="24" t="s">
        <v>371</v>
      </c>
      <c r="I360" s="25" t="n">
        <v>96.4</v>
      </c>
    </row>
    <row r="361" customFormat="false" ht="15" hidden="false" customHeight="false" outlineLevel="0" collapsed="false">
      <c r="A361" s="29" t="s">
        <v>372</v>
      </c>
      <c r="B361" s="20" t="n">
        <v>1.33</v>
      </c>
      <c r="C361" s="21" t="n">
        <v>0.987531</v>
      </c>
      <c r="D361" s="22" t="n">
        <v>101</v>
      </c>
      <c r="E361" s="22" t="n">
        <v>49</v>
      </c>
      <c r="F361" s="23" t="n">
        <f aca="false">D361/I361</f>
        <v>0.933456561922366</v>
      </c>
      <c r="H361" s="24" t="s">
        <v>372</v>
      </c>
      <c r="I361" s="25" t="n">
        <v>108.2</v>
      </c>
    </row>
    <row r="362" customFormat="false" ht="15" hidden="false" customHeight="false" outlineLevel="0" collapsed="false">
      <c r="A362" s="29" t="s">
        <v>373</v>
      </c>
      <c r="B362" s="20" t="n">
        <v>1.19</v>
      </c>
      <c r="C362" s="21" t="n">
        <v>0.995121</v>
      </c>
      <c r="D362" s="22" t="n">
        <v>120</v>
      </c>
      <c r="E362" s="22" t="n">
        <v>55</v>
      </c>
      <c r="F362" s="23" t="n">
        <f aca="false">D362/I362</f>
        <v>0.933125972006221</v>
      </c>
      <c r="H362" s="24" t="s">
        <v>373</v>
      </c>
      <c r="I362" s="25" t="n">
        <v>128.6</v>
      </c>
    </row>
    <row r="363" customFormat="false" ht="15" hidden="false" customHeight="false" outlineLevel="0" collapsed="false">
      <c r="A363" s="29" t="s">
        <v>374</v>
      </c>
      <c r="B363" s="20" t="n">
        <v>0.01</v>
      </c>
      <c r="C363" s="21" t="n">
        <v>0.973925</v>
      </c>
      <c r="D363" s="22" t="n">
        <v>64</v>
      </c>
      <c r="E363" s="22" t="n">
        <v>56</v>
      </c>
      <c r="F363" s="23" t="n">
        <f aca="false">D363/I363</f>
        <v>0.932944606413994</v>
      </c>
      <c r="H363" s="24" t="s">
        <v>374</v>
      </c>
      <c r="I363" s="25" t="n">
        <v>68.6</v>
      </c>
    </row>
    <row r="364" customFormat="false" ht="15" hidden="false" customHeight="false" outlineLevel="0" collapsed="false">
      <c r="A364" s="29" t="s">
        <v>375</v>
      </c>
      <c r="B364" s="20" t="n">
        <v>2.65</v>
      </c>
      <c r="C364" s="21" t="n">
        <v>0.994487</v>
      </c>
      <c r="D364" s="22" t="n">
        <v>90</v>
      </c>
      <c r="E364" s="22" t="n">
        <v>49</v>
      </c>
      <c r="F364" s="23" t="n">
        <f aca="false">D364/I364</f>
        <v>0.931677018633541</v>
      </c>
      <c r="H364" s="24" t="s">
        <v>375</v>
      </c>
      <c r="I364" s="25" t="n">
        <v>96.6</v>
      </c>
    </row>
    <row r="365" customFormat="false" ht="15" hidden="false" customHeight="false" outlineLevel="0" collapsed="false">
      <c r="A365" s="29" t="s">
        <v>376</v>
      </c>
      <c r="B365" s="20" t="n">
        <v>0.48</v>
      </c>
      <c r="C365" s="21" t="n">
        <v>0.965023</v>
      </c>
      <c r="D365" s="22" t="n">
        <v>54</v>
      </c>
      <c r="E365" s="22" t="n">
        <v>44</v>
      </c>
      <c r="F365" s="23" t="n">
        <f aca="false">D365/I365</f>
        <v>0.931034482758621</v>
      </c>
      <c r="H365" s="24" t="s">
        <v>376</v>
      </c>
      <c r="I365" s="25" t="n">
        <v>58</v>
      </c>
    </row>
    <row r="366" customFormat="false" ht="15" hidden="false" customHeight="false" outlineLevel="0" collapsed="false">
      <c r="A366" s="29" t="s">
        <v>377</v>
      </c>
      <c r="B366" s="20" t="n">
        <v>0.81</v>
      </c>
      <c r="C366" s="21" t="n">
        <v>0.991525</v>
      </c>
      <c r="D366" s="22" t="n">
        <v>93</v>
      </c>
      <c r="E366" s="22" t="n">
        <v>77</v>
      </c>
      <c r="F366" s="23" t="n">
        <f aca="false">D366/I366</f>
        <v>0.93</v>
      </c>
      <c r="H366" s="24" t="s">
        <v>377</v>
      </c>
      <c r="I366" s="25" t="n">
        <v>100</v>
      </c>
    </row>
    <row r="367" customFormat="false" ht="15" hidden="false" customHeight="false" outlineLevel="0" collapsed="false">
      <c r="A367" s="29" t="s">
        <v>378</v>
      </c>
      <c r="B367" s="20" t="n">
        <v>0.11</v>
      </c>
      <c r="C367" s="21" t="n">
        <v>0.999991</v>
      </c>
      <c r="D367" s="22" t="n">
        <v>85</v>
      </c>
      <c r="E367" s="22" t="n">
        <v>63</v>
      </c>
      <c r="F367" s="23" t="n">
        <f aca="false">D367/I367</f>
        <v>0.929978118161926</v>
      </c>
      <c r="H367" s="24" t="s">
        <v>378</v>
      </c>
      <c r="I367" s="25" t="n">
        <v>91.4</v>
      </c>
    </row>
    <row r="368" customFormat="false" ht="15" hidden="false" customHeight="false" outlineLevel="0" collapsed="false">
      <c r="A368" s="29" t="s">
        <v>379</v>
      </c>
      <c r="B368" s="20" t="n">
        <v>1.33</v>
      </c>
      <c r="C368" s="21" t="n">
        <v>0.910519</v>
      </c>
      <c r="D368" s="22" t="n">
        <v>50</v>
      </c>
      <c r="E368" s="22" t="n">
        <v>47</v>
      </c>
      <c r="F368" s="23" t="n">
        <f aca="false">D368/I368</f>
        <v>0.929368029739777</v>
      </c>
      <c r="H368" s="24" t="s">
        <v>379</v>
      </c>
      <c r="I368" s="25" t="n">
        <v>53.8</v>
      </c>
    </row>
    <row r="369" customFormat="false" ht="15" hidden="false" customHeight="false" outlineLevel="0" collapsed="false">
      <c r="A369" s="29" t="s">
        <v>380</v>
      </c>
      <c r="B369" s="20" t="n">
        <v>0.54</v>
      </c>
      <c r="C369" s="21" t="n">
        <v>0.997628</v>
      </c>
      <c r="D369" s="22" t="n">
        <v>52</v>
      </c>
      <c r="E369" s="22" t="n">
        <v>46</v>
      </c>
      <c r="F369" s="23" t="n">
        <f aca="false">D369/I369</f>
        <v>0.928571428571429</v>
      </c>
      <c r="H369" s="24" t="s">
        <v>380</v>
      </c>
      <c r="I369" s="25" t="n">
        <v>56</v>
      </c>
    </row>
    <row r="370" customFormat="false" ht="15" hidden="false" customHeight="false" outlineLevel="0" collapsed="false">
      <c r="A370" s="29" t="s">
        <v>381</v>
      </c>
      <c r="B370" s="20" t="n">
        <v>2.01</v>
      </c>
      <c r="C370" s="21" t="n">
        <v>0.999052</v>
      </c>
      <c r="D370" s="22" t="n">
        <v>44</v>
      </c>
      <c r="E370" s="22" t="n">
        <v>36</v>
      </c>
      <c r="F370" s="23" t="n">
        <f aca="false">D370/I370</f>
        <v>0.928270042194093</v>
      </c>
      <c r="H370" s="24" t="s">
        <v>381</v>
      </c>
      <c r="I370" s="25" t="n">
        <v>47.4</v>
      </c>
    </row>
    <row r="371" customFormat="false" ht="15" hidden="false" customHeight="false" outlineLevel="0" collapsed="false">
      <c r="A371" s="29" t="s">
        <v>382</v>
      </c>
      <c r="B371" s="20" t="n">
        <v>0.1</v>
      </c>
      <c r="C371" s="21" t="n">
        <v>0.999771</v>
      </c>
      <c r="D371" s="22" t="n">
        <v>77</v>
      </c>
      <c r="E371" s="22" t="n">
        <v>57</v>
      </c>
      <c r="F371" s="23" t="n">
        <f aca="false">D371/I371</f>
        <v>0.927710843373494</v>
      </c>
      <c r="H371" s="24" t="s">
        <v>382</v>
      </c>
      <c r="I371" s="25" t="n">
        <v>83</v>
      </c>
    </row>
    <row r="372" customFormat="false" ht="15" hidden="false" customHeight="false" outlineLevel="0" collapsed="false">
      <c r="A372" s="29" t="s">
        <v>383</v>
      </c>
      <c r="B372" s="20" t="n">
        <v>0</v>
      </c>
      <c r="C372" s="21" t="n">
        <v>0.989853</v>
      </c>
      <c r="D372" s="22" t="n">
        <v>75</v>
      </c>
      <c r="E372" s="22" t="n">
        <v>68</v>
      </c>
      <c r="F372" s="23" t="n">
        <f aca="false">D372/I372</f>
        <v>0.925925925925926</v>
      </c>
      <c r="H372" s="24" t="s">
        <v>383</v>
      </c>
      <c r="I372" s="25" t="n">
        <v>81</v>
      </c>
    </row>
    <row r="373" customFormat="false" ht="15" hidden="false" customHeight="false" outlineLevel="0" collapsed="false">
      <c r="A373" s="29" t="s">
        <v>384</v>
      </c>
      <c r="B373" s="20" t="n">
        <v>3.41</v>
      </c>
      <c r="C373" s="21" t="n">
        <v>0.945118</v>
      </c>
      <c r="D373" s="22" t="n">
        <v>5</v>
      </c>
      <c r="E373" s="22" t="n">
        <v>5</v>
      </c>
      <c r="F373" s="23" t="n">
        <f aca="false">D373/I373</f>
        <v>0.925925925925926</v>
      </c>
      <c r="H373" s="24" t="s">
        <v>384</v>
      </c>
      <c r="I373" s="25" t="n">
        <v>5.4</v>
      </c>
    </row>
    <row r="374" customFormat="false" ht="15" hidden="false" customHeight="false" outlineLevel="0" collapsed="false">
      <c r="A374" s="29" t="s">
        <v>385</v>
      </c>
      <c r="B374" s="20" t="n">
        <v>0.38</v>
      </c>
      <c r="C374" s="21" t="n">
        <v>0.929203</v>
      </c>
      <c r="D374" s="22" t="n">
        <v>42</v>
      </c>
      <c r="E374" s="22" t="n">
        <v>40</v>
      </c>
      <c r="F374" s="23" t="n">
        <f aca="false">D374/I374</f>
        <v>0.92511013215859</v>
      </c>
      <c r="H374" s="24" t="s">
        <v>385</v>
      </c>
      <c r="I374" s="25" t="n">
        <v>45.4</v>
      </c>
    </row>
    <row r="375" customFormat="false" ht="15" hidden="false" customHeight="false" outlineLevel="0" collapsed="false">
      <c r="A375" s="29" t="s">
        <v>386</v>
      </c>
      <c r="B375" s="20" t="n">
        <v>1.75</v>
      </c>
      <c r="C375" s="21" t="n">
        <v>0.971111</v>
      </c>
      <c r="D375" s="22" t="n">
        <v>76</v>
      </c>
      <c r="E375" s="22" t="n">
        <v>38</v>
      </c>
      <c r="F375" s="23" t="n">
        <f aca="false">D375/I375</f>
        <v>0.924574209245742</v>
      </c>
      <c r="H375" s="24" t="s">
        <v>386</v>
      </c>
      <c r="I375" s="25" t="n">
        <v>82.2</v>
      </c>
    </row>
    <row r="376" customFormat="false" ht="15" hidden="false" customHeight="false" outlineLevel="0" collapsed="false">
      <c r="A376" s="29" t="s">
        <v>387</v>
      </c>
      <c r="B376" s="20" t="n">
        <v>0.92</v>
      </c>
      <c r="C376" s="21" t="n">
        <v>0.780985</v>
      </c>
      <c r="D376" s="22" t="n">
        <v>39</v>
      </c>
      <c r="E376" s="22" t="n">
        <v>30</v>
      </c>
      <c r="F376" s="23" t="n">
        <f aca="false">D376/I376</f>
        <v>0.924170616113744</v>
      </c>
      <c r="H376" s="24" t="s">
        <v>387</v>
      </c>
      <c r="I376" s="25" t="n">
        <v>42.2</v>
      </c>
    </row>
    <row r="377" customFormat="false" ht="15" hidden="false" customHeight="false" outlineLevel="0" collapsed="false">
      <c r="A377" s="29" t="s">
        <v>388</v>
      </c>
      <c r="B377" s="20" t="n">
        <v>0</v>
      </c>
      <c r="C377" s="21" t="n">
        <v>0.874083</v>
      </c>
      <c r="D377" s="22" t="n">
        <v>51</v>
      </c>
      <c r="E377" s="22" t="n">
        <v>51</v>
      </c>
      <c r="F377" s="23" t="n">
        <f aca="false">D377/I377</f>
        <v>0.923913043478261</v>
      </c>
      <c r="H377" s="24" t="s">
        <v>388</v>
      </c>
      <c r="I377" s="25" t="n">
        <v>55.2</v>
      </c>
    </row>
    <row r="378" customFormat="false" ht="15" hidden="false" customHeight="false" outlineLevel="0" collapsed="false">
      <c r="A378" s="29" t="s">
        <v>389</v>
      </c>
      <c r="B378" s="20" t="n">
        <v>0.04</v>
      </c>
      <c r="C378" s="21" t="n">
        <v>0.999991</v>
      </c>
      <c r="D378" s="22" t="n">
        <v>63</v>
      </c>
      <c r="E378" s="22" t="n">
        <v>52</v>
      </c>
      <c r="F378" s="23" t="n">
        <f aca="false">D378/I378</f>
        <v>0.92375366568915</v>
      </c>
      <c r="H378" s="24" t="s">
        <v>389</v>
      </c>
      <c r="I378" s="25" t="n">
        <v>68.2</v>
      </c>
    </row>
    <row r="379" customFormat="false" ht="15" hidden="false" customHeight="false" outlineLevel="0" collapsed="false">
      <c r="A379" s="29" t="s">
        <v>390</v>
      </c>
      <c r="B379" s="20" t="n">
        <v>0.02</v>
      </c>
      <c r="C379" s="21" t="n">
        <v>0.998927</v>
      </c>
      <c r="D379" s="22" t="n">
        <v>133</v>
      </c>
      <c r="E379" s="22" t="n">
        <v>94</v>
      </c>
      <c r="F379" s="23" t="n">
        <f aca="false">D379/I379</f>
        <v>0.923611111111111</v>
      </c>
      <c r="H379" s="24" t="s">
        <v>390</v>
      </c>
      <c r="I379" s="25" t="n">
        <v>144</v>
      </c>
    </row>
    <row r="380" customFormat="false" ht="15" hidden="false" customHeight="false" outlineLevel="0" collapsed="false">
      <c r="A380" s="29" t="s">
        <v>391</v>
      </c>
      <c r="B380" s="20" t="n">
        <v>0.24</v>
      </c>
      <c r="C380" s="21" t="n">
        <v>0.999975</v>
      </c>
      <c r="D380" s="22" t="n">
        <v>99</v>
      </c>
      <c r="E380" s="22" t="n">
        <v>73</v>
      </c>
      <c r="F380" s="23" t="n">
        <f aca="false">D380/I380</f>
        <v>0.923507462686567</v>
      </c>
      <c r="H380" s="24" t="s">
        <v>391</v>
      </c>
      <c r="I380" s="25" t="n">
        <v>107.2</v>
      </c>
    </row>
    <row r="381" customFormat="false" ht="15" hidden="false" customHeight="false" outlineLevel="0" collapsed="false">
      <c r="A381" s="29" t="s">
        <v>392</v>
      </c>
      <c r="B381" s="20" t="n">
        <v>0</v>
      </c>
      <c r="C381" s="21" t="n">
        <v>0.968011</v>
      </c>
      <c r="D381" s="22" t="n">
        <v>99</v>
      </c>
      <c r="E381" s="22" t="n">
        <v>87</v>
      </c>
      <c r="F381" s="23" t="n">
        <f aca="false">D381/I381</f>
        <v>0.923507462686567</v>
      </c>
      <c r="H381" s="24" t="s">
        <v>392</v>
      </c>
      <c r="I381" s="25" t="n">
        <v>107.2</v>
      </c>
    </row>
    <row r="382" customFormat="false" ht="15" hidden="false" customHeight="false" outlineLevel="0" collapsed="false">
      <c r="A382" s="29" t="s">
        <v>393</v>
      </c>
      <c r="B382" s="20" t="n">
        <v>0.29</v>
      </c>
      <c r="C382" s="21" t="n">
        <v>0.94067</v>
      </c>
      <c r="D382" s="22" t="n">
        <v>101</v>
      </c>
      <c r="E382" s="22" t="n">
        <v>82</v>
      </c>
      <c r="F382" s="23" t="n">
        <f aca="false">D382/I382</f>
        <v>0.923217550274223</v>
      </c>
      <c r="H382" s="24" t="s">
        <v>393</v>
      </c>
      <c r="I382" s="25" t="n">
        <v>109.4</v>
      </c>
    </row>
    <row r="383" customFormat="false" ht="15" hidden="false" customHeight="false" outlineLevel="0" collapsed="false">
      <c r="A383" s="29" t="s">
        <v>394</v>
      </c>
      <c r="B383" s="20" t="n">
        <v>0.68</v>
      </c>
      <c r="C383" s="21" t="n">
        <v>0.990323</v>
      </c>
      <c r="D383" s="22" t="n">
        <v>117</v>
      </c>
      <c r="E383" s="22" t="n">
        <v>94</v>
      </c>
      <c r="F383" s="23" t="n">
        <f aca="false">D383/I383</f>
        <v>0.922712933753943</v>
      </c>
      <c r="H383" s="24" t="s">
        <v>394</v>
      </c>
      <c r="I383" s="25" t="n">
        <v>126.8</v>
      </c>
    </row>
    <row r="384" customFormat="false" ht="15" hidden="false" customHeight="false" outlineLevel="0" collapsed="false">
      <c r="A384" s="29" t="s">
        <v>395</v>
      </c>
      <c r="B384" s="20" t="n">
        <v>2.11</v>
      </c>
      <c r="C384" s="21" t="n">
        <v>0.998583</v>
      </c>
      <c r="D384" s="22" t="n">
        <v>90</v>
      </c>
      <c r="E384" s="22" t="n">
        <v>75</v>
      </c>
      <c r="F384" s="23" t="n">
        <f aca="false">D384/I384</f>
        <v>0.922131147540984</v>
      </c>
      <c r="H384" s="24" t="s">
        <v>395</v>
      </c>
      <c r="I384" s="25" t="n">
        <v>97.6</v>
      </c>
    </row>
    <row r="385" customFormat="false" ht="15" hidden="false" customHeight="false" outlineLevel="0" collapsed="false">
      <c r="A385" s="29" t="s">
        <v>396</v>
      </c>
      <c r="B385" s="20" t="n">
        <v>4.06</v>
      </c>
      <c r="C385" s="21" t="n">
        <v>0.993211</v>
      </c>
      <c r="D385" s="22" t="n">
        <v>45</v>
      </c>
      <c r="E385" s="22" t="n">
        <v>36</v>
      </c>
      <c r="F385" s="23" t="n">
        <f aca="false">D385/I385</f>
        <v>0.922131147540984</v>
      </c>
      <c r="H385" s="24" t="s">
        <v>396</v>
      </c>
      <c r="I385" s="25" t="n">
        <v>48.8</v>
      </c>
    </row>
    <row r="386" customFormat="false" ht="15" hidden="false" customHeight="false" outlineLevel="0" collapsed="false">
      <c r="A386" s="29" t="s">
        <v>397</v>
      </c>
      <c r="B386" s="20" t="n">
        <v>0.07</v>
      </c>
      <c r="C386" s="21" t="n">
        <v>0.981753</v>
      </c>
      <c r="D386" s="22" t="n">
        <v>172</v>
      </c>
      <c r="E386" s="22" t="n">
        <v>109</v>
      </c>
      <c r="F386" s="23" t="n">
        <f aca="false">D386/I386</f>
        <v>0.921757770632369</v>
      </c>
      <c r="H386" s="24" t="s">
        <v>397</v>
      </c>
      <c r="I386" s="25" t="n">
        <v>186.6</v>
      </c>
    </row>
    <row r="387" customFormat="false" ht="15" hidden="false" customHeight="false" outlineLevel="0" collapsed="false">
      <c r="A387" s="29" t="s">
        <v>398</v>
      </c>
      <c r="B387" s="20" t="n">
        <v>0.52</v>
      </c>
      <c r="C387" s="21" t="n">
        <v>0.941894</v>
      </c>
      <c r="D387" s="22" t="n">
        <v>110</v>
      </c>
      <c r="E387" s="22" t="n">
        <v>81</v>
      </c>
      <c r="F387" s="23" t="n">
        <f aca="false">D387/I387</f>
        <v>0.921273031825796</v>
      </c>
      <c r="H387" s="24" t="s">
        <v>398</v>
      </c>
      <c r="I387" s="25" t="n">
        <v>119.4</v>
      </c>
    </row>
    <row r="388" customFormat="false" ht="15" hidden="false" customHeight="false" outlineLevel="0" collapsed="false">
      <c r="A388" s="29" t="s">
        <v>399</v>
      </c>
      <c r="B388" s="20" t="n">
        <v>0.6</v>
      </c>
      <c r="C388" s="21" t="n">
        <v>0.999514</v>
      </c>
      <c r="D388" s="22" t="n">
        <v>53</v>
      </c>
      <c r="E388" s="22" t="n">
        <v>44</v>
      </c>
      <c r="F388" s="23" t="n">
        <f aca="false">D388/I388</f>
        <v>0.920138888888889</v>
      </c>
      <c r="H388" s="24" t="s">
        <v>399</v>
      </c>
      <c r="I388" s="25" t="n">
        <v>57.6</v>
      </c>
    </row>
    <row r="389" customFormat="false" ht="15" hidden="false" customHeight="false" outlineLevel="0" collapsed="false">
      <c r="A389" s="29" t="s">
        <v>400</v>
      </c>
      <c r="B389" s="20" t="n">
        <v>0.01</v>
      </c>
      <c r="C389" s="21" t="n">
        <v>0.978948</v>
      </c>
      <c r="D389" s="22" t="n">
        <v>90</v>
      </c>
      <c r="E389" s="22" t="n">
        <v>81</v>
      </c>
      <c r="F389" s="23" t="n">
        <f aca="false">D389/I389</f>
        <v>0.918367346938776</v>
      </c>
      <c r="H389" s="24" t="s">
        <v>400</v>
      </c>
      <c r="I389" s="25" t="n">
        <v>98</v>
      </c>
    </row>
    <row r="390" customFormat="false" ht="15" hidden="false" customHeight="false" outlineLevel="0" collapsed="false">
      <c r="A390" s="29" t="s">
        <v>401</v>
      </c>
      <c r="B390" s="20" t="n">
        <v>2.6</v>
      </c>
      <c r="C390" s="21" t="n">
        <v>0.997259</v>
      </c>
      <c r="D390" s="22" t="n">
        <v>96</v>
      </c>
      <c r="E390" s="22" t="n">
        <v>79</v>
      </c>
      <c r="F390" s="23" t="n">
        <f aca="false">D390/I390</f>
        <v>0.917782026768643</v>
      </c>
      <c r="H390" s="24" t="s">
        <v>401</v>
      </c>
      <c r="I390" s="25" t="n">
        <v>104.6</v>
      </c>
    </row>
    <row r="391" customFormat="false" ht="15" hidden="false" customHeight="false" outlineLevel="0" collapsed="false">
      <c r="A391" s="29" t="s">
        <v>402</v>
      </c>
      <c r="B391" s="20" t="n">
        <v>0.82</v>
      </c>
      <c r="C391" s="21" t="n">
        <v>0.998104</v>
      </c>
      <c r="D391" s="22" t="n">
        <v>96</v>
      </c>
      <c r="E391" s="22" t="n">
        <v>76</v>
      </c>
      <c r="F391" s="23" t="n">
        <f aca="false">D391/I391</f>
        <v>0.916030534351145</v>
      </c>
      <c r="H391" s="24" t="s">
        <v>402</v>
      </c>
      <c r="I391" s="25" t="n">
        <v>104.8</v>
      </c>
    </row>
    <row r="392" customFormat="false" ht="15" hidden="false" customHeight="false" outlineLevel="0" collapsed="false">
      <c r="A392" s="29" t="s">
        <v>403</v>
      </c>
      <c r="B392" s="20" t="n">
        <v>0.33</v>
      </c>
      <c r="C392" s="21" t="n">
        <v>0.886047</v>
      </c>
      <c r="D392" s="22" t="n">
        <v>52</v>
      </c>
      <c r="E392" s="22" t="n">
        <v>50</v>
      </c>
      <c r="F392" s="23" t="n">
        <f aca="false">D392/I392</f>
        <v>0.915492957746479</v>
      </c>
      <c r="H392" s="24" t="s">
        <v>403</v>
      </c>
      <c r="I392" s="25" t="n">
        <v>56.8</v>
      </c>
    </row>
    <row r="393" customFormat="false" ht="15" hidden="false" customHeight="false" outlineLevel="0" collapsed="false">
      <c r="A393" s="29" t="s">
        <v>404</v>
      </c>
      <c r="B393" s="20" t="n">
        <v>0.17</v>
      </c>
      <c r="C393" s="21" t="n">
        <v>0.653867</v>
      </c>
      <c r="D393" s="22" t="n">
        <v>28</v>
      </c>
      <c r="E393" s="22" t="n">
        <v>28</v>
      </c>
      <c r="F393" s="23" t="n">
        <f aca="false">D393/I393</f>
        <v>0.915032679738562</v>
      </c>
      <c r="H393" s="24" t="s">
        <v>404</v>
      </c>
      <c r="I393" s="25" t="n">
        <v>30.6</v>
      </c>
    </row>
    <row r="394" customFormat="false" ht="15" hidden="false" customHeight="false" outlineLevel="0" collapsed="false">
      <c r="A394" s="29" t="s">
        <v>405</v>
      </c>
      <c r="B394" s="20" t="n">
        <v>0.95</v>
      </c>
      <c r="C394" s="21" t="n">
        <v>0.999203</v>
      </c>
      <c r="D394" s="22" t="n">
        <v>30</v>
      </c>
      <c r="E394" s="22" t="n">
        <v>26</v>
      </c>
      <c r="F394" s="23" t="n">
        <f aca="false">D394/I394</f>
        <v>0.914634146341463</v>
      </c>
      <c r="H394" s="24" t="s">
        <v>405</v>
      </c>
      <c r="I394" s="25" t="n">
        <v>32.8</v>
      </c>
    </row>
    <row r="395" customFormat="false" ht="15" hidden="false" customHeight="false" outlineLevel="0" collapsed="false">
      <c r="A395" s="29" t="s">
        <v>406</v>
      </c>
      <c r="B395" s="20" t="n">
        <v>0</v>
      </c>
      <c r="C395" s="21" t="n">
        <v>0.986615</v>
      </c>
      <c r="D395" s="22" t="n">
        <v>32</v>
      </c>
      <c r="E395" s="22" t="n">
        <v>27</v>
      </c>
      <c r="F395" s="23" t="n">
        <f aca="false">D395/I395</f>
        <v>0.914285714285714</v>
      </c>
      <c r="H395" s="24" t="s">
        <v>406</v>
      </c>
      <c r="I395" s="25" t="n">
        <v>35</v>
      </c>
    </row>
    <row r="396" customFormat="false" ht="15" hidden="false" customHeight="false" outlineLevel="0" collapsed="false">
      <c r="A396" s="29" t="s">
        <v>407</v>
      </c>
      <c r="B396" s="20" t="n">
        <v>0</v>
      </c>
      <c r="C396" s="21" t="n">
        <v>0.916671</v>
      </c>
      <c r="D396" s="22" t="n">
        <v>38</v>
      </c>
      <c r="E396" s="22" t="n">
        <v>37</v>
      </c>
      <c r="F396" s="23" t="n">
        <f aca="false">D396/I396</f>
        <v>0.913461538461538</v>
      </c>
      <c r="H396" s="24" t="s">
        <v>407</v>
      </c>
      <c r="I396" s="25" t="n">
        <v>41.6</v>
      </c>
    </row>
    <row r="397" customFormat="false" ht="15" hidden="false" customHeight="false" outlineLevel="0" collapsed="false">
      <c r="A397" s="29" t="s">
        <v>408</v>
      </c>
      <c r="B397" s="20" t="n">
        <v>0.37</v>
      </c>
      <c r="C397" s="21" t="n">
        <v>0.308504</v>
      </c>
      <c r="D397" s="22" t="n">
        <v>46</v>
      </c>
      <c r="E397" s="22" t="n">
        <v>30</v>
      </c>
      <c r="F397" s="23" t="n">
        <f aca="false">D397/I397</f>
        <v>0.912698412698413</v>
      </c>
      <c r="H397" s="24" t="s">
        <v>408</v>
      </c>
      <c r="I397" s="25" t="n">
        <v>50.4</v>
      </c>
    </row>
    <row r="398" customFormat="false" ht="15" hidden="false" customHeight="false" outlineLevel="0" collapsed="false">
      <c r="A398" s="29" t="s">
        <v>409</v>
      </c>
      <c r="B398" s="20" t="n">
        <v>0</v>
      </c>
      <c r="C398" s="21" t="n">
        <v>0.63725</v>
      </c>
      <c r="D398" s="22" t="n">
        <v>77</v>
      </c>
      <c r="E398" s="22" t="n">
        <v>68</v>
      </c>
      <c r="F398" s="23" t="n">
        <f aca="false">D398/I398</f>
        <v>0.912322274881517</v>
      </c>
      <c r="H398" s="24" t="s">
        <v>409</v>
      </c>
      <c r="I398" s="25" t="n">
        <v>84.4</v>
      </c>
    </row>
    <row r="399" customFormat="false" ht="15" hidden="false" customHeight="false" outlineLevel="0" collapsed="false">
      <c r="A399" s="29" t="s">
        <v>410</v>
      </c>
      <c r="B399" s="20" t="n">
        <v>1.77</v>
      </c>
      <c r="C399" s="21" t="n">
        <v>0.842222</v>
      </c>
      <c r="D399" s="22" t="n">
        <v>97</v>
      </c>
      <c r="E399" s="22" t="n">
        <v>48</v>
      </c>
      <c r="F399" s="23" t="n">
        <f aca="false">D399/I399</f>
        <v>0.911654135338346</v>
      </c>
      <c r="H399" s="24" t="s">
        <v>410</v>
      </c>
      <c r="I399" s="25" t="n">
        <v>106.4</v>
      </c>
    </row>
    <row r="400" customFormat="false" ht="15" hidden="false" customHeight="false" outlineLevel="0" collapsed="false">
      <c r="A400" s="29" t="s">
        <v>411</v>
      </c>
      <c r="B400" s="20" t="n">
        <v>0.87</v>
      </c>
      <c r="C400" s="21" t="n">
        <v>0.99151</v>
      </c>
      <c r="D400" s="22" t="n">
        <v>66</v>
      </c>
      <c r="E400" s="22" t="n">
        <v>59</v>
      </c>
      <c r="F400" s="23" t="n">
        <f aca="false">D400/I400</f>
        <v>0.911602209944751</v>
      </c>
      <c r="H400" s="24" t="s">
        <v>411</v>
      </c>
      <c r="I400" s="25" t="n">
        <v>72.4</v>
      </c>
    </row>
    <row r="401" customFormat="false" ht="15" hidden="false" customHeight="false" outlineLevel="0" collapsed="false">
      <c r="A401" s="29" t="s">
        <v>412</v>
      </c>
      <c r="B401" s="20" t="n">
        <v>0.11</v>
      </c>
      <c r="C401" s="21" t="n">
        <v>0.997401</v>
      </c>
      <c r="D401" s="22" t="n">
        <v>39</v>
      </c>
      <c r="E401" s="22" t="n">
        <v>33</v>
      </c>
      <c r="F401" s="23" t="n">
        <f aca="false">D401/I401</f>
        <v>0.911214953271028</v>
      </c>
      <c r="H401" s="24" t="s">
        <v>412</v>
      </c>
      <c r="I401" s="25" t="n">
        <v>42.8</v>
      </c>
    </row>
    <row r="402" customFormat="false" ht="15" hidden="false" customHeight="false" outlineLevel="0" collapsed="false">
      <c r="A402" s="29" t="s">
        <v>413</v>
      </c>
      <c r="B402" s="20" t="n">
        <v>0.13</v>
      </c>
      <c r="C402" s="21" t="n">
        <v>0.999865</v>
      </c>
      <c r="D402" s="22" t="n">
        <v>63</v>
      </c>
      <c r="E402" s="22" t="n">
        <v>48</v>
      </c>
      <c r="F402" s="23" t="n">
        <f aca="false">D402/I402</f>
        <v>0.910404624277457</v>
      </c>
      <c r="H402" s="24" t="s">
        <v>413</v>
      </c>
      <c r="I402" s="25" t="n">
        <v>69.2</v>
      </c>
    </row>
    <row r="403" customFormat="false" ht="15" hidden="false" customHeight="false" outlineLevel="0" collapsed="false">
      <c r="A403" s="29" t="s">
        <v>414</v>
      </c>
      <c r="B403" s="20" t="n">
        <v>0.02</v>
      </c>
      <c r="C403" s="21" t="n">
        <v>0.988297</v>
      </c>
      <c r="D403" s="22" t="n">
        <v>81</v>
      </c>
      <c r="E403" s="22" t="n">
        <v>69</v>
      </c>
      <c r="F403" s="23" t="n">
        <f aca="false">D403/I403</f>
        <v>0.910112359550562</v>
      </c>
      <c r="H403" s="24" t="s">
        <v>414</v>
      </c>
      <c r="I403" s="25" t="n">
        <v>89</v>
      </c>
    </row>
    <row r="404" customFormat="false" ht="15" hidden="false" customHeight="false" outlineLevel="0" collapsed="false">
      <c r="A404" s="29" t="s">
        <v>415</v>
      </c>
      <c r="B404" s="20" t="n">
        <v>0.18</v>
      </c>
      <c r="C404" s="21" t="n">
        <v>0.999668</v>
      </c>
      <c r="D404" s="22" t="n">
        <v>66</v>
      </c>
      <c r="E404" s="22" t="n">
        <v>51</v>
      </c>
      <c r="F404" s="23" t="n">
        <f aca="false">D404/I404</f>
        <v>0.909090909090909</v>
      </c>
      <c r="H404" s="24" t="s">
        <v>415</v>
      </c>
      <c r="I404" s="25" t="n">
        <v>72.6</v>
      </c>
    </row>
    <row r="405" customFormat="false" ht="15" hidden="false" customHeight="false" outlineLevel="0" collapsed="false">
      <c r="A405" s="29" t="s">
        <v>416</v>
      </c>
      <c r="B405" s="20" t="n">
        <v>0.02</v>
      </c>
      <c r="C405" s="21" t="n">
        <v>0.924715</v>
      </c>
      <c r="D405" s="22" t="n">
        <v>26</v>
      </c>
      <c r="E405" s="22" t="n">
        <v>24</v>
      </c>
      <c r="F405" s="23" t="n">
        <f aca="false">D405/I405</f>
        <v>0.909090909090909</v>
      </c>
      <c r="H405" s="24" t="s">
        <v>416</v>
      </c>
      <c r="I405" s="25" t="n">
        <v>28.6</v>
      </c>
    </row>
    <row r="406" customFormat="false" ht="15" hidden="false" customHeight="false" outlineLevel="0" collapsed="false">
      <c r="A406" s="29" t="s">
        <v>417</v>
      </c>
      <c r="B406" s="20" t="n">
        <v>0.58</v>
      </c>
      <c r="C406" s="21" t="n">
        <v>0.988243</v>
      </c>
      <c r="D406" s="22" t="n">
        <v>53</v>
      </c>
      <c r="E406" s="22" t="n">
        <v>50</v>
      </c>
      <c r="F406" s="23" t="n">
        <f aca="false">D406/I406</f>
        <v>0.907534246575343</v>
      </c>
      <c r="H406" s="24" t="s">
        <v>417</v>
      </c>
      <c r="I406" s="25" t="n">
        <v>58.4</v>
      </c>
    </row>
    <row r="407" customFormat="false" ht="15" hidden="false" customHeight="false" outlineLevel="0" collapsed="false">
      <c r="A407" s="29" t="s">
        <v>418</v>
      </c>
      <c r="B407" s="20" t="n">
        <v>0.14</v>
      </c>
      <c r="C407" s="21" t="n">
        <v>0.994966</v>
      </c>
      <c r="D407" s="22" t="n">
        <v>43</v>
      </c>
      <c r="E407" s="22" t="n">
        <v>22</v>
      </c>
      <c r="F407" s="23" t="n">
        <f aca="false">D407/I407</f>
        <v>0.907172995780591</v>
      </c>
      <c r="H407" s="24" t="s">
        <v>418</v>
      </c>
      <c r="I407" s="25" t="n">
        <v>47.4</v>
      </c>
    </row>
    <row r="408" customFormat="false" ht="15" hidden="false" customHeight="false" outlineLevel="0" collapsed="false">
      <c r="A408" s="29" t="s">
        <v>419</v>
      </c>
      <c r="B408" s="20" t="n">
        <v>0.14</v>
      </c>
      <c r="C408" s="21" t="n">
        <v>0.9992</v>
      </c>
      <c r="D408" s="22" t="n">
        <v>66</v>
      </c>
      <c r="E408" s="22" t="n">
        <v>53</v>
      </c>
      <c r="F408" s="23" t="n">
        <f aca="false">D408/I408</f>
        <v>0.906593406593407</v>
      </c>
      <c r="H408" s="24" t="s">
        <v>419</v>
      </c>
      <c r="I408" s="25" t="n">
        <v>72.8</v>
      </c>
    </row>
    <row r="409" customFormat="false" ht="15" hidden="false" customHeight="false" outlineLevel="0" collapsed="false">
      <c r="A409" s="29" t="s">
        <v>420</v>
      </c>
      <c r="B409" s="20" t="n">
        <v>0.17</v>
      </c>
      <c r="C409" s="21" t="n">
        <v>0.999085</v>
      </c>
      <c r="D409" s="22" t="n">
        <v>112</v>
      </c>
      <c r="E409" s="22" t="n">
        <v>87</v>
      </c>
      <c r="F409" s="23" t="n">
        <f aca="false">D409/I409</f>
        <v>0.906148867313916</v>
      </c>
      <c r="H409" s="24" t="s">
        <v>420</v>
      </c>
      <c r="I409" s="25" t="n">
        <v>123.6</v>
      </c>
    </row>
    <row r="410" customFormat="false" ht="15" hidden="false" customHeight="false" outlineLevel="0" collapsed="false">
      <c r="A410" s="29" t="s">
        <v>421</v>
      </c>
      <c r="B410" s="20" t="n">
        <v>0.47</v>
      </c>
      <c r="C410" s="21" t="n">
        <v>0.967427</v>
      </c>
      <c r="D410" s="22" t="n">
        <v>77</v>
      </c>
      <c r="E410" s="22" t="n">
        <v>71</v>
      </c>
      <c r="F410" s="23" t="n">
        <f aca="false">D410/I410</f>
        <v>0.905882352941177</v>
      </c>
      <c r="H410" s="24" t="s">
        <v>421</v>
      </c>
      <c r="I410" s="25" t="n">
        <v>85</v>
      </c>
    </row>
    <row r="411" customFormat="false" ht="15" hidden="false" customHeight="false" outlineLevel="0" collapsed="false">
      <c r="A411" s="29" t="s">
        <v>422</v>
      </c>
      <c r="B411" s="20" t="n">
        <v>0</v>
      </c>
      <c r="C411" s="21" t="n">
        <v>0.990011</v>
      </c>
      <c r="D411" s="22" t="n">
        <v>88</v>
      </c>
      <c r="E411" s="22" t="n">
        <v>73</v>
      </c>
      <c r="F411" s="23" t="n">
        <f aca="false">D411/I411</f>
        <v>0.905349794238683</v>
      </c>
      <c r="H411" s="24" t="s">
        <v>422</v>
      </c>
      <c r="I411" s="25" t="n">
        <v>97.2</v>
      </c>
    </row>
    <row r="412" customFormat="false" ht="15" hidden="false" customHeight="false" outlineLevel="0" collapsed="false">
      <c r="A412" s="29" t="s">
        <v>423</v>
      </c>
      <c r="B412" s="20" t="n">
        <v>0.01</v>
      </c>
      <c r="C412" s="21" t="n">
        <v>0.997864</v>
      </c>
      <c r="D412" s="22" t="n">
        <v>141</v>
      </c>
      <c r="E412" s="22" t="n">
        <v>104</v>
      </c>
      <c r="F412" s="23" t="n">
        <f aca="false">D412/I412</f>
        <v>0.905006418485237</v>
      </c>
      <c r="H412" s="24" t="s">
        <v>423</v>
      </c>
      <c r="I412" s="25" t="n">
        <v>155.8</v>
      </c>
    </row>
    <row r="413" customFormat="false" ht="15" hidden="false" customHeight="false" outlineLevel="0" collapsed="false">
      <c r="A413" s="29" t="s">
        <v>424</v>
      </c>
      <c r="B413" s="20" t="n">
        <v>3.78</v>
      </c>
      <c r="C413" s="21" t="n">
        <v>0.999376</v>
      </c>
      <c r="D413" s="22" t="n">
        <v>134</v>
      </c>
      <c r="E413" s="22" t="n">
        <v>96</v>
      </c>
      <c r="F413" s="23" t="n">
        <f aca="false">D413/I413</f>
        <v>0.904183535762483</v>
      </c>
      <c r="H413" s="24" t="s">
        <v>424</v>
      </c>
      <c r="I413" s="25" t="n">
        <v>148.2</v>
      </c>
    </row>
    <row r="414" customFormat="false" ht="15" hidden="false" customHeight="false" outlineLevel="0" collapsed="false">
      <c r="A414" s="29" t="s">
        <v>425</v>
      </c>
      <c r="B414" s="20" t="n">
        <v>1.61</v>
      </c>
      <c r="C414" s="21" t="n">
        <v>0.992509</v>
      </c>
      <c r="D414" s="22" t="n">
        <v>83</v>
      </c>
      <c r="E414" s="22" t="n">
        <v>71</v>
      </c>
      <c r="F414" s="23" t="n">
        <f aca="false">D414/I414</f>
        <v>0.904139433551198</v>
      </c>
      <c r="H414" s="24" t="s">
        <v>425</v>
      </c>
      <c r="I414" s="25" t="n">
        <v>91.8</v>
      </c>
    </row>
    <row r="415" customFormat="false" ht="15" hidden="false" customHeight="false" outlineLevel="0" collapsed="false">
      <c r="A415" s="29" t="s">
        <v>426</v>
      </c>
      <c r="B415" s="20" t="n">
        <v>0.71</v>
      </c>
      <c r="C415" s="21" t="n">
        <v>0.999705</v>
      </c>
      <c r="D415" s="22" t="n">
        <v>81</v>
      </c>
      <c r="E415" s="22" t="n">
        <v>38</v>
      </c>
      <c r="F415" s="23" t="n">
        <f aca="false">D415/I415</f>
        <v>0.904017857142857</v>
      </c>
      <c r="H415" s="24" t="s">
        <v>426</v>
      </c>
      <c r="I415" s="25" t="n">
        <v>89.6</v>
      </c>
    </row>
    <row r="416" customFormat="false" ht="15" hidden="false" customHeight="false" outlineLevel="0" collapsed="false">
      <c r="A416" s="29" t="s">
        <v>427</v>
      </c>
      <c r="B416" s="20" t="n">
        <v>0.23</v>
      </c>
      <c r="C416" s="21" t="n">
        <v>0.998901</v>
      </c>
      <c r="D416" s="22" t="n">
        <v>64</v>
      </c>
      <c r="E416" s="22" t="n">
        <v>50</v>
      </c>
      <c r="F416" s="23" t="n">
        <f aca="false">D416/I416</f>
        <v>0.903954802259887</v>
      </c>
      <c r="H416" s="24" t="s">
        <v>427</v>
      </c>
      <c r="I416" s="25" t="n">
        <v>70.8</v>
      </c>
    </row>
    <row r="417" customFormat="false" ht="15" hidden="false" customHeight="false" outlineLevel="0" collapsed="false">
      <c r="A417" s="29" t="s">
        <v>428</v>
      </c>
      <c r="B417" s="20" t="n">
        <v>0.09</v>
      </c>
      <c r="C417" s="21" t="n">
        <v>0.993211</v>
      </c>
      <c r="D417" s="22" t="n">
        <v>43</v>
      </c>
      <c r="E417" s="22" t="n">
        <v>36</v>
      </c>
      <c r="F417" s="23" t="n">
        <f aca="false">D417/I417</f>
        <v>0.903361344537815</v>
      </c>
      <c r="H417" s="24" t="s">
        <v>428</v>
      </c>
      <c r="I417" s="25" t="n">
        <v>47.6</v>
      </c>
    </row>
    <row r="418" customFormat="false" ht="15" hidden="false" customHeight="false" outlineLevel="0" collapsed="false">
      <c r="A418" s="29" t="s">
        <v>429</v>
      </c>
      <c r="B418" s="20" t="n">
        <v>2.49</v>
      </c>
      <c r="C418" s="21" t="n">
        <v>0.960633</v>
      </c>
      <c r="D418" s="22" t="n">
        <v>13</v>
      </c>
      <c r="E418" s="22" t="n">
        <v>12</v>
      </c>
      <c r="F418" s="23" t="n">
        <f aca="false">D418/I418</f>
        <v>0.902777777777778</v>
      </c>
      <c r="H418" s="24" t="s">
        <v>429</v>
      </c>
      <c r="I418" s="25" t="n">
        <v>14.4</v>
      </c>
    </row>
    <row r="419" customFormat="false" ht="15" hidden="false" customHeight="false" outlineLevel="0" collapsed="false">
      <c r="A419" s="29" t="s">
        <v>430</v>
      </c>
      <c r="B419" s="20" t="n">
        <v>0</v>
      </c>
      <c r="C419" s="21" t="n">
        <v>0.999097</v>
      </c>
      <c r="D419" s="22" t="n">
        <v>59</v>
      </c>
      <c r="E419" s="22" t="n">
        <v>51</v>
      </c>
      <c r="F419" s="23" t="n">
        <f aca="false">D419/I419</f>
        <v>0.902140672782875</v>
      </c>
      <c r="H419" s="24" t="s">
        <v>430</v>
      </c>
      <c r="I419" s="25" t="n">
        <v>65.4</v>
      </c>
    </row>
    <row r="420" customFormat="false" ht="15" hidden="false" customHeight="false" outlineLevel="0" collapsed="false">
      <c r="A420" s="29" t="s">
        <v>431</v>
      </c>
      <c r="B420" s="20" t="n">
        <v>0.44</v>
      </c>
      <c r="C420" s="21" t="n">
        <v>0.990657</v>
      </c>
      <c r="D420" s="22" t="n">
        <v>92</v>
      </c>
      <c r="E420" s="22" t="n">
        <v>44</v>
      </c>
      <c r="F420" s="23" t="n">
        <f aca="false">D420/I420</f>
        <v>0.901960784313726</v>
      </c>
      <c r="H420" s="24" t="s">
        <v>431</v>
      </c>
      <c r="I420" s="25" t="n">
        <v>102</v>
      </c>
    </row>
    <row r="421" customFormat="false" ht="15" hidden="false" customHeight="false" outlineLevel="0" collapsed="false">
      <c r="A421" s="29" t="s">
        <v>432</v>
      </c>
      <c r="B421" s="20" t="n">
        <v>0.02</v>
      </c>
      <c r="C421" s="21" t="n">
        <v>0.999045</v>
      </c>
      <c r="D421" s="22" t="n">
        <v>130</v>
      </c>
      <c r="E421" s="22" t="n">
        <v>88</v>
      </c>
      <c r="F421" s="23" t="n">
        <f aca="false">D421/I421</f>
        <v>0.901525658807212</v>
      </c>
      <c r="H421" s="24" t="s">
        <v>432</v>
      </c>
      <c r="I421" s="25" t="n">
        <v>144.2</v>
      </c>
    </row>
    <row r="422" customFormat="false" ht="15" hidden="false" customHeight="false" outlineLevel="0" collapsed="false">
      <c r="A422" s="29" t="s">
        <v>433</v>
      </c>
      <c r="B422" s="20" t="n">
        <v>0</v>
      </c>
      <c r="C422" s="21" t="n">
        <v>0.884891</v>
      </c>
      <c r="D422" s="22" t="n">
        <v>82</v>
      </c>
      <c r="E422" s="22" t="n">
        <v>75</v>
      </c>
      <c r="F422" s="23" t="n">
        <f aca="false">D422/I422</f>
        <v>0.901098901098901</v>
      </c>
      <c r="H422" s="24" t="s">
        <v>433</v>
      </c>
      <c r="I422" s="25" t="n">
        <v>91</v>
      </c>
    </row>
    <row r="423" customFormat="false" ht="15" hidden="false" customHeight="false" outlineLevel="0" collapsed="false">
      <c r="A423" s="29" t="s">
        <v>434</v>
      </c>
      <c r="B423" s="20" t="n">
        <v>1.78</v>
      </c>
      <c r="C423" s="21" t="n">
        <v>0.955822</v>
      </c>
      <c r="D423" s="22" t="n">
        <v>89</v>
      </c>
      <c r="E423" s="22" t="n">
        <v>76</v>
      </c>
      <c r="F423" s="23" t="n">
        <f aca="false">D423/I423</f>
        <v>0.90080971659919</v>
      </c>
      <c r="H423" s="24" t="s">
        <v>434</v>
      </c>
      <c r="I423" s="25" t="n">
        <v>98.8</v>
      </c>
    </row>
    <row r="424" customFormat="false" ht="15" hidden="false" customHeight="false" outlineLevel="0" collapsed="false">
      <c r="A424" s="29" t="s">
        <v>435</v>
      </c>
      <c r="B424" s="20" t="n">
        <v>0.2</v>
      </c>
      <c r="C424" s="21" t="n">
        <v>0.98068</v>
      </c>
      <c r="D424" s="22" t="n">
        <v>61</v>
      </c>
      <c r="E424" s="22" t="n">
        <v>56</v>
      </c>
      <c r="F424" s="23" t="n">
        <f aca="false">D424/I424</f>
        <v>0.899705014749263</v>
      </c>
      <c r="H424" s="24" t="s">
        <v>435</v>
      </c>
      <c r="I424" s="25" t="n">
        <v>67.8</v>
      </c>
    </row>
    <row r="425" customFormat="false" ht="15" hidden="false" customHeight="false" outlineLevel="0" collapsed="false">
      <c r="A425" s="29" t="s">
        <v>436</v>
      </c>
      <c r="B425" s="20" t="n">
        <v>0.02</v>
      </c>
      <c r="C425" s="21" t="n">
        <v>0.995449</v>
      </c>
      <c r="D425" s="22" t="n">
        <v>68</v>
      </c>
      <c r="E425" s="22" t="n">
        <v>58</v>
      </c>
      <c r="F425" s="23" t="n">
        <f aca="false">D425/I425</f>
        <v>0.8994708994709</v>
      </c>
      <c r="H425" s="24" t="s">
        <v>436</v>
      </c>
      <c r="I425" s="25" t="n">
        <v>75.6</v>
      </c>
    </row>
    <row r="426" customFormat="false" ht="15" hidden="false" customHeight="false" outlineLevel="0" collapsed="false">
      <c r="A426" s="29" t="s">
        <v>437</v>
      </c>
      <c r="B426" s="20" t="n">
        <v>0</v>
      </c>
      <c r="C426" s="21" t="n">
        <v>0.879888</v>
      </c>
      <c r="D426" s="22" t="n">
        <v>50</v>
      </c>
      <c r="E426" s="22" t="n">
        <v>43</v>
      </c>
      <c r="F426" s="23" t="n">
        <f aca="false">D426/I426</f>
        <v>0.899280575539568</v>
      </c>
      <c r="H426" s="24" t="s">
        <v>437</v>
      </c>
      <c r="I426" s="25" t="n">
        <v>55.6</v>
      </c>
    </row>
    <row r="427" customFormat="false" ht="15" hidden="false" customHeight="false" outlineLevel="0" collapsed="false">
      <c r="A427" s="29" t="s">
        <v>438</v>
      </c>
      <c r="B427" s="20" t="n">
        <v>2.31</v>
      </c>
      <c r="C427" s="21" t="n">
        <v>0.973492</v>
      </c>
      <c r="D427" s="22" t="n">
        <v>69</v>
      </c>
      <c r="E427" s="22" t="n">
        <v>59</v>
      </c>
      <c r="F427" s="23" t="n">
        <f aca="false">D427/I427</f>
        <v>0.8984375</v>
      </c>
      <c r="H427" s="24" t="s">
        <v>438</v>
      </c>
      <c r="I427" s="25" t="n">
        <v>76.8</v>
      </c>
    </row>
    <row r="428" customFormat="false" ht="15" hidden="false" customHeight="false" outlineLevel="0" collapsed="false">
      <c r="A428" s="29" t="s">
        <v>439</v>
      </c>
      <c r="B428" s="20" t="n">
        <v>0.03</v>
      </c>
      <c r="C428" s="21" t="n">
        <v>0.994099</v>
      </c>
      <c r="D428" s="22" t="n">
        <v>112</v>
      </c>
      <c r="E428" s="22" t="n">
        <v>91</v>
      </c>
      <c r="F428" s="23" t="n">
        <f aca="false">D428/I428</f>
        <v>0.896</v>
      </c>
      <c r="H428" s="24" t="s">
        <v>439</v>
      </c>
      <c r="I428" s="25" t="n">
        <v>125</v>
      </c>
    </row>
    <row r="429" customFormat="false" ht="15" hidden="false" customHeight="false" outlineLevel="0" collapsed="false">
      <c r="A429" s="29" t="s">
        <v>440</v>
      </c>
      <c r="B429" s="20" t="n">
        <v>1.98</v>
      </c>
      <c r="C429" s="21" t="n">
        <v>0.994827</v>
      </c>
      <c r="D429" s="22" t="n">
        <v>55</v>
      </c>
      <c r="E429" s="22" t="n">
        <v>48</v>
      </c>
      <c r="F429" s="23" t="n">
        <f aca="false">D429/I429</f>
        <v>0.895765472312704</v>
      </c>
      <c r="H429" s="24" t="s">
        <v>440</v>
      </c>
      <c r="I429" s="25" t="n">
        <v>61.4</v>
      </c>
    </row>
    <row r="430" customFormat="false" ht="15" hidden="false" customHeight="false" outlineLevel="0" collapsed="false">
      <c r="A430" s="29" t="s">
        <v>441</v>
      </c>
      <c r="B430" s="20" t="n">
        <v>0.01</v>
      </c>
      <c r="C430" s="21" t="n">
        <v>0.772435</v>
      </c>
      <c r="D430" s="22" t="n">
        <v>17</v>
      </c>
      <c r="E430" s="22" t="n">
        <v>17</v>
      </c>
      <c r="F430" s="23" t="n">
        <f aca="false">D430/I430</f>
        <v>0.894736842105263</v>
      </c>
      <c r="H430" s="24" t="s">
        <v>441</v>
      </c>
      <c r="I430" s="25" t="n">
        <v>19</v>
      </c>
    </row>
    <row r="431" customFormat="false" ht="15" hidden="false" customHeight="false" outlineLevel="0" collapsed="false">
      <c r="A431" s="29" t="s">
        <v>442</v>
      </c>
      <c r="B431" s="20" t="n">
        <v>0.02</v>
      </c>
      <c r="C431" s="21" t="n">
        <v>0.998568</v>
      </c>
      <c r="D431" s="22" t="n">
        <v>115</v>
      </c>
      <c r="E431" s="22" t="n">
        <v>89</v>
      </c>
      <c r="F431" s="23" t="n">
        <f aca="false">D431/I431</f>
        <v>0.894245723172628</v>
      </c>
      <c r="H431" s="24" t="s">
        <v>442</v>
      </c>
      <c r="I431" s="25" t="n">
        <v>128.6</v>
      </c>
    </row>
    <row r="432" customFormat="false" ht="15" hidden="false" customHeight="false" outlineLevel="0" collapsed="false">
      <c r="A432" s="29" t="s">
        <v>443</v>
      </c>
      <c r="B432" s="20" t="n">
        <v>0.03</v>
      </c>
      <c r="C432" s="21" t="n">
        <v>0.985558</v>
      </c>
      <c r="D432" s="22" t="n">
        <v>84</v>
      </c>
      <c r="E432" s="22" t="n">
        <v>72</v>
      </c>
      <c r="F432" s="23" t="n">
        <f aca="false">D432/I432</f>
        <v>0.893617021276596</v>
      </c>
      <c r="H432" s="24" t="s">
        <v>443</v>
      </c>
      <c r="I432" s="25" t="n">
        <v>94</v>
      </c>
    </row>
    <row r="433" customFormat="false" ht="15" hidden="false" customHeight="false" outlineLevel="0" collapsed="false">
      <c r="A433" s="29" t="s">
        <v>444</v>
      </c>
      <c r="B433" s="20" t="n">
        <v>1.02</v>
      </c>
      <c r="C433" s="21" t="n">
        <v>0.9954</v>
      </c>
      <c r="D433" s="22" t="n">
        <v>75</v>
      </c>
      <c r="E433" s="22" t="n">
        <v>65</v>
      </c>
      <c r="F433" s="23" t="n">
        <f aca="false">D433/I433</f>
        <v>0.892857142857143</v>
      </c>
      <c r="H433" s="24" t="s">
        <v>444</v>
      </c>
      <c r="I433" s="25" t="n">
        <v>84</v>
      </c>
    </row>
    <row r="434" customFormat="false" ht="15" hidden="false" customHeight="false" outlineLevel="0" collapsed="false">
      <c r="A434" s="29" t="s">
        <v>445</v>
      </c>
      <c r="B434" s="20" t="n">
        <v>0.1</v>
      </c>
      <c r="C434" s="21" t="n">
        <v>0.994518</v>
      </c>
      <c r="D434" s="22" t="n">
        <v>116</v>
      </c>
      <c r="E434" s="22" t="n">
        <v>92</v>
      </c>
      <c r="F434" s="23" t="n">
        <f aca="false">D434/I434</f>
        <v>0.892307692307692</v>
      </c>
      <c r="H434" s="24" t="s">
        <v>445</v>
      </c>
      <c r="I434" s="25" t="n">
        <v>130</v>
      </c>
    </row>
    <row r="435" customFormat="false" ht="15" hidden="false" customHeight="false" outlineLevel="0" collapsed="false">
      <c r="A435" s="29" t="s">
        <v>446</v>
      </c>
      <c r="B435" s="20" t="n">
        <v>0.46</v>
      </c>
      <c r="C435" s="21" t="n">
        <v>0.993549</v>
      </c>
      <c r="D435" s="22" t="n">
        <v>89</v>
      </c>
      <c r="E435" s="22" t="n">
        <v>70</v>
      </c>
      <c r="F435" s="23" t="n">
        <f aca="false">D435/I435</f>
        <v>0.891783567134269</v>
      </c>
      <c r="H435" s="24" t="s">
        <v>446</v>
      </c>
      <c r="I435" s="25" t="n">
        <v>99.8</v>
      </c>
    </row>
    <row r="436" customFormat="false" ht="15" hidden="false" customHeight="false" outlineLevel="0" collapsed="false">
      <c r="A436" s="29" t="s">
        <v>447</v>
      </c>
      <c r="B436" s="20" t="n">
        <v>0.07</v>
      </c>
      <c r="C436" s="21" t="n">
        <v>0.999957</v>
      </c>
      <c r="D436" s="22" t="n">
        <v>104</v>
      </c>
      <c r="E436" s="22" t="n">
        <v>66</v>
      </c>
      <c r="F436" s="23" t="n">
        <f aca="false">D436/I436</f>
        <v>0.89041095890411</v>
      </c>
      <c r="H436" s="24" t="s">
        <v>447</v>
      </c>
      <c r="I436" s="25" t="n">
        <v>116.8</v>
      </c>
    </row>
    <row r="437" customFormat="false" ht="15" hidden="false" customHeight="false" outlineLevel="0" collapsed="false">
      <c r="A437" s="29" t="s">
        <v>448</v>
      </c>
      <c r="B437" s="20" t="n">
        <v>1.26</v>
      </c>
      <c r="C437" s="21" t="n">
        <v>0.999835</v>
      </c>
      <c r="D437" s="22" t="n">
        <v>78</v>
      </c>
      <c r="E437" s="22" t="n">
        <v>68</v>
      </c>
      <c r="F437" s="23" t="n">
        <f aca="false">D437/I437</f>
        <v>0.89041095890411</v>
      </c>
      <c r="H437" s="24" t="s">
        <v>448</v>
      </c>
      <c r="I437" s="25" t="n">
        <v>87.6</v>
      </c>
    </row>
    <row r="438" customFormat="false" ht="15" hidden="false" customHeight="false" outlineLevel="0" collapsed="false">
      <c r="A438" s="29" t="s">
        <v>449</v>
      </c>
      <c r="B438" s="20" t="n">
        <v>0.89</v>
      </c>
      <c r="C438" s="21" t="n">
        <v>0.999326</v>
      </c>
      <c r="D438" s="22" t="n">
        <v>112</v>
      </c>
      <c r="E438" s="22" t="n">
        <v>83</v>
      </c>
      <c r="F438" s="23" t="n">
        <f aca="false">D438/I438</f>
        <v>0.890302066772655</v>
      </c>
      <c r="H438" s="24" t="s">
        <v>449</v>
      </c>
      <c r="I438" s="25" t="n">
        <v>125.8</v>
      </c>
    </row>
    <row r="439" customFormat="false" ht="15" hidden="false" customHeight="false" outlineLevel="0" collapsed="false">
      <c r="A439" s="29" t="s">
        <v>450</v>
      </c>
      <c r="B439" s="20" t="n">
        <v>0.48</v>
      </c>
      <c r="C439" s="21" t="n">
        <v>0.999575</v>
      </c>
      <c r="D439" s="22" t="n">
        <v>102</v>
      </c>
      <c r="E439" s="22" t="n">
        <v>79</v>
      </c>
      <c r="F439" s="23" t="n">
        <f aca="false">D439/I439</f>
        <v>0.890052356020943</v>
      </c>
      <c r="H439" s="24" t="s">
        <v>450</v>
      </c>
      <c r="I439" s="25" t="n">
        <v>114.6</v>
      </c>
    </row>
    <row r="440" customFormat="false" ht="15" hidden="false" customHeight="false" outlineLevel="0" collapsed="false">
      <c r="A440" s="29" t="s">
        <v>451</v>
      </c>
      <c r="B440" s="20" t="n">
        <v>0</v>
      </c>
      <c r="C440" s="21" t="n">
        <v>0.996447</v>
      </c>
      <c r="D440" s="22" t="n">
        <v>105</v>
      </c>
      <c r="E440" s="22" t="n">
        <v>77</v>
      </c>
      <c r="F440" s="23" t="n">
        <f aca="false">D440/I440</f>
        <v>0.889830508474576</v>
      </c>
      <c r="H440" s="24" t="s">
        <v>451</v>
      </c>
      <c r="I440" s="25" t="n">
        <v>118</v>
      </c>
    </row>
    <row r="441" customFormat="false" ht="15" hidden="false" customHeight="false" outlineLevel="0" collapsed="false">
      <c r="A441" s="29" t="s">
        <v>452</v>
      </c>
      <c r="B441" s="20" t="n">
        <v>0.2</v>
      </c>
      <c r="C441" s="21" t="n">
        <v>0.996266</v>
      </c>
      <c r="D441" s="22" t="n">
        <v>16</v>
      </c>
      <c r="E441" s="22" t="n">
        <v>14</v>
      </c>
      <c r="F441" s="23" t="n">
        <f aca="false">D441/I441</f>
        <v>0.888888888888889</v>
      </c>
      <c r="H441" s="24" t="s">
        <v>452</v>
      </c>
      <c r="I441" s="25" t="n">
        <v>18</v>
      </c>
    </row>
    <row r="442" customFormat="false" ht="15" hidden="false" customHeight="false" outlineLevel="0" collapsed="false">
      <c r="A442" s="29" t="s">
        <v>453</v>
      </c>
      <c r="B442" s="20" t="n">
        <v>3.91</v>
      </c>
      <c r="C442" s="21" t="n">
        <v>0.998521</v>
      </c>
      <c r="D442" s="22" t="n">
        <v>65</v>
      </c>
      <c r="E442" s="22" t="n">
        <v>54</v>
      </c>
      <c r="F442" s="23" t="n">
        <f aca="false">D442/I442</f>
        <v>0.887978142076503</v>
      </c>
      <c r="H442" s="24" t="s">
        <v>453</v>
      </c>
      <c r="I442" s="25" t="n">
        <v>73.2</v>
      </c>
    </row>
    <row r="443" customFormat="false" ht="15" hidden="false" customHeight="false" outlineLevel="0" collapsed="false">
      <c r="A443" s="29" t="s">
        <v>454</v>
      </c>
      <c r="B443" s="20" t="n">
        <v>1.28</v>
      </c>
      <c r="C443" s="21" t="n">
        <v>0.992995</v>
      </c>
      <c r="D443" s="22" t="n">
        <v>65</v>
      </c>
      <c r="E443" s="22" t="n">
        <v>51</v>
      </c>
      <c r="F443" s="23" t="n">
        <f aca="false">D443/I443</f>
        <v>0.887978142076503</v>
      </c>
      <c r="H443" s="24" t="s">
        <v>454</v>
      </c>
      <c r="I443" s="25" t="n">
        <v>73.2</v>
      </c>
    </row>
    <row r="444" customFormat="false" ht="15" hidden="false" customHeight="false" outlineLevel="0" collapsed="false">
      <c r="A444" s="29" t="s">
        <v>455</v>
      </c>
      <c r="B444" s="20" t="n">
        <v>0.62</v>
      </c>
      <c r="C444" s="21" t="n">
        <v>0.997676</v>
      </c>
      <c r="D444" s="22" t="n">
        <v>74</v>
      </c>
      <c r="E444" s="22" t="n">
        <v>59</v>
      </c>
      <c r="F444" s="23" t="n">
        <f aca="false">D444/I444</f>
        <v>0.887290167865707</v>
      </c>
      <c r="H444" s="24" t="s">
        <v>455</v>
      </c>
      <c r="I444" s="25" t="n">
        <v>83.4</v>
      </c>
    </row>
    <row r="445" customFormat="false" ht="15" hidden="false" customHeight="false" outlineLevel="0" collapsed="false">
      <c r="A445" s="29" t="s">
        <v>456</v>
      </c>
      <c r="B445" s="20" t="n">
        <v>2.77</v>
      </c>
      <c r="C445" s="21" t="n">
        <v>0.973925</v>
      </c>
      <c r="D445" s="22" t="n">
        <v>105</v>
      </c>
      <c r="E445" s="22" t="n">
        <v>56</v>
      </c>
      <c r="F445" s="23" t="n">
        <f aca="false">D445/I445</f>
        <v>0.886824324324324</v>
      </c>
      <c r="H445" s="24" t="s">
        <v>456</v>
      </c>
      <c r="I445" s="25" t="n">
        <v>118.4</v>
      </c>
    </row>
    <row r="446" customFormat="false" ht="15" hidden="false" customHeight="false" outlineLevel="0" collapsed="false">
      <c r="A446" s="29" t="s">
        <v>457</v>
      </c>
      <c r="B446" s="20" t="n">
        <v>0.14</v>
      </c>
      <c r="C446" s="21" t="n">
        <v>0.999531</v>
      </c>
      <c r="D446" s="22" t="n">
        <v>95</v>
      </c>
      <c r="E446" s="22" t="n">
        <v>69</v>
      </c>
      <c r="F446" s="23" t="n">
        <f aca="false">D446/I446</f>
        <v>0.886194029850746</v>
      </c>
      <c r="H446" s="24" t="s">
        <v>457</v>
      </c>
      <c r="I446" s="25" t="n">
        <v>107.2</v>
      </c>
    </row>
    <row r="447" customFormat="false" ht="15" hidden="false" customHeight="false" outlineLevel="0" collapsed="false">
      <c r="A447" s="29" t="s">
        <v>458</v>
      </c>
      <c r="B447" s="20" t="n">
        <v>0.89</v>
      </c>
      <c r="C447" s="21" t="n">
        <v>0.905431</v>
      </c>
      <c r="D447" s="22" t="n">
        <v>40</v>
      </c>
      <c r="E447" s="22" t="n">
        <v>38</v>
      </c>
      <c r="F447" s="23" t="n">
        <f aca="false">D447/I447</f>
        <v>0.884955752212389</v>
      </c>
      <c r="H447" s="24" t="s">
        <v>458</v>
      </c>
      <c r="I447" s="25" t="n">
        <v>45.2</v>
      </c>
    </row>
    <row r="448" customFormat="false" ht="15" hidden="false" customHeight="false" outlineLevel="0" collapsed="false">
      <c r="A448" s="29" t="s">
        <v>459</v>
      </c>
      <c r="B448" s="20" t="n">
        <v>0.08</v>
      </c>
      <c r="C448" s="21" t="n">
        <v>0.986051</v>
      </c>
      <c r="D448" s="22" t="n">
        <v>80</v>
      </c>
      <c r="E448" s="22" t="n">
        <v>63</v>
      </c>
      <c r="F448" s="23" t="n">
        <f aca="false">D448/I448</f>
        <v>0.884955752212389</v>
      </c>
      <c r="H448" s="24" t="s">
        <v>459</v>
      </c>
      <c r="I448" s="25" t="n">
        <v>90.4</v>
      </c>
    </row>
    <row r="449" customFormat="false" ht="15" hidden="false" customHeight="false" outlineLevel="0" collapsed="false">
      <c r="A449" s="29" t="s">
        <v>460</v>
      </c>
      <c r="B449" s="20" t="n">
        <v>0</v>
      </c>
      <c r="C449" s="21" t="n">
        <v>0.999323</v>
      </c>
      <c r="D449" s="22" t="n">
        <v>99</v>
      </c>
      <c r="E449" s="22" t="n">
        <v>73</v>
      </c>
      <c r="F449" s="23" t="n">
        <f aca="false">D449/I449</f>
        <v>0.883928571428571</v>
      </c>
      <c r="H449" s="24" t="s">
        <v>460</v>
      </c>
      <c r="I449" s="25" t="n">
        <v>112</v>
      </c>
    </row>
    <row r="450" customFormat="false" ht="15" hidden="false" customHeight="false" outlineLevel="0" collapsed="false">
      <c r="A450" s="29" t="s">
        <v>461</v>
      </c>
      <c r="B450" s="20" t="n">
        <v>1.81</v>
      </c>
      <c r="C450" s="21" t="n">
        <v>0.996809</v>
      </c>
      <c r="D450" s="22" t="n">
        <v>59</v>
      </c>
      <c r="E450" s="22" t="n">
        <v>54</v>
      </c>
      <c r="F450" s="23" t="n">
        <f aca="false">D450/I450</f>
        <v>0.883233532934132</v>
      </c>
      <c r="H450" s="24" t="s">
        <v>461</v>
      </c>
      <c r="I450" s="25" t="n">
        <v>66.8</v>
      </c>
    </row>
    <row r="451" customFormat="false" ht="15" hidden="false" customHeight="false" outlineLevel="0" collapsed="false">
      <c r="A451" s="29" t="s">
        <v>462</v>
      </c>
      <c r="B451" s="20" t="n">
        <v>1.37</v>
      </c>
      <c r="C451" s="21" t="n">
        <v>0.98661</v>
      </c>
      <c r="D451" s="22" t="n">
        <v>77</v>
      </c>
      <c r="E451" s="22" t="n">
        <v>62</v>
      </c>
      <c r="F451" s="23" t="n">
        <f aca="false">D451/I451</f>
        <v>0.88302752293578</v>
      </c>
      <c r="H451" s="24" t="s">
        <v>462</v>
      </c>
      <c r="I451" s="25" t="n">
        <v>87.2</v>
      </c>
    </row>
    <row r="452" customFormat="false" ht="15" hidden="false" customHeight="false" outlineLevel="0" collapsed="false">
      <c r="A452" s="29" t="s">
        <v>463</v>
      </c>
      <c r="B452" s="20" t="n">
        <v>0.01</v>
      </c>
      <c r="C452" s="21" t="n">
        <v>0.99872</v>
      </c>
      <c r="D452" s="22" t="n">
        <v>101</v>
      </c>
      <c r="E452" s="22" t="n">
        <v>78</v>
      </c>
      <c r="F452" s="23" t="n">
        <f aca="false">D452/I452</f>
        <v>0.882867132867133</v>
      </c>
      <c r="H452" s="24" t="s">
        <v>463</v>
      </c>
      <c r="I452" s="25" t="n">
        <v>114.4</v>
      </c>
    </row>
    <row r="453" customFormat="false" ht="15" hidden="false" customHeight="false" outlineLevel="0" collapsed="false">
      <c r="A453" s="29" t="s">
        <v>464</v>
      </c>
      <c r="B453" s="20" t="n">
        <v>0.55</v>
      </c>
      <c r="C453" s="21" t="n">
        <v>0.996915</v>
      </c>
      <c r="D453" s="22" t="n">
        <v>51</v>
      </c>
      <c r="E453" s="22" t="n">
        <v>46</v>
      </c>
      <c r="F453" s="23" t="n">
        <f aca="false">D453/I453</f>
        <v>0.882352941176471</v>
      </c>
      <c r="H453" s="24" t="s">
        <v>464</v>
      </c>
      <c r="I453" s="25" t="n">
        <v>57.8</v>
      </c>
    </row>
    <row r="454" customFormat="false" ht="15" hidden="false" customHeight="false" outlineLevel="0" collapsed="false">
      <c r="A454" s="29" t="s">
        <v>465</v>
      </c>
      <c r="B454" s="20" t="n">
        <v>2.13</v>
      </c>
      <c r="C454" s="21" t="n">
        <v>0.943226</v>
      </c>
      <c r="D454" s="22" t="n">
        <v>6</v>
      </c>
      <c r="E454" s="22" t="n">
        <v>6</v>
      </c>
      <c r="F454" s="23" t="n">
        <f aca="false">D454/I454</f>
        <v>0.882352941176471</v>
      </c>
      <c r="H454" s="24" t="s">
        <v>465</v>
      </c>
      <c r="I454" s="25" t="n">
        <v>6.8</v>
      </c>
    </row>
    <row r="455" customFormat="false" ht="15" hidden="false" customHeight="false" outlineLevel="0" collapsed="false">
      <c r="A455" s="29" t="s">
        <v>466</v>
      </c>
      <c r="B455" s="20" t="n">
        <v>0.13</v>
      </c>
      <c r="C455" s="21" t="n">
        <v>0.996774</v>
      </c>
      <c r="D455" s="22" t="n">
        <v>21</v>
      </c>
      <c r="E455" s="22" t="n">
        <v>20</v>
      </c>
      <c r="F455" s="23" t="n">
        <f aca="false">D455/I455</f>
        <v>0.882352941176471</v>
      </c>
      <c r="H455" s="24" t="s">
        <v>466</v>
      </c>
      <c r="I455" s="25" t="n">
        <v>23.8</v>
      </c>
    </row>
    <row r="456" customFormat="false" ht="15" hidden="false" customHeight="false" outlineLevel="0" collapsed="false">
      <c r="A456" s="29" t="s">
        <v>467</v>
      </c>
      <c r="B456" s="20" t="n">
        <v>0.14</v>
      </c>
      <c r="C456" s="21" t="n">
        <v>0.987304</v>
      </c>
      <c r="D456" s="22" t="n">
        <v>44</v>
      </c>
      <c r="E456" s="22" t="n">
        <v>25</v>
      </c>
      <c r="F456" s="23" t="n">
        <f aca="false">D456/I456</f>
        <v>0.88</v>
      </c>
      <c r="H456" s="24" t="s">
        <v>467</v>
      </c>
      <c r="I456" s="25" t="n">
        <v>50</v>
      </c>
    </row>
    <row r="457" customFormat="false" ht="15" hidden="false" customHeight="false" outlineLevel="0" collapsed="false">
      <c r="A457" s="29" t="s">
        <v>468</v>
      </c>
      <c r="B457" s="20" t="n">
        <v>0.55</v>
      </c>
      <c r="C457" s="21" t="n">
        <v>0.998995</v>
      </c>
      <c r="D457" s="22" t="n">
        <v>73</v>
      </c>
      <c r="E457" s="22" t="n">
        <v>58</v>
      </c>
      <c r="F457" s="23" t="n">
        <f aca="false">D457/I457</f>
        <v>0.879518072289157</v>
      </c>
      <c r="H457" s="24" t="s">
        <v>468</v>
      </c>
      <c r="I457" s="25" t="n">
        <v>83</v>
      </c>
    </row>
    <row r="458" customFormat="false" ht="15" hidden="false" customHeight="false" outlineLevel="0" collapsed="false">
      <c r="A458" s="29" t="s">
        <v>469</v>
      </c>
      <c r="B458" s="20" t="n">
        <v>2.25</v>
      </c>
      <c r="C458" s="21" t="n">
        <v>0.999978</v>
      </c>
      <c r="D458" s="22" t="n">
        <v>42</v>
      </c>
      <c r="E458" s="22" t="n">
        <v>33</v>
      </c>
      <c r="F458" s="23" t="n">
        <f aca="false">D458/I458</f>
        <v>0.878661087866109</v>
      </c>
      <c r="H458" s="24" t="s">
        <v>469</v>
      </c>
      <c r="I458" s="25" t="n">
        <v>47.8</v>
      </c>
    </row>
    <row r="459" customFormat="false" ht="15" hidden="false" customHeight="false" outlineLevel="0" collapsed="false">
      <c r="A459" s="29" t="s">
        <v>470</v>
      </c>
      <c r="B459" s="20" t="n">
        <v>0.22</v>
      </c>
      <c r="C459" s="21" t="n">
        <v>0.992995</v>
      </c>
      <c r="D459" s="22" t="n">
        <v>85</v>
      </c>
      <c r="E459" s="22" t="n">
        <v>72</v>
      </c>
      <c r="F459" s="23" t="n">
        <f aca="false">D459/I459</f>
        <v>0.878099173553719</v>
      </c>
      <c r="H459" s="24" t="s">
        <v>470</v>
      </c>
      <c r="I459" s="25" t="n">
        <v>96.8</v>
      </c>
    </row>
    <row r="460" customFormat="false" ht="15" hidden="false" customHeight="false" outlineLevel="0" collapsed="false">
      <c r="A460" s="29" t="s">
        <v>471</v>
      </c>
      <c r="B460" s="20" t="n">
        <v>0.51</v>
      </c>
      <c r="C460" s="21" t="n">
        <v>0.998624</v>
      </c>
      <c r="D460" s="22" t="n">
        <v>115</v>
      </c>
      <c r="E460" s="22" t="n">
        <v>88</v>
      </c>
      <c r="F460" s="23" t="n">
        <f aca="false">D460/I460</f>
        <v>0.877862595419847</v>
      </c>
      <c r="H460" s="24" t="s">
        <v>471</v>
      </c>
      <c r="I460" s="25" t="n">
        <v>131</v>
      </c>
    </row>
    <row r="461" customFormat="false" ht="15" hidden="false" customHeight="false" outlineLevel="0" collapsed="false">
      <c r="A461" s="29" t="s">
        <v>472</v>
      </c>
      <c r="B461" s="20" t="n">
        <v>1.54</v>
      </c>
      <c r="C461" s="21" t="n">
        <v>0.984352</v>
      </c>
      <c r="D461" s="22" t="n">
        <v>73</v>
      </c>
      <c r="E461" s="22" t="n">
        <v>47</v>
      </c>
      <c r="F461" s="23" t="n">
        <f aca="false">D461/I461</f>
        <v>0.877403846153846</v>
      </c>
      <c r="H461" s="24" t="s">
        <v>472</v>
      </c>
      <c r="I461" s="25" t="n">
        <v>83.2</v>
      </c>
    </row>
    <row r="462" customFormat="false" ht="15" hidden="false" customHeight="false" outlineLevel="0" collapsed="false">
      <c r="A462" s="29" t="s">
        <v>473</v>
      </c>
      <c r="B462" s="20" t="n">
        <v>0.05</v>
      </c>
      <c r="C462" s="21" t="n">
        <v>0.999668</v>
      </c>
      <c r="D462" s="22" t="n">
        <v>67</v>
      </c>
      <c r="E462" s="22" t="n">
        <v>58</v>
      </c>
      <c r="F462" s="23" t="n">
        <f aca="false">D462/I462</f>
        <v>0.87696335078534</v>
      </c>
      <c r="H462" s="24" t="s">
        <v>473</v>
      </c>
      <c r="I462" s="25" t="n">
        <v>76.4</v>
      </c>
    </row>
    <row r="463" customFormat="false" ht="15" hidden="false" customHeight="false" outlineLevel="0" collapsed="false">
      <c r="A463" s="29" t="s">
        <v>474</v>
      </c>
      <c r="B463" s="20" t="n">
        <v>1.08</v>
      </c>
      <c r="C463" s="21" t="n">
        <v>0.99592</v>
      </c>
      <c r="D463" s="22" t="n">
        <v>118</v>
      </c>
      <c r="E463" s="22" t="n">
        <v>54</v>
      </c>
      <c r="F463" s="23" t="n">
        <f aca="false">D463/I463</f>
        <v>0.87667161961367</v>
      </c>
      <c r="H463" s="24" t="s">
        <v>474</v>
      </c>
      <c r="I463" s="25" t="n">
        <v>134.6</v>
      </c>
    </row>
    <row r="464" customFormat="false" ht="15" hidden="false" customHeight="false" outlineLevel="0" collapsed="false">
      <c r="A464" s="29" t="s">
        <v>475</v>
      </c>
      <c r="B464" s="20" t="n">
        <v>0.17</v>
      </c>
      <c r="C464" s="21" t="n">
        <v>0.997009</v>
      </c>
      <c r="D464" s="22" t="n">
        <v>108</v>
      </c>
      <c r="E464" s="22" t="n">
        <v>87</v>
      </c>
      <c r="F464" s="23" t="n">
        <f aca="false">D464/I464</f>
        <v>0.876623376623377</v>
      </c>
      <c r="H464" s="24" t="s">
        <v>475</v>
      </c>
      <c r="I464" s="25" t="n">
        <v>123.2</v>
      </c>
    </row>
    <row r="465" customFormat="false" ht="15" hidden="false" customHeight="false" outlineLevel="0" collapsed="false">
      <c r="A465" s="29" t="s">
        <v>476</v>
      </c>
      <c r="B465" s="20" t="n">
        <v>2.98</v>
      </c>
      <c r="C465" s="21" t="n">
        <v>0.986087</v>
      </c>
      <c r="D465" s="22" t="n">
        <v>120</v>
      </c>
      <c r="E465" s="22" t="n">
        <v>58</v>
      </c>
      <c r="F465" s="23" t="n">
        <f aca="false">D465/I465</f>
        <v>0.875912408759124</v>
      </c>
      <c r="H465" s="24" t="s">
        <v>476</v>
      </c>
      <c r="I465" s="25" t="n">
        <v>137</v>
      </c>
    </row>
    <row r="466" customFormat="false" ht="15" hidden="false" customHeight="false" outlineLevel="0" collapsed="false">
      <c r="A466" s="29" t="s">
        <v>477</v>
      </c>
      <c r="B466" s="20" t="n">
        <v>0.04</v>
      </c>
      <c r="C466" s="21" t="n">
        <v>0.99626</v>
      </c>
      <c r="D466" s="22" t="n">
        <v>45</v>
      </c>
      <c r="E466" s="22" t="n">
        <v>40</v>
      </c>
      <c r="F466" s="23" t="n">
        <f aca="false">D466/I466</f>
        <v>0.875486381322957</v>
      </c>
      <c r="H466" s="24" t="s">
        <v>477</v>
      </c>
      <c r="I466" s="25" t="n">
        <v>51.4</v>
      </c>
    </row>
    <row r="467" customFormat="false" ht="15" hidden="false" customHeight="false" outlineLevel="0" collapsed="false">
      <c r="A467" s="29" t="s">
        <v>478</v>
      </c>
      <c r="B467" s="20" t="n">
        <v>0.08</v>
      </c>
      <c r="C467" s="21" t="n">
        <v>0.998277</v>
      </c>
      <c r="D467" s="22" t="n">
        <v>45</v>
      </c>
      <c r="E467" s="22" t="n">
        <v>39</v>
      </c>
      <c r="F467" s="23" t="n">
        <f aca="false">D467/I467</f>
        <v>0.875486381322957</v>
      </c>
      <c r="H467" s="24" t="s">
        <v>478</v>
      </c>
      <c r="I467" s="25" t="n">
        <v>51.4</v>
      </c>
    </row>
    <row r="468" customFormat="false" ht="15" hidden="false" customHeight="false" outlineLevel="0" collapsed="false">
      <c r="A468" s="29" t="s">
        <v>479</v>
      </c>
      <c r="B468" s="20" t="n">
        <v>0.03</v>
      </c>
      <c r="C468" s="21" t="n">
        <v>0.997511</v>
      </c>
      <c r="D468" s="22" t="n">
        <v>125</v>
      </c>
      <c r="E468" s="22" t="n">
        <v>98</v>
      </c>
      <c r="F468" s="23" t="n">
        <f aca="false">D468/I468</f>
        <v>0.875350140056022</v>
      </c>
      <c r="H468" s="24" t="s">
        <v>479</v>
      </c>
      <c r="I468" s="25" t="n">
        <v>142.8</v>
      </c>
    </row>
    <row r="469" customFormat="false" ht="15" hidden="false" customHeight="false" outlineLevel="0" collapsed="false">
      <c r="A469" s="29" t="s">
        <v>480</v>
      </c>
      <c r="B469" s="20" t="n">
        <v>0.04</v>
      </c>
      <c r="C469" s="21" t="n">
        <v>0.997971</v>
      </c>
      <c r="D469" s="22" t="n">
        <v>116</v>
      </c>
      <c r="E469" s="22" t="n">
        <v>92</v>
      </c>
      <c r="F469" s="23" t="n">
        <f aca="false">D469/I469</f>
        <v>0.874811463046757</v>
      </c>
      <c r="H469" s="24" t="s">
        <v>480</v>
      </c>
      <c r="I469" s="25" t="n">
        <v>132.6</v>
      </c>
    </row>
    <row r="470" customFormat="false" ht="15" hidden="false" customHeight="false" outlineLevel="0" collapsed="false">
      <c r="A470" s="29" t="s">
        <v>481</v>
      </c>
      <c r="B470" s="20" t="n">
        <v>2.26</v>
      </c>
      <c r="C470" s="21" t="n">
        <v>0.999922</v>
      </c>
      <c r="D470" s="22" t="n">
        <v>64</v>
      </c>
      <c r="E470" s="22" t="n">
        <v>32</v>
      </c>
      <c r="F470" s="23" t="n">
        <f aca="false">D470/I470</f>
        <v>0.87431693989071</v>
      </c>
      <c r="H470" s="24" t="s">
        <v>481</v>
      </c>
      <c r="I470" s="25" t="n">
        <v>73.2</v>
      </c>
    </row>
    <row r="471" customFormat="false" ht="15" hidden="false" customHeight="false" outlineLevel="0" collapsed="false">
      <c r="A471" s="29" t="s">
        <v>482</v>
      </c>
      <c r="B471" s="20" t="n">
        <v>0.88</v>
      </c>
      <c r="C471" s="21" t="n">
        <v>0.922802</v>
      </c>
      <c r="D471" s="22" t="n">
        <v>82</v>
      </c>
      <c r="E471" s="22" t="n">
        <v>45</v>
      </c>
      <c r="F471" s="23" t="n">
        <f aca="false">D471/I471</f>
        <v>0.874200426439233</v>
      </c>
      <c r="H471" s="24" t="s">
        <v>482</v>
      </c>
      <c r="I471" s="25" t="n">
        <v>93.8</v>
      </c>
    </row>
    <row r="472" customFormat="false" ht="15" hidden="false" customHeight="false" outlineLevel="0" collapsed="false">
      <c r="A472" s="29" t="s">
        <v>483</v>
      </c>
      <c r="B472" s="20" t="n">
        <v>0.02</v>
      </c>
      <c r="C472" s="21" t="n">
        <v>0.995835</v>
      </c>
      <c r="D472" s="22" t="n">
        <v>68</v>
      </c>
      <c r="E472" s="22" t="n">
        <v>63</v>
      </c>
      <c r="F472" s="23" t="n">
        <f aca="false">D472/I472</f>
        <v>0.874035989717224</v>
      </c>
      <c r="H472" s="24" t="s">
        <v>483</v>
      </c>
      <c r="I472" s="25" t="n">
        <v>77.8</v>
      </c>
    </row>
    <row r="473" customFormat="false" ht="15" hidden="false" customHeight="false" outlineLevel="0" collapsed="false">
      <c r="A473" s="29" t="s">
        <v>484</v>
      </c>
      <c r="B473" s="20" t="n">
        <v>0.73</v>
      </c>
      <c r="C473" s="21" t="n">
        <v>0.98587</v>
      </c>
      <c r="D473" s="22" t="n">
        <v>36</v>
      </c>
      <c r="E473" s="22" t="n">
        <v>34</v>
      </c>
      <c r="F473" s="23" t="n">
        <f aca="false">D473/I473</f>
        <v>0.87378640776699</v>
      </c>
      <c r="H473" s="24" t="s">
        <v>484</v>
      </c>
      <c r="I473" s="25" t="n">
        <v>41.2</v>
      </c>
    </row>
    <row r="474" customFormat="false" ht="15" hidden="false" customHeight="false" outlineLevel="0" collapsed="false">
      <c r="A474" s="29" t="s">
        <v>485</v>
      </c>
      <c r="B474" s="20" t="n">
        <v>1.39</v>
      </c>
      <c r="C474" s="21" t="n">
        <v>0.998398</v>
      </c>
      <c r="D474" s="22" t="n">
        <v>130</v>
      </c>
      <c r="E474" s="22" t="n">
        <v>75</v>
      </c>
      <c r="F474" s="23" t="n">
        <f aca="false">D474/I474</f>
        <v>0.873655913978495</v>
      </c>
      <c r="H474" s="24" t="s">
        <v>485</v>
      </c>
      <c r="I474" s="25" t="n">
        <v>148.8</v>
      </c>
    </row>
    <row r="475" customFormat="false" ht="15" hidden="false" customHeight="false" outlineLevel="0" collapsed="false">
      <c r="A475" s="29" t="s">
        <v>486</v>
      </c>
      <c r="B475" s="20" t="n">
        <v>0.84</v>
      </c>
      <c r="C475" s="21" t="n">
        <v>0.999671</v>
      </c>
      <c r="D475" s="22" t="n">
        <v>123</v>
      </c>
      <c r="E475" s="22" t="n">
        <v>90</v>
      </c>
      <c r="F475" s="23" t="n">
        <f aca="false">D475/I475</f>
        <v>0.873579545454545</v>
      </c>
      <c r="H475" s="24" t="s">
        <v>486</v>
      </c>
      <c r="I475" s="25" t="n">
        <v>140.8</v>
      </c>
    </row>
    <row r="476" customFormat="false" ht="15" hidden="false" customHeight="false" outlineLevel="0" collapsed="false">
      <c r="A476" s="29" t="s">
        <v>487</v>
      </c>
      <c r="B476" s="20" t="n">
        <v>1.12</v>
      </c>
      <c r="C476" s="21" t="n">
        <v>0.996745</v>
      </c>
      <c r="D476" s="22" t="n">
        <v>33</v>
      </c>
      <c r="E476" s="22" t="n">
        <v>31</v>
      </c>
      <c r="F476" s="23" t="n">
        <f aca="false">D476/I476</f>
        <v>0.873015873015873</v>
      </c>
      <c r="H476" s="24" t="s">
        <v>487</v>
      </c>
      <c r="I476" s="25" t="n">
        <v>37.8</v>
      </c>
    </row>
    <row r="477" customFormat="false" ht="15" hidden="false" customHeight="false" outlineLevel="0" collapsed="false">
      <c r="A477" s="29" t="s">
        <v>488</v>
      </c>
      <c r="B477" s="20" t="n">
        <v>0</v>
      </c>
      <c r="C477" s="21" t="n">
        <v>0.949129</v>
      </c>
      <c r="D477" s="22" t="n">
        <v>184</v>
      </c>
      <c r="E477" s="22" t="n">
        <v>46</v>
      </c>
      <c r="F477" s="23" t="n">
        <f aca="false">D477/I477</f>
        <v>0.87038789025544</v>
      </c>
      <c r="H477" s="24" t="s">
        <v>488</v>
      </c>
      <c r="I477" s="25" t="n">
        <v>211.4</v>
      </c>
    </row>
    <row r="478" customFormat="false" ht="15" hidden="false" customHeight="false" outlineLevel="0" collapsed="false">
      <c r="A478" s="29" t="s">
        <v>489</v>
      </c>
      <c r="B478" s="20" t="n">
        <v>0.09</v>
      </c>
      <c r="C478" s="21" t="n">
        <v>0.996239</v>
      </c>
      <c r="D478" s="22" t="n">
        <v>36</v>
      </c>
      <c r="E478" s="22" t="n">
        <v>27</v>
      </c>
      <c r="F478" s="23" t="n">
        <f aca="false">D478/I478</f>
        <v>0.869565217391304</v>
      </c>
      <c r="H478" s="24" t="s">
        <v>489</v>
      </c>
      <c r="I478" s="25" t="n">
        <v>41.4</v>
      </c>
    </row>
    <row r="479" customFormat="false" ht="15" hidden="false" customHeight="false" outlineLevel="0" collapsed="false">
      <c r="A479" s="29" t="s">
        <v>490</v>
      </c>
      <c r="B479" s="20" t="n">
        <v>0.78</v>
      </c>
      <c r="C479" s="21" t="n">
        <v>0.962201</v>
      </c>
      <c r="D479" s="22" t="n">
        <v>48</v>
      </c>
      <c r="E479" s="22" t="n">
        <v>37</v>
      </c>
      <c r="F479" s="23" t="n">
        <f aca="false">D479/I479</f>
        <v>0.869565217391304</v>
      </c>
      <c r="H479" s="24" t="s">
        <v>490</v>
      </c>
      <c r="I479" s="25" t="n">
        <v>55.2</v>
      </c>
    </row>
    <row r="480" customFormat="false" ht="15" hidden="false" customHeight="false" outlineLevel="0" collapsed="false">
      <c r="A480" s="29" t="s">
        <v>491</v>
      </c>
      <c r="B480" s="20" t="n">
        <v>0.19</v>
      </c>
      <c r="C480" s="21" t="n">
        <v>0.969499</v>
      </c>
      <c r="D480" s="22" t="n">
        <v>41</v>
      </c>
      <c r="E480" s="22" t="n">
        <v>37</v>
      </c>
      <c r="F480" s="23" t="n">
        <f aca="false">D480/I480</f>
        <v>0.86864406779661</v>
      </c>
      <c r="H480" s="24" t="s">
        <v>491</v>
      </c>
      <c r="I480" s="25" t="n">
        <v>47.2</v>
      </c>
    </row>
    <row r="481" customFormat="false" ht="15" hidden="false" customHeight="false" outlineLevel="0" collapsed="false">
      <c r="A481" s="29" t="s">
        <v>492</v>
      </c>
      <c r="B481" s="20" t="n">
        <v>0.38</v>
      </c>
      <c r="C481" s="21" t="n">
        <v>0.831613</v>
      </c>
      <c r="D481" s="22" t="n">
        <v>25</v>
      </c>
      <c r="E481" s="22" t="n">
        <v>24</v>
      </c>
      <c r="F481" s="23" t="n">
        <f aca="false">D481/I481</f>
        <v>0.868055555555556</v>
      </c>
      <c r="H481" s="24" t="s">
        <v>492</v>
      </c>
      <c r="I481" s="25" t="n">
        <v>28.8</v>
      </c>
    </row>
    <row r="482" customFormat="false" ht="15" hidden="false" customHeight="false" outlineLevel="0" collapsed="false">
      <c r="A482" s="29" t="s">
        <v>493</v>
      </c>
      <c r="B482" s="20" t="n">
        <v>0.08</v>
      </c>
      <c r="C482" s="21" t="n">
        <v>0.999958</v>
      </c>
      <c r="D482" s="22" t="n">
        <v>118</v>
      </c>
      <c r="E482" s="22" t="n">
        <v>76</v>
      </c>
      <c r="F482" s="23" t="n">
        <f aca="false">D482/I482</f>
        <v>0.867647058823529</v>
      </c>
      <c r="H482" s="24" t="s">
        <v>493</v>
      </c>
      <c r="I482" s="25" t="n">
        <v>136</v>
      </c>
    </row>
    <row r="483" customFormat="false" ht="15" hidden="false" customHeight="false" outlineLevel="0" collapsed="false">
      <c r="A483" s="29" t="s">
        <v>494</v>
      </c>
      <c r="B483" s="20" t="n">
        <v>0.3</v>
      </c>
      <c r="C483" s="21" t="n">
        <v>0.999869</v>
      </c>
      <c r="D483" s="22" t="n">
        <v>43</v>
      </c>
      <c r="E483" s="22" t="n">
        <v>38</v>
      </c>
      <c r="F483" s="23" t="n">
        <f aca="false">D483/I483</f>
        <v>0.866935483870968</v>
      </c>
      <c r="H483" s="24" t="s">
        <v>494</v>
      </c>
      <c r="I483" s="25" t="n">
        <v>49.6</v>
      </c>
    </row>
    <row r="484" customFormat="false" ht="15" hidden="false" customHeight="false" outlineLevel="0" collapsed="false">
      <c r="A484" s="29" t="s">
        <v>495</v>
      </c>
      <c r="B484" s="20" t="n">
        <v>0.87</v>
      </c>
      <c r="C484" s="21" t="n">
        <v>0.997817</v>
      </c>
      <c r="D484" s="22" t="n">
        <v>126</v>
      </c>
      <c r="E484" s="22" t="n">
        <v>101</v>
      </c>
      <c r="F484" s="23" t="n">
        <f aca="false">D484/I484</f>
        <v>0.866574965612105</v>
      </c>
      <c r="H484" s="24" t="s">
        <v>495</v>
      </c>
      <c r="I484" s="25" t="n">
        <v>145.4</v>
      </c>
    </row>
    <row r="485" customFormat="false" ht="15" hidden="false" customHeight="false" outlineLevel="0" collapsed="false">
      <c r="A485" s="29" t="s">
        <v>496</v>
      </c>
      <c r="B485" s="20" t="n">
        <v>0.95</v>
      </c>
      <c r="C485" s="21" t="n">
        <v>0.976548</v>
      </c>
      <c r="D485" s="22" t="n">
        <v>131</v>
      </c>
      <c r="E485" s="22" t="n">
        <v>85</v>
      </c>
      <c r="F485" s="23" t="n">
        <f aca="false">D485/I485</f>
        <v>0.865257595772787</v>
      </c>
      <c r="H485" s="24" t="s">
        <v>496</v>
      </c>
      <c r="I485" s="25" t="n">
        <v>151.4</v>
      </c>
    </row>
    <row r="486" customFormat="false" ht="15" hidden="false" customHeight="false" outlineLevel="0" collapsed="false">
      <c r="A486" s="29" t="s">
        <v>497</v>
      </c>
      <c r="B486" s="20" t="n">
        <v>0</v>
      </c>
      <c r="C486" s="21" t="n">
        <v>0.991165</v>
      </c>
      <c r="D486" s="22" t="n">
        <v>56</v>
      </c>
      <c r="E486" s="22" t="n">
        <v>51</v>
      </c>
      <c r="F486" s="23" t="n">
        <f aca="false">D486/I486</f>
        <v>0.864197530864198</v>
      </c>
      <c r="H486" s="24" t="s">
        <v>497</v>
      </c>
      <c r="I486" s="25" t="n">
        <v>64.8</v>
      </c>
    </row>
    <row r="487" customFormat="false" ht="15" hidden="false" customHeight="false" outlineLevel="0" collapsed="false">
      <c r="A487" s="29" t="s">
        <v>498</v>
      </c>
      <c r="B487" s="20" t="n">
        <v>0.02</v>
      </c>
      <c r="C487" s="21" t="n">
        <v>0.97702</v>
      </c>
      <c r="D487" s="22" t="n">
        <v>114</v>
      </c>
      <c r="E487" s="22" t="n">
        <v>99</v>
      </c>
      <c r="F487" s="23" t="n">
        <f aca="false">D487/I487</f>
        <v>0.862329803328291</v>
      </c>
      <c r="H487" s="24" t="s">
        <v>498</v>
      </c>
      <c r="I487" s="25" t="n">
        <v>132.2</v>
      </c>
    </row>
    <row r="488" customFormat="false" ht="15" hidden="false" customHeight="false" outlineLevel="0" collapsed="false">
      <c r="A488" s="29" t="s">
        <v>499</v>
      </c>
      <c r="B488" s="20" t="n">
        <v>0.33</v>
      </c>
      <c r="C488" s="21" t="n">
        <v>0.993211</v>
      </c>
      <c r="D488" s="22" t="n">
        <v>40</v>
      </c>
      <c r="E488" s="22" t="n">
        <v>36</v>
      </c>
      <c r="F488" s="23" t="n">
        <f aca="false">D488/I488</f>
        <v>0.862068965517241</v>
      </c>
      <c r="H488" s="24" t="s">
        <v>499</v>
      </c>
      <c r="I488" s="25" t="n">
        <v>46.4</v>
      </c>
    </row>
    <row r="489" customFormat="false" ht="15" hidden="false" customHeight="false" outlineLevel="0" collapsed="false">
      <c r="A489" s="29" t="s">
        <v>500</v>
      </c>
      <c r="B489" s="20" t="n">
        <v>1.46</v>
      </c>
      <c r="C489" s="21" t="n">
        <v>0.999809</v>
      </c>
      <c r="D489" s="22" t="n">
        <v>115</v>
      </c>
      <c r="E489" s="22" t="n">
        <v>66</v>
      </c>
      <c r="F489" s="23" t="n">
        <f aca="false">D489/I489</f>
        <v>0.862068965517241</v>
      </c>
      <c r="H489" s="24" t="s">
        <v>500</v>
      </c>
      <c r="I489" s="25" t="n">
        <v>133.4</v>
      </c>
    </row>
    <row r="490" customFormat="false" ht="15" hidden="false" customHeight="false" outlineLevel="0" collapsed="false">
      <c r="A490" s="29" t="s">
        <v>501</v>
      </c>
      <c r="B490" s="20" t="n">
        <v>1.29</v>
      </c>
      <c r="C490" s="21" t="n">
        <v>0.961856</v>
      </c>
      <c r="D490" s="22" t="n">
        <v>86</v>
      </c>
      <c r="E490" s="22" t="n">
        <v>46</v>
      </c>
      <c r="F490" s="23" t="n">
        <f aca="false">D490/I490</f>
        <v>0.861723446893788</v>
      </c>
      <c r="H490" s="24" t="s">
        <v>501</v>
      </c>
      <c r="I490" s="25" t="n">
        <v>99.8</v>
      </c>
    </row>
    <row r="491" customFormat="false" ht="15" hidden="false" customHeight="false" outlineLevel="0" collapsed="false">
      <c r="A491" s="29" t="s">
        <v>502</v>
      </c>
      <c r="B491" s="20" t="n">
        <v>0.21</v>
      </c>
      <c r="C491" s="21" t="n">
        <v>0.994036</v>
      </c>
      <c r="D491" s="22" t="n">
        <v>46</v>
      </c>
      <c r="E491" s="22" t="n">
        <v>41</v>
      </c>
      <c r="F491" s="23" t="n">
        <f aca="false">D491/I491</f>
        <v>0.861423220973783</v>
      </c>
      <c r="H491" s="24" t="s">
        <v>502</v>
      </c>
      <c r="I491" s="25" t="n">
        <v>53.4</v>
      </c>
    </row>
    <row r="492" customFormat="false" ht="15" hidden="false" customHeight="false" outlineLevel="0" collapsed="false">
      <c r="A492" s="29" t="s">
        <v>503</v>
      </c>
      <c r="B492" s="20" t="n">
        <v>0</v>
      </c>
      <c r="C492" s="21" t="n">
        <v>0.999998</v>
      </c>
      <c r="D492" s="22" t="n">
        <v>38</v>
      </c>
      <c r="E492" s="22" t="n">
        <v>35</v>
      </c>
      <c r="F492" s="23" t="n">
        <f aca="false">D492/I492</f>
        <v>0.85972850678733</v>
      </c>
      <c r="H492" s="24" t="s">
        <v>503</v>
      </c>
      <c r="I492" s="25" t="n">
        <v>44.2</v>
      </c>
    </row>
    <row r="493" customFormat="false" ht="15" hidden="false" customHeight="false" outlineLevel="0" collapsed="false">
      <c r="A493" s="29" t="s">
        <v>504</v>
      </c>
      <c r="B493" s="20" t="n">
        <v>0.95</v>
      </c>
      <c r="C493" s="21" t="n">
        <v>0.99781</v>
      </c>
      <c r="D493" s="22" t="n">
        <v>104</v>
      </c>
      <c r="E493" s="22" t="n">
        <v>56</v>
      </c>
      <c r="F493" s="23" t="n">
        <f aca="false">D493/I493</f>
        <v>0.859504132231405</v>
      </c>
      <c r="H493" s="24" t="s">
        <v>504</v>
      </c>
      <c r="I493" s="25" t="n">
        <v>121</v>
      </c>
    </row>
    <row r="494" customFormat="false" ht="15" hidden="false" customHeight="false" outlineLevel="0" collapsed="false">
      <c r="A494" s="29" t="s">
        <v>505</v>
      </c>
      <c r="B494" s="20" t="n">
        <v>0.13</v>
      </c>
      <c r="C494" s="21" t="n">
        <v>0.999516</v>
      </c>
      <c r="D494" s="22" t="n">
        <v>44</v>
      </c>
      <c r="E494" s="22" t="n">
        <v>41</v>
      </c>
      <c r="F494" s="23" t="n">
        <f aca="false">D494/I494</f>
        <v>0.859375</v>
      </c>
      <c r="H494" s="24" t="s">
        <v>505</v>
      </c>
      <c r="I494" s="25" t="n">
        <v>51.2</v>
      </c>
    </row>
    <row r="495" customFormat="false" ht="15" hidden="false" customHeight="false" outlineLevel="0" collapsed="false">
      <c r="A495" s="29" t="s">
        <v>506</v>
      </c>
      <c r="B495" s="20" t="n">
        <v>0.03</v>
      </c>
      <c r="C495" s="21" t="n">
        <v>0.996617</v>
      </c>
      <c r="D495" s="22" t="n">
        <v>35</v>
      </c>
      <c r="E495" s="22" t="n">
        <v>30</v>
      </c>
      <c r="F495" s="23" t="n">
        <f aca="false">D495/I495</f>
        <v>0.857843137254902</v>
      </c>
      <c r="H495" s="24" t="s">
        <v>506</v>
      </c>
      <c r="I495" s="25" t="n">
        <v>40.8</v>
      </c>
    </row>
    <row r="496" customFormat="false" ht="15" hidden="false" customHeight="false" outlineLevel="0" collapsed="false">
      <c r="A496" s="29" t="s">
        <v>507</v>
      </c>
      <c r="B496" s="20" t="n">
        <v>0.16</v>
      </c>
      <c r="C496" s="21" t="n">
        <v>0.993108</v>
      </c>
      <c r="D496" s="22" t="n">
        <v>72</v>
      </c>
      <c r="E496" s="22" t="n">
        <v>64</v>
      </c>
      <c r="F496" s="23" t="n">
        <f aca="false">D496/I496</f>
        <v>0.857142857142857</v>
      </c>
      <c r="H496" s="24" t="s">
        <v>507</v>
      </c>
      <c r="I496" s="25" t="n">
        <v>84</v>
      </c>
    </row>
    <row r="497" customFormat="false" ht="15" hidden="false" customHeight="false" outlineLevel="0" collapsed="false">
      <c r="A497" s="29" t="s">
        <v>508</v>
      </c>
      <c r="B497" s="20" t="n">
        <v>0.77</v>
      </c>
      <c r="C497" s="21" t="n">
        <v>0.999606</v>
      </c>
      <c r="D497" s="22" t="n">
        <v>48</v>
      </c>
      <c r="E497" s="22" t="n">
        <v>28</v>
      </c>
      <c r="F497" s="23" t="n">
        <f aca="false">D497/I497</f>
        <v>0.857142857142857</v>
      </c>
      <c r="H497" s="24" t="s">
        <v>508</v>
      </c>
      <c r="I497" s="25" t="n">
        <v>56</v>
      </c>
    </row>
    <row r="498" customFormat="false" ht="15" hidden="false" customHeight="false" outlineLevel="0" collapsed="false">
      <c r="A498" s="29" t="s">
        <v>509</v>
      </c>
      <c r="B498" s="20" t="n">
        <v>0.55</v>
      </c>
      <c r="C498" s="21" t="n">
        <v>0.997424</v>
      </c>
      <c r="D498" s="22" t="n">
        <v>43</v>
      </c>
      <c r="E498" s="22" t="n">
        <v>24</v>
      </c>
      <c r="F498" s="23" t="n">
        <f aca="false">D498/I498</f>
        <v>0.856573705179283</v>
      </c>
      <c r="H498" s="24" t="s">
        <v>509</v>
      </c>
      <c r="I498" s="25" t="n">
        <v>50.2</v>
      </c>
    </row>
    <row r="499" customFormat="false" ht="15" hidden="false" customHeight="false" outlineLevel="0" collapsed="false">
      <c r="A499" s="29" t="s">
        <v>510</v>
      </c>
      <c r="B499" s="20" t="n">
        <v>0.17</v>
      </c>
      <c r="C499" s="21" t="n">
        <v>0.997221</v>
      </c>
      <c r="D499" s="22" t="n">
        <v>94</v>
      </c>
      <c r="E499" s="22" t="n">
        <v>74</v>
      </c>
      <c r="F499" s="23" t="n">
        <f aca="false">D499/I499</f>
        <v>0.856102003642987</v>
      </c>
      <c r="H499" s="24" t="s">
        <v>510</v>
      </c>
      <c r="I499" s="25" t="n">
        <v>109.8</v>
      </c>
    </row>
    <row r="500" customFormat="false" ht="15" hidden="false" customHeight="false" outlineLevel="0" collapsed="false">
      <c r="A500" s="29" t="s">
        <v>511</v>
      </c>
      <c r="B500" s="20" t="n">
        <v>0.02</v>
      </c>
      <c r="C500" s="21" t="n">
        <v>0.999396</v>
      </c>
      <c r="D500" s="22" t="n">
        <v>88</v>
      </c>
      <c r="E500" s="22" t="n">
        <v>71</v>
      </c>
      <c r="F500" s="23" t="n">
        <f aca="false">D500/I500</f>
        <v>0.856031128404669</v>
      </c>
      <c r="H500" s="24" t="s">
        <v>511</v>
      </c>
      <c r="I500" s="25" t="n">
        <v>102.8</v>
      </c>
    </row>
    <row r="501" customFormat="false" ht="15" hidden="false" customHeight="false" outlineLevel="0" collapsed="false">
      <c r="A501" s="29" t="s">
        <v>512</v>
      </c>
      <c r="B501" s="20" t="n">
        <v>2.19</v>
      </c>
      <c r="C501" s="21" t="n">
        <v>0.999965</v>
      </c>
      <c r="D501" s="22" t="n">
        <v>52</v>
      </c>
      <c r="E501" s="22" t="n">
        <v>49</v>
      </c>
      <c r="F501" s="23" t="n">
        <f aca="false">D501/I501</f>
        <v>0.855263157894737</v>
      </c>
      <c r="H501" s="24" t="s">
        <v>512</v>
      </c>
      <c r="I501" s="25" t="n">
        <v>60.8</v>
      </c>
    </row>
    <row r="502" customFormat="false" ht="15" hidden="false" customHeight="false" outlineLevel="0" collapsed="false">
      <c r="A502" s="29" t="s">
        <v>513</v>
      </c>
      <c r="B502" s="20" t="n">
        <v>0.95</v>
      </c>
      <c r="C502" s="21" t="n">
        <v>0.978947</v>
      </c>
      <c r="D502" s="22" t="n">
        <v>138</v>
      </c>
      <c r="E502" s="22" t="n">
        <v>66</v>
      </c>
      <c r="F502" s="23" t="n">
        <f aca="false">D502/I502</f>
        <v>0.855018587360595</v>
      </c>
      <c r="H502" s="24" t="s">
        <v>513</v>
      </c>
      <c r="I502" s="25" t="n">
        <v>161.4</v>
      </c>
    </row>
    <row r="503" customFormat="false" ht="15" hidden="false" customHeight="false" outlineLevel="0" collapsed="false">
      <c r="A503" s="29" t="s">
        <v>514</v>
      </c>
      <c r="B503" s="20" t="n">
        <v>0.03</v>
      </c>
      <c r="C503" s="21" t="n">
        <v>0.999986</v>
      </c>
      <c r="D503" s="22" t="n">
        <v>61</v>
      </c>
      <c r="E503" s="22" t="n">
        <v>50</v>
      </c>
      <c r="F503" s="23" t="n">
        <f aca="false">D503/I503</f>
        <v>0.854341736694678</v>
      </c>
      <c r="H503" s="24" t="s">
        <v>514</v>
      </c>
      <c r="I503" s="25" t="n">
        <v>71.4</v>
      </c>
    </row>
    <row r="504" customFormat="false" ht="15" hidden="false" customHeight="false" outlineLevel="0" collapsed="false">
      <c r="A504" s="29" t="s">
        <v>515</v>
      </c>
      <c r="B504" s="20" t="n">
        <v>0.47</v>
      </c>
      <c r="C504" s="21" t="n">
        <v>0.975979</v>
      </c>
      <c r="D504" s="22" t="n">
        <v>36</v>
      </c>
      <c r="E504" s="22" t="n">
        <v>33</v>
      </c>
      <c r="F504" s="23" t="n">
        <f aca="false">D504/I504</f>
        <v>0.853080568720379</v>
      </c>
      <c r="H504" s="24" t="s">
        <v>515</v>
      </c>
      <c r="I504" s="25" t="n">
        <v>42.2</v>
      </c>
    </row>
    <row r="505" customFormat="false" ht="15" hidden="false" customHeight="false" outlineLevel="0" collapsed="false">
      <c r="A505" s="29" t="s">
        <v>516</v>
      </c>
      <c r="B505" s="20" t="n">
        <v>0.14</v>
      </c>
      <c r="C505" s="21" t="n">
        <v>0.999951</v>
      </c>
      <c r="D505" s="22" t="n">
        <v>106</v>
      </c>
      <c r="E505" s="22" t="n">
        <v>74</v>
      </c>
      <c r="F505" s="23" t="n">
        <f aca="false">D505/I505</f>
        <v>0.852090032154341</v>
      </c>
      <c r="H505" s="24" t="s">
        <v>516</v>
      </c>
      <c r="I505" s="25" t="n">
        <v>124.4</v>
      </c>
    </row>
    <row r="506" customFormat="false" ht="15" hidden="false" customHeight="false" outlineLevel="0" collapsed="false">
      <c r="A506" s="29" t="s">
        <v>517</v>
      </c>
      <c r="B506" s="20" t="n">
        <v>0.28</v>
      </c>
      <c r="C506" s="21" t="n">
        <v>0.991893</v>
      </c>
      <c r="D506" s="22" t="n">
        <v>85</v>
      </c>
      <c r="E506" s="22" t="n">
        <v>73</v>
      </c>
      <c r="F506" s="23" t="n">
        <f aca="false">D506/I506</f>
        <v>0.851703406813627</v>
      </c>
      <c r="H506" s="24" t="s">
        <v>517</v>
      </c>
      <c r="I506" s="25" t="n">
        <v>99.8</v>
      </c>
    </row>
    <row r="507" customFormat="false" ht="15" hidden="false" customHeight="false" outlineLevel="0" collapsed="false">
      <c r="A507" s="29" t="s">
        <v>518</v>
      </c>
      <c r="B507" s="20" t="n">
        <v>0</v>
      </c>
      <c r="C507" s="21" t="n">
        <v>0.999878</v>
      </c>
      <c r="D507" s="22" t="n">
        <v>111</v>
      </c>
      <c r="E507" s="22" t="n">
        <v>84</v>
      </c>
      <c r="F507" s="23" t="n">
        <f aca="false">D507/I507</f>
        <v>0.851226993865031</v>
      </c>
      <c r="H507" s="24" t="s">
        <v>518</v>
      </c>
      <c r="I507" s="25" t="n">
        <v>130.4</v>
      </c>
    </row>
    <row r="508" customFormat="false" ht="15" hidden="false" customHeight="false" outlineLevel="0" collapsed="false">
      <c r="A508" s="29" t="s">
        <v>519</v>
      </c>
      <c r="B508" s="20" t="n">
        <v>0.16</v>
      </c>
      <c r="C508" s="21" t="n">
        <v>0.994483</v>
      </c>
      <c r="D508" s="22" t="n">
        <v>56</v>
      </c>
      <c r="E508" s="22" t="n">
        <v>53</v>
      </c>
      <c r="F508" s="23" t="n">
        <f aca="false">D508/I508</f>
        <v>0.851063829787234</v>
      </c>
      <c r="H508" s="24" t="s">
        <v>519</v>
      </c>
      <c r="I508" s="25" t="n">
        <v>65.8</v>
      </c>
    </row>
    <row r="509" customFormat="false" ht="15" hidden="false" customHeight="false" outlineLevel="0" collapsed="false">
      <c r="A509" s="29" t="s">
        <v>520</v>
      </c>
      <c r="B509" s="20" t="n">
        <v>0.02</v>
      </c>
      <c r="C509" s="21" t="n">
        <v>0.988445</v>
      </c>
      <c r="D509" s="22" t="n">
        <v>65</v>
      </c>
      <c r="E509" s="22" t="n">
        <v>61</v>
      </c>
      <c r="F509" s="23" t="n">
        <f aca="false">D509/I509</f>
        <v>0.850785340314136</v>
      </c>
      <c r="H509" s="24" t="s">
        <v>520</v>
      </c>
      <c r="I509" s="25" t="n">
        <v>76.4</v>
      </c>
    </row>
    <row r="510" customFormat="false" ht="15" hidden="false" customHeight="false" outlineLevel="0" collapsed="false">
      <c r="A510" s="29" t="s">
        <v>521</v>
      </c>
      <c r="B510" s="20" t="n">
        <v>0</v>
      </c>
      <c r="C510" s="21" t="n">
        <v>0.999999</v>
      </c>
      <c r="D510" s="22" t="n">
        <v>65</v>
      </c>
      <c r="E510" s="22" t="n">
        <v>55</v>
      </c>
      <c r="F510" s="23" t="n">
        <f aca="false">D510/I510</f>
        <v>0.850785340314136</v>
      </c>
      <c r="H510" s="24" t="s">
        <v>521</v>
      </c>
      <c r="I510" s="25" t="n">
        <v>76.4</v>
      </c>
    </row>
    <row r="511" customFormat="false" ht="15" hidden="false" customHeight="false" outlineLevel="0" collapsed="false">
      <c r="A511" s="29" t="s">
        <v>522</v>
      </c>
      <c r="B511" s="20" t="n">
        <v>0.99</v>
      </c>
      <c r="C511" s="21" t="n">
        <v>0.995777</v>
      </c>
      <c r="D511" s="22" t="n">
        <v>136</v>
      </c>
      <c r="E511" s="22" t="n">
        <v>61</v>
      </c>
      <c r="F511" s="23" t="n">
        <f aca="false">D511/I511</f>
        <v>0.85</v>
      </c>
      <c r="H511" s="24" t="s">
        <v>522</v>
      </c>
      <c r="I511" s="25" t="n">
        <v>160</v>
      </c>
    </row>
    <row r="512" customFormat="false" ht="15" hidden="false" customHeight="false" outlineLevel="0" collapsed="false">
      <c r="A512" s="29" t="s">
        <v>523</v>
      </c>
      <c r="B512" s="20" t="n">
        <v>4.67</v>
      </c>
      <c r="C512" s="21" t="n">
        <v>0.999529</v>
      </c>
      <c r="D512" s="22" t="n">
        <v>113</v>
      </c>
      <c r="E512" s="22" t="n">
        <v>50</v>
      </c>
      <c r="F512" s="23" t="n">
        <f aca="false">D512/I512</f>
        <v>0.848348348348348</v>
      </c>
      <c r="H512" s="24" t="s">
        <v>523</v>
      </c>
      <c r="I512" s="25" t="n">
        <v>133.2</v>
      </c>
    </row>
    <row r="513" customFormat="false" ht="15" hidden="false" customHeight="false" outlineLevel="0" collapsed="false">
      <c r="A513" s="29" t="s">
        <v>524</v>
      </c>
      <c r="B513" s="20" t="n">
        <v>0</v>
      </c>
      <c r="C513" s="21" t="n">
        <v>0.977341</v>
      </c>
      <c r="D513" s="22" t="n">
        <v>67</v>
      </c>
      <c r="E513" s="22" t="n">
        <v>60</v>
      </c>
      <c r="F513" s="23" t="n">
        <f aca="false">D513/I513</f>
        <v>0.845959595959596</v>
      </c>
      <c r="H513" s="24" t="s">
        <v>524</v>
      </c>
      <c r="I513" s="25" t="n">
        <v>79.2</v>
      </c>
    </row>
    <row r="514" customFormat="false" ht="15" hidden="false" customHeight="false" outlineLevel="0" collapsed="false">
      <c r="A514" s="29" t="s">
        <v>525</v>
      </c>
      <c r="B514" s="20" t="n">
        <v>0</v>
      </c>
      <c r="C514" s="21" t="n">
        <v>0.97279</v>
      </c>
      <c r="D514" s="22" t="n">
        <v>78</v>
      </c>
      <c r="E514" s="22" t="n">
        <v>71</v>
      </c>
      <c r="F514" s="23" t="n">
        <f aca="false">D514/I514</f>
        <v>0.844155844155844</v>
      </c>
      <c r="H514" s="24" t="s">
        <v>525</v>
      </c>
      <c r="I514" s="25" t="n">
        <v>92.4</v>
      </c>
    </row>
    <row r="515" customFormat="false" ht="15" hidden="false" customHeight="false" outlineLevel="0" collapsed="false">
      <c r="A515" s="29" t="s">
        <v>526</v>
      </c>
      <c r="B515" s="20" t="n">
        <v>0.95</v>
      </c>
      <c r="C515" s="21" t="n">
        <v>0.987939</v>
      </c>
      <c r="D515" s="22" t="n">
        <v>67</v>
      </c>
      <c r="E515" s="22" t="n">
        <v>62</v>
      </c>
      <c r="F515" s="23" t="n">
        <f aca="false">D515/I515</f>
        <v>0.843828715365239</v>
      </c>
      <c r="H515" s="24" t="s">
        <v>526</v>
      </c>
      <c r="I515" s="25" t="n">
        <v>79.4</v>
      </c>
    </row>
    <row r="516" customFormat="false" ht="15" hidden="false" customHeight="false" outlineLevel="0" collapsed="false">
      <c r="A516" s="29" t="s">
        <v>527</v>
      </c>
      <c r="B516" s="20" t="n">
        <v>0.04</v>
      </c>
      <c r="C516" s="21" t="n">
        <v>0.874783</v>
      </c>
      <c r="D516" s="22" t="n">
        <v>28</v>
      </c>
      <c r="E516" s="22" t="n">
        <v>26</v>
      </c>
      <c r="F516" s="23" t="n">
        <f aca="false">D516/I516</f>
        <v>0.843373493975904</v>
      </c>
      <c r="H516" s="24" t="s">
        <v>527</v>
      </c>
      <c r="I516" s="25" t="n">
        <v>33.2</v>
      </c>
    </row>
    <row r="517" customFormat="false" ht="15" hidden="false" customHeight="false" outlineLevel="0" collapsed="false">
      <c r="A517" s="29" t="s">
        <v>528</v>
      </c>
      <c r="B517" s="20" t="n">
        <v>1.51</v>
      </c>
      <c r="C517" s="21" t="n">
        <v>0.999246</v>
      </c>
      <c r="D517" s="22" t="n">
        <v>53</v>
      </c>
      <c r="E517" s="22" t="n">
        <v>34</v>
      </c>
      <c r="F517" s="23" t="n">
        <f aca="false">D517/I517</f>
        <v>0.841269841269841</v>
      </c>
      <c r="H517" s="24" t="s">
        <v>528</v>
      </c>
      <c r="I517" s="25" t="n">
        <v>63</v>
      </c>
    </row>
    <row r="518" customFormat="false" ht="15" hidden="false" customHeight="false" outlineLevel="0" collapsed="false">
      <c r="A518" s="29" t="s">
        <v>529</v>
      </c>
      <c r="B518" s="20" t="n">
        <v>4.46</v>
      </c>
      <c r="C518" s="21" t="n">
        <v>0.997918</v>
      </c>
      <c r="D518" s="22" t="n">
        <v>40</v>
      </c>
      <c r="E518" s="22" t="n">
        <v>38</v>
      </c>
      <c r="F518" s="23" t="n">
        <f aca="false">D518/I518</f>
        <v>0.840336134453782</v>
      </c>
      <c r="H518" s="24" t="s">
        <v>529</v>
      </c>
      <c r="I518" s="25" t="n">
        <v>47.6</v>
      </c>
    </row>
    <row r="519" customFormat="false" ht="15" hidden="false" customHeight="false" outlineLevel="0" collapsed="false">
      <c r="A519" s="29" t="s">
        <v>530</v>
      </c>
      <c r="B519" s="20" t="n">
        <v>0</v>
      </c>
      <c r="C519" s="21" t="n">
        <v>0.891874</v>
      </c>
      <c r="D519" s="22" t="n">
        <v>21</v>
      </c>
      <c r="E519" s="22" t="n">
        <v>17</v>
      </c>
      <c r="F519" s="23" t="n">
        <f aca="false">D519/I519</f>
        <v>0.84</v>
      </c>
      <c r="H519" s="24" t="s">
        <v>530</v>
      </c>
      <c r="I519" s="25" t="n">
        <v>25</v>
      </c>
    </row>
    <row r="520" customFormat="false" ht="15" hidden="false" customHeight="false" outlineLevel="0" collapsed="false">
      <c r="A520" s="29" t="s">
        <v>531</v>
      </c>
      <c r="B520" s="20" t="n">
        <v>1.36</v>
      </c>
      <c r="C520" s="21" t="n">
        <v>0.999972</v>
      </c>
      <c r="D520" s="22" t="n">
        <v>135</v>
      </c>
      <c r="E520" s="22" t="n">
        <v>75</v>
      </c>
      <c r="F520" s="23" t="n">
        <f aca="false">D520/I520</f>
        <v>0.838509316770186</v>
      </c>
      <c r="H520" s="24" t="s">
        <v>531</v>
      </c>
      <c r="I520" s="25" t="n">
        <v>161</v>
      </c>
    </row>
    <row r="521" customFormat="false" ht="15" hidden="false" customHeight="false" outlineLevel="0" collapsed="false">
      <c r="A521" s="29" t="s">
        <v>532</v>
      </c>
      <c r="B521" s="20" t="n">
        <v>0.03</v>
      </c>
      <c r="C521" s="21" t="n">
        <v>0.991993</v>
      </c>
      <c r="D521" s="22" t="n">
        <v>81</v>
      </c>
      <c r="E521" s="22" t="n">
        <v>70</v>
      </c>
      <c r="F521" s="23" t="n">
        <f aca="false">D521/I521</f>
        <v>0.838509316770186</v>
      </c>
      <c r="H521" s="24" t="s">
        <v>532</v>
      </c>
      <c r="I521" s="25" t="n">
        <v>96.6</v>
      </c>
    </row>
    <row r="522" customFormat="false" ht="15" hidden="false" customHeight="false" outlineLevel="0" collapsed="false">
      <c r="A522" s="29" t="s">
        <v>533</v>
      </c>
      <c r="B522" s="20" t="n">
        <v>2.63</v>
      </c>
      <c r="C522" s="21" t="n">
        <v>0.998808</v>
      </c>
      <c r="D522" s="22" t="n">
        <v>116</v>
      </c>
      <c r="E522" s="22" t="n">
        <v>67</v>
      </c>
      <c r="F522" s="23" t="n">
        <f aca="false">D522/I522</f>
        <v>0.838150289017341</v>
      </c>
      <c r="H522" s="24" t="s">
        <v>533</v>
      </c>
      <c r="I522" s="25" t="n">
        <v>138.4</v>
      </c>
    </row>
    <row r="523" customFormat="false" ht="15" hidden="false" customHeight="false" outlineLevel="0" collapsed="false">
      <c r="A523" s="29" t="s">
        <v>534</v>
      </c>
      <c r="B523" s="20" t="n">
        <v>0.19</v>
      </c>
      <c r="C523" s="21" t="n">
        <v>0.957871</v>
      </c>
      <c r="D523" s="22" t="n">
        <v>35</v>
      </c>
      <c r="E523" s="22" t="n">
        <v>33</v>
      </c>
      <c r="F523" s="23" t="n">
        <f aca="false">D523/I523</f>
        <v>0.83732057416268</v>
      </c>
      <c r="H523" s="24" t="s">
        <v>534</v>
      </c>
      <c r="I523" s="25" t="n">
        <v>41.8</v>
      </c>
    </row>
    <row r="524" customFormat="false" ht="15" hidden="false" customHeight="false" outlineLevel="0" collapsed="false">
      <c r="A524" s="29" t="s">
        <v>535</v>
      </c>
      <c r="B524" s="20" t="n">
        <v>0.05</v>
      </c>
      <c r="C524" s="21" t="n">
        <v>0.975152</v>
      </c>
      <c r="D524" s="22" t="n">
        <v>36</v>
      </c>
      <c r="E524" s="22" t="n">
        <v>30</v>
      </c>
      <c r="F524" s="23" t="n">
        <f aca="false">D524/I524</f>
        <v>0.837209302325581</v>
      </c>
      <c r="H524" s="24" t="s">
        <v>535</v>
      </c>
      <c r="I524" s="25" t="n">
        <v>43</v>
      </c>
    </row>
    <row r="525" customFormat="false" ht="15" hidden="false" customHeight="false" outlineLevel="0" collapsed="false">
      <c r="A525" s="29" t="s">
        <v>536</v>
      </c>
      <c r="B525" s="20" t="n">
        <v>1.46</v>
      </c>
      <c r="C525" s="21" t="n">
        <v>0.993131</v>
      </c>
      <c r="D525" s="22" t="n">
        <v>46</v>
      </c>
      <c r="E525" s="22" t="n">
        <v>43</v>
      </c>
      <c r="F525" s="23" t="n">
        <f aca="false">D525/I525</f>
        <v>0.836363636363636</v>
      </c>
      <c r="H525" s="24" t="s">
        <v>536</v>
      </c>
      <c r="I525" s="25" t="n">
        <v>55</v>
      </c>
    </row>
    <row r="526" customFormat="false" ht="15" hidden="false" customHeight="false" outlineLevel="0" collapsed="false">
      <c r="A526" s="29" t="s">
        <v>537</v>
      </c>
      <c r="B526" s="20" t="n">
        <v>2.27</v>
      </c>
      <c r="C526" s="21" t="n">
        <v>0.938002</v>
      </c>
      <c r="D526" s="22" t="n">
        <v>52</v>
      </c>
      <c r="E526" s="22" t="n">
        <v>49</v>
      </c>
      <c r="F526" s="23" t="n">
        <f aca="false">D526/I526</f>
        <v>0.836012861736334</v>
      </c>
      <c r="H526" s="24" t="s">
        <v>537</v>
      </c>
      <c r="I526" s="25" t="n">
        <v>62.2</v>
      </c>
    </row>
    <row r="527" customFormat="false" ht="15" hidden="false" customHeight="false" outlineLevel="0" collapsed="false">
      <c r="A527" s="29" t="s">
        <v>538</v>
      </c>
      <c r="B527" s="20" t="n">
        <v>0</v>
      </c>
      <c r="C527" s="21" t="n">
        <v>0.995135</v>
      </c>
      <c r="D527" s="22" t="n">
        <v>53</v>
      </c>
      <c r="E527" s="22" t="n">
        <v>40</v>
      </c>
      <c r="F527" s="23" t="n">
        <f aca="false">D527/I527</f>
        <v>0.83596214511041</v>
      </c>
      <c r="H527" s="24" t="s">
        <v>538</v>
      </c>
      <c r="I527" s="25" t="n">
        <v>63.4</v>
      </c>
    </row>
    <row r="528" customFormat="false" ht="15" hidden="false" customHeight="false" outlineLevel="0" collapsed="false">
      <c r="A528" s="29" t="s">
        <v>539</v>
      </c>
      <c r="B528" s="20" t="n">
        <v>0.26</v>
      </c>
      <c r="C528" s="21" t="n">
        <v>0.999939</v>
      </c>
      <c r="D528" s="22" t="n">
        <v>123</v>
      </c>
      <c r="E528" s="22" t="n">
        <v>75</v>
      </c>
      <c r="F528" s="23" t="n">
        <f aca="false">D528/I528</f>
        <v>0.835597826086957</v>
      </c>
      <c r="H528" s="24" t="s">
        <v>539</v>
      </c>
      <c r="I528" s="25" t="n">
        <v>147.2</v>
      </c>
    </row>
    <row r="529" customFormat="false" ht="15" hidden="false" customHeight="false" outlineLevel="0" collapsed="false">
      <c r="A529" s="29" t="s">
        <v>540</v>
      </c>
      <c r="B529" s="20" t="n">
        <v>0.01</v>
      </c>
      <c r="C529" s="21" t="n">
        <v>0.98142</v>
      </c>
      <c r="D529" s="22" t="n">
        <v>66</v>
      </c>
      <c r="E529" s="22" t="n">
        <v>60</v>
      </c>
      <c r="F529" s="23" t="n">
        <f aca="false">D529/I529</f>
        <v>0.835443037974684</v>
      </c>
      <c r="H529" s="24" t="s">
        <v>540</v>
      </c>
      <c r="I529" s="25" t="n">
        <v>79</v>
      </c>
    </row>
    <row r="530" customFormat="false" ht="15" hidden="false" customHeight="false" outlineLevel="0" collapsed="false">
      <c r="A530" s="29" t="s">
        <v>541</v>
      </c>
      <c r="B530" s="20" t="n">
        <v>0.38</v>
      </c>
      <c r="C530" s="21" t="n">
        <v>0.999657</v>
      </c>
      <c r="D530" s="22" t="n">
        <v>131</v>
      </c>
      <c r="E530" s="22" t="n">
        <v>94</v>
      </c>
      <c r="F530" s="23" t="n">
        <f aca="false">D530/I530</f>
        <v>0.834394904458599</v>
      </c>
      <c r="H530" s="24" t="s">
        <v>541</v>
      </c>
      <c r="I530" s="25" t="n">
        <v>157</v>
      </c>
    </row>
    <row r="531" customFormat="false" ht="15" hidden="false" customHeight="false" outlineLevel="0" collapsed="false">
      <c r="A531" s="29" t="s">
        <v>542</v>
      </c>
      <c r="B531" s="20" t="n">
        <v>0.24</v>
      </c>
      <c r="C531" s="21" t="n">
        <v>0.999994</v>
      </c>
      <c r="D531" s="22" t="n">
        <v>34</v>
      </c>
      <c r="E531" s="22" t="n">
        <v>31</v>
      </c>
      <c r="F531" s="23" t="n">
        <f aca="false">D531/I531</f>
        <v>0.833333333333333</v>
      </c>
      <c r="H531" s="24" t="s">
        <v>542</v>
      </c>
      <c r="I531" s="25" t="n">
        <v>40.8</v>
      </c>
    </row>
    <row r="532" customFormat="false" ht="15" hidden="false" customHeight="false" outlineLevel="0" collapsed="false">
      <c r="A532" s="29" t="s">
        <v>543</v>
      </c>
      <c r="B532" s="20" t="n">
        <v>2.01</v>
      </c>
      <c r="C532" s="21" t="n">
        <v>0.998878</v>
      </c>
      <c r="D532" s="22" t="n">
        <v>108</v>
      </c>
      <c r="E532" s="22" t="n">
        <v>86</v>
      </c>
      <c r="F532" s="23" t="n">
        <f aca="false">D532/I532</f>
        <v>0.833333333333333</v>
      </c>
      <c r="H532" s="24" t="s">
        <v>543</v>
      </c>
      <c r="I532" s="25" t="n">
        <v>129.6</v>
      </c>
    </row>
    <row r="533" customFormat="false" ht="15" hidden="false" customHeight="false" outlineLevel="0" collapsed="false">
      <c r="A533" s="29" t="s">
        <v>544</v>
      </c>
      <c r="B533" s="20" t="n">
        <v>1.56</v>
      </c>
      <c r="C533" s="21" t="n">
        <v>0.997604</v>
      </c>
      <c r="D533" s="22" t="n">
        <v>40</v>
      </c>
      <c r="E533" s="22" t="n">
        <v>38</v>
      </c>
      <c r="F533" s="23" t="n">
        <f aca="false">D533/I533</f>
        <v>0.833333333333333</v>
      </c>
      <c r="H533" s="24" t="s">
        <v>544</v>
      </c>
      <c r="I533" s="25" t="n">
        <v>48</v>
      </c>
    </row>
    <row r="534" customFormat="false" ht="15" hidden="false" customHeight="false" outlineLevel="0" collapsed="false">
      <c r="A534" s="29" t="s">
        <v>545</v>
      </c>
      <c r="B534" s="20" t="n">
        <v>0</v>
      </c>
      <c r="C534" s="21" t="n">
        <v>0.998775</v>
      </c>
      <c r="D534" s="22" t="n">
        <v>46</v>
      </c>
      <c r="E534" s="22" t="n">
        <v>43</v>
      </c>
      <c r="F534" s="23" t="n">
        <f aca="false">D534/I534</f>
        <v>0.833333333333333</v>
      </c>
      <c r="H534" s="24" t="s">
        <v>545</v>
      </c>
      <c r="I534" s="25" t="n">
        <v>55.2</v>
      </c>
    </row>
    <row r="535" customFormat="false" ht="15" hidden="false" customHeight="false" outlineLevel="0" collapsed="false">
      <c r="A535" s="29" t="s">
        <v>546</v>
      </c>
      <c r="B535" s="20" t="n">
        <v>2.8</v>
      </c>
      <c r="C535" s="21" t="n">
        <v>0.999506</v>
      </c>
      <c r="D535" s="22" t="n">
        <v>106</v>
      </c>
      <c r="E535" s="22" t="n">
        <v>54</v>
      </c>
      <c r="F535" s="23" t="n">
        <f aca="false">D535/I535</f>
        <v>0.832025117739404</v>
      </c>
      <c r="H535" s="24" t="s">
        <v>546</v>
      </c>
      <c r="I535" s="25" t="n">
        <v>127.4</v>
      </c>
    </row>
    <row r="536" customFormat="false" ht="15" hidden="false" customHeight="false" outlineLevel="0" collapsed="false">
      <c r="A536" s="29" t="s">
        <v>547</v>
      </c>
      <c r="B536" s="20" t="n">
        <v>0.07</v>
      </c>
      <c r="C536" s="21" t="n">
        <v>0.967427</v>
      </c>
      <c r="D536" s="22" t="n">
        <v>81</v>
      </c>
      <c r="E536" s="22" t="n">
        <v>71</v>
      </c>
      <c r="F536" s="23" t="n">
        <f aca="false">D536/I536</f>
        <v>0.831622176591376</v>
      </c>
      <c r="H536" s="24" t="s">
        <v>547</v>
      </c>
      <c r="I536" s="25" t="n">
        <v>97.4</v>
      </c>
    </row>
    <row r="537" customFormat="false" ht="15" hidden="false" customHeight="false" outlineLevel="0" collapsed="false">
      <c r="A537" s="29" t="s">
        <v>548</v>
      </c>
      <c r="B537" s="20" t="n">
        <v>1.71</v>
      </c>
      <c r="C537" s="21" t="n">
        <v>0.999986</v>
      </c>
      <c r="D537" s="22" t="n">
        <v>97</v>
      </c>
      <c r="E537" s="22" t="n">
        <v>76</v>
      </c>
      <c r="F537" s="23" t="n">
        <f aca="false">D537/I537</f>
        <v>0.830479452054795</v>
      </c>
      <c r="H537" s="24" t="s">
        <v>548</v>
      </c>
      <c r="I537" s="25" t="n">
        <v>116.8</v>
      </c>
    </row>
    <row r="538" customFormat="false" ht="15" hidden="false" customHeight="false" outlineLevel="0" collapsed="false">
      <c r="A538" s="29" t="s">
        <v>549</v>
      </c>
      <c r="B538" s="20" t="n">
        <v>0.81</v>
      </c>
      <c r="C538" s="21" t="n">
        <v>0.993057</v>
      </c>
      <c r="D538" s="22" t="n">
        <v>48</v>
      </c>
      <c r="E538" s="22" t="n">
        <v>45</v>
      </c>
      <c r="F538" s="23" t="n">
        <f aca="false">D538/I538</f>
        <v>0.830449826989619</v>
      </c>
      <c r="H538" s="24" t="s">
        <v>549</v>
      </c>
      <c r="I538" s="25" t="n">
        <v>57.8</v>
      </c>
    </row>
    <row r="539" customFormat="false" ht="15" hidden="false" customHeight="false" outlineLevel="0" collapsed="false">
      <c r="A539" s="29" t="s">
        <v>550</v>
      </c>
      <c r="B539" s="20" t="n">
        <v>0</v>
      </c>
      <c r="C539" s="21" t="n">
        <v>1</v>
      </c>
      <c r="D539" s="22" t="n">
        <v>45</v>
      </c>
      <c r="E539" s="22" t="n">
        <v>36</v>
      </c>
      <c r="F539" s="23" t="n">
        <f aca="false">D539/I539</f>
        <v>0.830258302583026</v>
      </c>
      <c r="H539" s="24" t="s">
        <v>550</v>
      </c>
      <c r="I539" s="25" t="n">
        <v>54.2</v>
      </c>
    </row>
    <row r="540" customFormat="false" ht="15" hidden="false" customHeight="false" outlineLevel="0" collapsed="false">
      <c r="A540" s="29" t="s">
        <v>551</v>
      </c>
      <c r="B540" s="20" t="n">
        <v>0.34</v>
      </c>
      <c r="C540" s="21" t="n">
        <v>0.995085</v>
      </c>
      <c r="D540" s="22" t="n">
        <v>127</v>
      </c>
      <c r="E540" s="22" t="n">
        <v>64</v>
      </c>
      <c r="F540" s="23" t="n">
        <f aca="false">D540/I540</f>
        <v>0.828981723237598</v>
      </c>
      <c r="H540" s="24" t="s">
        <v>551</v>
      </c>
      <c r="I540" s="25" t="n">
        <v>153.2</v>
      </c>
    </row>
    <row r="541" customFormat="false" ht="15" hidden="false" customHeight="false" outlineLevel="0" collapsed="false">
      <c r="A541" s="29" t="s">
        <v>552</v>
      </c>
      <c r="B541" s="20" t="n">
        <v>0.91</v>
      </c>
      <c r="C541" s="21" t="n">
        <v>0.999815</v>
      </c>
      <c r="D541" s="22" t="n">
        <v>114</v>
      </c>
      <c r="E541" s="22" t="n">
        <v>48</v>
      </c>
      <c r="F541" s="23" t="n">
        <f aca="false">D541/I541</f>
        <v>0.828488372093023</v>
      </c>
      <c r="H541" s="24" t="s">
        <v>552</v>
      </c>
      <c r="I541" s="25" t="n">
        <v>137.6</v>
      </c>
    </row>
    <row r="542" customFormat="false" ht="15" hidden="false" customHeight="false" outlineLevel="0" collapsed="false">
      <c r="A542" s="29" t="s">
        <v>553</v>
      </c>
      <c r="B542" s="20" t="n">
        <v>1.1</v>
      </c>
      <c r="C542" s="21" t="n">
        <v>0.999935</v>
      </c>
      <c r="D542" s="22" t="n">
        <v>26</v>
      </c>
      <c r="E542" s="22" t="n">
        <v>24</v>
      </c>
      <c r="F542" s="23" t="n">
        <f aca="false">D542/I542</f>
        <v>0.828025477707006</v>
      </c>
      <c r="H542" s="24" t="s">
        <v>553</v>
      </c>
      <c r="I542" s="25" t="n">
        <v>31.4</v>
      </c>
    </row>
    <row r="543" customFormat="false" ht="15" hidden="false" customHeight="false" outlineLevel="0" collapsed="false">
      <c r="A543" s="29" t="s">
        <v>554</v>
      </c>
      <c r="B543" s="20" t="n">
        <v>0.52</v>
      </c>
      <c r="C543" s="21" t="n">
        <v>0.994936</v>
      </c>
      <c r="D543" s="22" t="n">
        <v>49</v>
      </c>
      <c r="E543" s="22" t="n">
        <v>44</v>
      </c>
      <c r="F543" s="23" t="n">
        <f aca="false">D543/I543</f>
        <v>0.827702702702703</v>
      </c>
      <c r="H543" s="24" t="s">
        <v>554</v>
      </c>
      <c r="I543" s="25" t="n">
        <v>59.2</v>
      </c>
    </row>
    <row r="544" customFormat="false" ht="15" hidden="false" customHeight="false" outlineLevel="0" collapsed="false">
      <c r="A544" s="29" t="s">
        <v>555</v>
      </c>
      <c r="B544" s="20" t="n">
        <v>0.07</v>
      </c>
      <c r="C544" s="21" t="n">
        <v>0.998104</v>
      </c>
      <c r="D544" s="22" t="n">
        <v>118</v>
      </c>
      <c r="E544" s="22" t="n">
        <v>71</v>
      </c>
      <c r="F544" s="23" t="n">
        <f aca="false">D544/I544</f>
        <v>0.827489481065919</v>
      </c>
      <c r="H544" s="24" t="s">
        <v>555</v>
      </c>
      <c r="I544" s="25" t="n">
        <v>142.6</v>
      </c>
    </row>
    <row r="545" customFormat="false" ht="15" hidden="false" customHeight="false" outlineLevel="0" collapsed="false">
      <c r="A545" s="29" t="s">
        <v>556</v>
      </c>
      <c r="B545" s="20" t="n">
        <v>1.9</v>
      </c>
      <c r="C545" s="21" t="n">
        <v>0.999868</v>
      </c>
      <c r="D545" s="22" t="n">
        <v>113</v>
      </c>
      <c r="E545" s="22" t="n">
        <v>63</v>
      </c>
      <c r="F545" s="23" t="n">
        <f aca="false">D545/I545</f>
        <v>0.827232796486091</v>
      </c>
      <c r="H545" s="24" t="s">
        <v>556</v>
      </c>
      <c r="I545" s="25" t="n">
        <v>136.6</v>
      </c>
    </row>
    <row r="546" customFormat="false" ht="15" hidden="false" customHeight="false" outlineLevel="0" collapsed="false">
      <c r="A546" s="29" t="s">
        <v>557</v>
      </c>
      <c r="B546" s="20" t="n">
        <v>2.14</v>
      </c>
      <c r="C546" s="21" t="n">
        <v>0.999866</v>
      </c>
      <c r="D546" s="22" t="n">
        <v>100</v>
      </c>
      <c r="E546" s="22" t="n">
        <v>56</v>
      </c>
      <c r="F546" s="23" t="n">
        <f aca="false">D546/I546</f>
        <v>0.826446280991736</v>
      </c>
      <c r="H546" s="24" t="s">
        <v>557</v>
      </c>
      <c r="I546" s="25" t="n">
        <v>121</v>
      </c>
    </row>
    <row r="547" customFormat="false" ht="15" hidden="false" customHeight="false" outlineLevel="0" collapsed="false">
      <c r="A547" s="29" t="s">
        <v>558</v>
      </c>
      <c r="B547" s="20" t="n">
        <v>0.02</v>
      </c>
      <c r="C547" s="21" t="n">
        <v>0.999034</v>
      </c>
      <c r="D547" s="22" t="n">
        <v>44</v>
      </c>
      <c r="E547" s="22" t="n">
        <v>39</v>
      </c>
      <c r="F547" s="23" t="n">
        <f aca="false">D547/I547</f>
        <v>0.823970037453184</v>
      </c>
      <c r="H547" s="24" t="s">
        <v>558</v>
      </c>
      <c r="I547" s="25" t="n">
        <v>53.4</v>
      </c>
    </row>
    <row r="548" customFormat="false" ht="15" hidden="false" customHeight="false" outlineLevel="0" collapsed="false">
      <c r="A548" s="29" t="s">
        <v>559</v>
      </c>
      <c r="B548" s="20" t="n">
        <v>0.69</v>
      </c>
      <c r="C548" s="21" t="n">
        <v>0.999925</v>
      </c>
      <c r="D548" s="22" t="n">
        <v>36</v>
      </c>
      <c r="E548" s="22" t="n">
        <v>34</v>
      </c>
      <c r="F548" s="23" t="n">
        <f aca="false">D548/I548</f>
        <v>0.821917808219178</v>
      </c>
      <c r="H548" s="24" t="s">
        <v>559</v>
      </c>
      <c r="I548" s="25" t="n">
        <v>43.8</v>
      </c>
    </row>
    <row r="549" customFormat="false" ht="15" hidden="false" customHeight="false" outlineLevel="0" collapsed="false">
      <c r="A549" s="29" t="s">
        <v>560</v>
      </c>
      <c r="B549" s="20" t="n">
        <v>0.63</v>
      </c>
      <c r="C549" s="21" t="n">
        <v>0.999698</v>
      </c>
      <c r="D549" s="22" t="n">
        <v>96</v>
      </c>
      <c r="E549" s="22" t="n">
        <v>73</v>
      </c>
      <c r="F549" s="23" t="n">
        <f aca="false">D549/I549</f>
        <v>0.820512820512821</v>
      </c>
      <c r="H549" s="24" t="s">
        <v>560</v>
      </c>
      <c r="I549" s="25" t="n">
        <v>117</v>
      </c>
    </row>
    <row r="550" customFormat="false" ht="15" hidden="false" customHeight="false" outlineLevel="0" collapsed="false">
      <c r="A550" s="29" t="s">
        <v>561</v>
      </c>
      <c r="B550" s="20" t="n">
        <v>0.22</v>
      </c>
      <c r="C550" s="21" t="n">
        <v>0.999992</v>
      </c>
      <c r="D550" s="22" t="n">
        <v>32</v>
      </c>
      <c r="E550" s="22" t="n">
        <v>26</v>
      </c>
      <c r="F550" s="23" t="n">
        <f aca="false">D550/I550</f>
        <v>0.820512820512821</v>
      </c>
      <c r="H550" s="24" t="s">
        <v>561</v>
      </c>
      <c r="I550" s="25" t="n">
        <v>39</v>
      </c>
    </row>
    <row r="551" customFormat="false" ht="15" hidden="false" customHeight="false" outlineLevel="0" collapsed="false">
      <c r="A551" s="29" t="s">
        <v>562</v>
      </c>
      <c r="B551" s="20" t="n">
        <v>0.07</v>
      </c>
      <c r="C551" s="21" t="n">
        <v>0.999654</v>
      </c>
      <c r="D551" s="22" t="n">
        <v>41</v>
      </c>
      <c r="E551" s="22" t="n">
        <v>38</v>
      </c>
      <c r="F551" s="23" t="n">
        <f aca="false">D551/I551</f>
        <v>0.82</v>
      </c>
      <c r="H551" s="24" t="s">
        <v>562</v>
      </c>
      <c r="I551" s="25" t="n">
        <v>50</v>
      </c>
    </row>
    <row r="552" customFormat="false" ht="15" hidden="false" customHeight="false" outlineLevel="0" collapsed="false">
      <c r="A552" s="29" t="s">
        <v>563</v>
      </c>
      <c r="B552" s="20" t="n">
        <v>0.83</v>
      </c>
      <c r="C552" s="21" t="n">
        <v>0.999886</v>
      </c>
      <c r="D552" s="22" t="n">
        <v>111</v>
      </c>
      <c r="E552" s="22" t="n">
        <v>88</v>
      </c>
      <c r="F552" s="23" t="n">
        <f aca="false">D552/I552</f>
        <v>0.819793205317578</v>
      </c>
      <c r="H552" s="24" t="s">
        <v>563</v>
      </c>
      <c r="I552" s="25" t="n">
        <v>135.4</v>
      </c>
    </row>
    <row r="553" customFormat="false" ht="15" hidden="false" customHeight="false" outlineLevel="0" collapsed="false">
      <c r="A553" s="29" t="s">
        <v>564</v>
      </c>
      <c r="B553" s="20" t="n">
        <v>0.01</v>
      </c>
      <c r="C553" s="21" t="n">
        <v>0.996552</v>
      </c>
      <c r="D553" s="22" t="n">
        <v>47</v>
      </c>
      <c r="E553" s="22" t="n">
        <v>44</v>
      </c>
      <c r="F553" s="23" t="n">
        <f aca="false">D553/I553</f>
        <v>0.818815331010453</v>
      </c>
      <c r="H553" s="24" t="s">
        <v>564</v>
      </c>
      <c r="I553" s="25" t="n">
        <v>57.4</v>
      </c>
    </row>
    <row r="554" customFormat="false" ht="15" hidden="false" customHeight="false" outlineLevel="0" collapsed="false">
      <c r="A554" s="29" t="s">
        <v>565</v>
      </c>
      <c r="B554" s="20" t="n">
        <v>1.15</v>
      </c>
      <c r="C554" s="21" t="n">
        <v>0.959169</v>
      </c>
      <c r="D554" s="22" t="n">
        <v>9</v>
      </c>
      <c r="E554" s="22" t="n">
        <v>9</v>
      </c>
      <c r="F554" s="23" t="n">
        <f aca="false">D554/I554</f>
        <v>0.818181818181818</v>
      </c>
      <c r="H554" s="24" t="s">
        <v>565</v>
      </c>
      <c r="I554" s="25" t="n">
        <v>11</v>
      </c>
    </row>
    <row r="555" customFormat="false" ht="15" hidden="false" customHeight="false" outlineLevel="0" collapsed="false">
      <c r="A555" s="29" t="s">
        <v>566</v>
      </c>
      <c r="B555" s="20" t="n">
        <v>2.02</v>
      </c>
      <c r="C555" s="21" t="n">
        <v>0.998427</v>
      </c>
      <c r="D555" s="22" t="n">
        <v>62</v>
      </c>
      <c r="E555" s="22" t="n">
        <v>53</v>
      </c>
      <c r="F555" s="23" t="n">
        <f aca="false">D555/I555</f>
        <v>0.817941952506596</v>
      </c>
      <c r="H555" s="24" t="s">
        <v>566</v>
      </c>
      <c r="I555" s="25" t="n">
        <v>75.8</v>
      </c>
    </row>
    <row r="556" customFormat="false" ht="15" hidden="false" customHeight="false" outlineLevel="0" collapsed="false">
      <c r="A556" s="29" t="s">
        <v>567</v>
      </c>
      <c r="B556" s="20" t="n">
        <v>0.81</v>
      </c>
      <c r="C556" s="21" t="n">
        <v>0.998236</v>
      </c>
      <c r="D556" s="22" t="n">
        <v>110</v>
      </c>
      <c r="E556" s="22" t="n">
        <v>65</v>
      </c>
      <c r="F556" s="23" t="n">
        <f aca="false">D556/I556</f>
        <v>0.817236255572065</v>
      </c>
      <c r="H556" s="24" t="s">
        <v>567</v>
      </c>
      <c r="I556" s="25" t="n">
        <v>134.6</v>
      </c>
    </row>
    <row r="557" customFormat="false" ht="15" hidden="false" customHeight="false" outlineLevel="0" collapsed="false">
      <c r="A557" s="29" t="s">
        <v>568</v>
      </c>
      <c r="B557" s="20" t="n">
        <v>0.5</v>
      </c>
      <c r="C557" s="21" t="n">
        <v>0.999853</v>
      </c>
      <c r="D557" s="22" t="n">
        <v>56</v>
      </c>
      <c r="E557" s="22" t="n">
        <v>52</v>
      </c>
      <c r="F557" s="23" t="n">
        <f aca="false">D557/I557</f>
        <v>0.816326530612245</v>
      </c>
      <c r="H557" s="24" t="s">
        <v>568</v>
      </c>
      <c r="I557" s="25" t="n">
        <v>68.6</v>
      </c>
    </row>
    <row r="558" customFormat="false" ht="15" hidden="false" customHeight="false" outlineLevel="0" collapsed="false">
      <c r="A558" s="29" t="s">
        <v>569</v>
      </c>
      <c r="B558" s="20" t="n">
        <v>1.95</v>
      </c>
      <c r="C558" s="21" t="n">
        <v>0.999587</v>
      </c>
      <c r="D558" s="22" t="n">
        <v>71</v>
      </c>
      <c r="E558" s="22" t="n">
        <v>59</v>
      </c>
      <c r="F558" s="23" t="n">
        <f aca="false">D558/I558</f>
        <v>0.816091954022989</v>
      </c>
      <c r="H558" s="24" t="s">
        <v>569</v>
      </c>
      <c r="I558" s="25" t="n">
        <v>87</v>
      </c>
    </row>
    <row r="559" customFormat="false" ht="15" hidden="false" customHeight="false" outlineLevel="0" collapsed="false">
      <c r="A559" s="29" t="s">
        <v>570</v>
      </c>
      <c r="B559" s="20" t="n">
        <v>0.34</v>
      </c>
      <c r="C559" s="21" t="n">
        <v>0.999456</v>
      </c>
      <c r="D559" s="22" t="n">
        <v>58</v>
      </c>
      <c r="E559" s="22" t="n">
        <v>50</v>
      </c>
      <c r="F559" s="23" t="n">
        <f aca="false">D559/I559</f>
        <v>0.814606741573034</v>
      </c>
      <c r="H559" s="24" t="s">
        <v>570</v>
      </c>
      <c r="I559" s="25" t="n">
        <v>71.2</v>
      </c>
    </row>
    <row r="560" customFormat="false" ht="15" hidden="false" customHeight="false" outlineLevel="0" collapsed="false">
      <c r="A560" s="29" t="s">
        <v>571</v>
      </c>
      <c r="B560" s="20" t="n">
        <v>1.78</v>
      </c>
      <c r="C560" s="21" t="n">
        <v>0.999786</v>
      </c>
      <c r="D560" s="22" t="n">
        <v>56</v>
      </c>
      <c r="E560" s="22" t="n">
        <v>33</v>
      </c>
      <c r="F560" s="23" t="n">
        <f aca="false">D560/I560</f>
        <v>0.813953488372093</v>
      </c>
      <c r="H560" s="24" t="s">
        <v>571</v>
      </c>
      <c r="I560" s="25" t="n">
        <v>68.8</v>
      </c>
    </row>
    <row r="561" customFormat="false" ht="15" hidden="false" customHeight="false" outlineLevel="0" collapsed="false">
      <c r="A561" s="29" t="s">
        <v>572</v>
      </c>
      <c r="B561" s="20" t="n">
        <v>1.69</v>
      </c>
      <c r="C561" s="21" t="n">
        <v>0.999835</v>
      </c>
      <c r="D561" s="22" t="n">
        <v>116</v>
      </c>
      <c r="E561" s="22" t="n">
        <v>66</v>
      </c>
      <c r="F561" s="23" t="n">
        <f aca="false">D561/I561</f>
        <v>0.813464235624123</v>
      </c>
      <c r="H561" s="24" t="s">
        <v>572</v>
      </c>
      <c r="I561" s="25" t="n">
        <v>142.6</v>
      </c>
    </row>
    <row r="562" customFormat="false" ht="15" hidden="false" customHeight="false" outlineLevel="0" collapsed="false">
      <c r="A562" s="29" t="s">
        <v>573</v>
      </c>
      <c r="B562" s="20" t="n">
        <v>1.19</v>
      </c>
      <c r="C562" s="21" t="n">
        <v>0.998699</v>
      </c>
      <c r="D562" s="22" t="n">
        <v>102</v>
      </c>
      <c r="E562" s="22" t="n">
        <v>81</v>
      </c>
      <c r="F562" s="23" t="n">
        <f aca="false">D562/I562</f>
        <v>0.813397129186603</v>
      </c>
      <c r="H562" s="24" t="s">
        <v>573</v>
      </c>
      <c r="I562" s="25" t="n">
        <v>125.4</v>
      </c>
    </row>
    <row r="563" customFormat="false" ht="15" hidden="false" customHeight="false" outlineLevel="0" collapsed="false">
      <c r="A563" s="29" t="s">
        <v>574</v>
      </c>
      <c r="B563" s="20" t="n">
        <v>0.05</v>
      </c>
      <c r="C563" s="21" t="n">
        <v>0.997529</v>
      </c>
      <c r="D563" s="22" t="n">
        <v>87</v>
      </c>
      <c r="E563" s="22" t="n">
        <v>74</v>
      </c>
      <c r="F563" s="23" t="n">
        <f aca="false">D563/I563</f>
        <v>0.813084112149533</v>
      </c>
      <c r="H563" s="24" t="s">
        <v>574</v>
      </c>
      <c r="I563" s="25" t="n">
        <v>107</v>
      </c>
    </row>
    <row r="564" customFormat="false" ht="15" hidden="false" customHeight="false" outlineLevel="0" collapsed="false">
      <c r="A564" s="29" t="s">
        <v>575</v>
      </c>
      <c r="B564" s="20" t="n">
        <v>6</v>
      </c>
      <c r="C564" s="21" t="n">
        <v>0.994936</v>
      </c>
      <c r="D564" s="22" t="n">
        <v>84</v>
      </c>
      <c r="E564" s="22" t="n">
        <v>44</v>
      </c>
      <c r="F564" s="23" t="n">
        <f aca="false">D564/I564</f>
        <v>0.812379110251451</v>
      </c>
      <c r="H564" s="24" t="s">
        <v>575</v>
      </c>
      <c r="I564" s="25" t="n">
        <v>103.4</v>
      </c>
    </row>
    <row r="565" customFormat="false" ht="15" hidden="false" customHeight="false" outlineLevel="0" collapsed="false">
      <c r="A565" s="29" t="s">
        <v>576</v>
      </c>
      <c r="B565" s="20" t="n">
        <v>1.19</v>
      </c>
      <c r="C565" s="21" t="n">
        <v>0.999968</v>
      </c>
      <c r="D565" s="22" t="n">
        <v>32</v>
      </c>
      <c r="E565" s="22" t="n">
        <v>29</v>
      </c>
      <c r="F565" s="23" t="n">
        <f aca="false">D565/I565</f>
        <v>0.812182741116751</v>
      </c>
      <c r="H565" s="24" t="s">
        <v>576</v>
      </c>
      <c r="I565" s="25" t="n">
        <v>39.4</v>
      </c>
    </row>
    <row r="566" customFormat="false" ht="15" hidden="false" customHeight="false" outlineLevel="0" collapsed="false">
      <c r="A566" s="29" t="s">
        <v>577</v>
      </c>
      <c r="B566" s="20" t="n">
        <v>3</v>
      </c>
      <c r="C566" s="21" t="n">
        <v>0.999651</v>
      </c>
      <c r="D566" s="22" t="n">
        <v>118</v>
      </c>
      <c r="E566" s="22" t="n">
        <v>55</v>
      </c>
      <c r="F566" s="23" t="n">
        <f aca="false">D566/I566</f>
        <v>0.811554332874828</v>
      </c>
      <c r="H566" s="24" t="s">
        <v>577</v>
      </c>
      <c r="I566" s="25" t="n">
        <v>145.4</v>
      </c>
    </row>
    <row r="567" customFormat="false" ht="15" hidden="false" customHeight="false" outlineLevel="0" collapsed="false">
      <c r="A567" s="29" t="s">
        <v>578</v>
      </c>
      <c r="B567" s="20" t="n">
        <v>0.64</v>
      </c>
      <c r="C567" s="21" t="n">
        <v>0.996193</v>
      </c>
      <c r="D567" s="22" t="n">
        <v>97</v>
      </c>
      <c r="E567" s="22" t="n">
        <v>49</v>
      </c>
      <c r="F567" s="23" t="n">
        <f aca="false">D567/I567</f>
        <v>0.811036789297659</v>
      </c>
      <c r="H567" s="24" t="s">
        <v>578</v>
      </c>
      <c r="I567" s="25" t="n">
        <v>119.6</v>
      </c>
    </row>
    <row r="568" customFormat="false" ht="15" hidden="false" customHeight="false" outlineLevel="0" collapsed="false">
      <c r="A568" s="29" t="s">
        <v>579</v>
      </c>
      <c r="B568" s="20" t="n">
        <v>0.66</v>
      </c>
      <c r="C568" s="21" t="n">
        <v>0.990194</v>
      </c>
      <c r="D568" s="22" t="n">
        <v>29</v>
      </c>
      <c r="E568" s="22" t="n">
        <v>28</v>
      </c>
      <c r="F568" s="23" t="n">
        <f aca="false">D568/I568</f>
        <v>0.810055865921788</v>
      </c>
      <c r="H568" s="24" t="s">
        <v>579</v>
      </c>
      <c r="I568" s="25" t="n">
        <v>35.8</v>
      </c>
    </row>
    <row r="569" customFormat="false" ht="15" hidden="false" customHeight="false" outlineLevel="0" collapsed="false">
      <c r="A569" s="29" t="s">
        <v>580</v>
      </c>
      <c r="B569" s="20" t="n">
        <v>0.29</v>
      </c>
      <c r="C569" s="21" t="n">
        <v>0.992568</v>
      </c>
      <c r="D569" s="22" t="n">
        <v>51</v>
      </c>
      <c r="E569" s="22" t="n">
        <v>48</v>
      </c>
      <c r="F569" s="23" t="n">
        <f aca="false">D569/I569</f>
        <v>0.80952380952381</v>
      </c>
      <c r="H569" s="24" t="s">
        <v>580</v>
      </c>
      <c r="I569" s="25" t="n">
        <v>63</v>
      </c>
    </row>
    <row r="570" customFormat="false" ht="15" hidden="false" customHeight="false" outlineLevel="0" collapsed="false">
      <c r="A570" s="29" t="s">
        <v>581</v>
      </c>
      <c r="B570" s="20" t="n">
        <v>0.78</v>
      </c>
      <c r="C570" s="21" t="n">
        <v>0.999215</v>
      </c>
      <c r="D570" s="22" t="n">
        <v>100</v>
      </c>
      <c r="E570" s="22" t="n">
        <v>51</v>
      </c>
      <c r="F570" s="23" t="n">
        <f aca="false">D570/I570</f>
        <v>0.809061488673139</v>
      </c>
      <c r="H570" s="24" t="s">
        <v>581</v>
      </c>
      <c r="I570" s="25" t="n">
        <v>123.6</v>
      </c>
    </row>
    <row r="571" customFormat="false" ht="15" hidden="false" customHeight="false" outlineLevel="0" collapsed="false">
      <c r="A571" s="29" t="s">
        <v>582</v>
      </c>
      <c r="B571" s="20" t="n">
        <v>2.12</v>
      </c>
      <c r="C571" s="21" t="n">
        <v>0.998622</v>
      </c>
      <c r="D571" s="22" t="n">
        <v>106</v>
      </c>
      <c r="E571" s="22" t="n">
        <v>53</v>
      </c>
      <c r="F571" s="23" t="n">
        <f aca="false">D571/I571</f>
        <v>0.807926829268293</v>
      </c>
      <c r="H571" s="24" t="s">
        <v>582</v>
      </c>
      <c r="I571" s="25" t="n">
        <v>131.2</v>
      </c>
    </row>
    <row r="572" customFormat="false" ht="15" hidden="false" customHeight="false" outlineLevel="0" collapsed="false">
      <c r="A572" s="29" t="s">
        <v>583</v>
      </c>
      <c r="B572" s="20" t="n">
        <v>0.16</v>
      </c>
      <c r="C572" s="21" t="n">
        <v>0.998937</v>
      </c>
      <c r="D572" s="22" t="n">
        <v>51</v>
      </c>
      <c r="E572" s="22" t="n">
        <v>43</v>
      </c>
      <c r="F572" s="23" t="n">
        <f aca="false">D572/I572</f>
        <v>0.806962025316456</v>
      </c>
      <c r="H572" s="24" t="s">
        <v>583</v>
      </c>
      <c r="I572" s="25" t="n">
        <v>63.2</v>
      </c>
    </row>
    <row r="573" customFormat="false" ht="15" hidden="false" customHeight="false" outlineLevel="0" collapsed="false">
      <c r="A573" s="29" t="s">
        <v>584</v>
      </c>
      <c r="B573" s="20" t="n">
        <v>1.44</v>
      </c>
      <c r="C573" s="21" t="n">
        <v>0.999966</v>
      </c>
      <c r="D573" s="22" t="n">
        <v>84</v>
      </c>
      <c r="E573" s="22" t="n">
        <v>69</v>
      </c>
      <c r="F573" s="23" t="n">
        <f aca="false">D573/I573</f>
        <v>0.806142034548944</v>
      </c>
      <c r="H573" s="24" t="s">
        <v>584</v>
      </c>
      <c r="I573" s="25" t="n">
        <v>104.2</v>
      </c>
    </row>
    <row r="574" customFormat="false" ht="15" hidden="false" customHeight="false" outlineLevel="0" collapsed="false">
      <c r="A574" s="29" t="s">
        <v>585</v>
      </c>
      <c r="B574" s="20" t="n">
        <v>0.63</v>
      </c>
      <c r="C574" s="21" t="n">
        <v>0.935617</v>
      </c>
      <c r="D574" s="22" t="n">
        <v>29</v>
      </c>
      <c r="E574" s="22" t="n">
        <v>27</v>
      </c>
      <c r="F574" s="23" t="n">
        <f aca="false">D574/I574</f>
        <v>0.805555555555556</v>
      </c>
      <c r="H574" s="24" t="s">
        <v>585</v>
      </c>
      <c r="I574" s="25" t="n">
        <v>36</v>
      </c>
    </row>
    <row r="575" customFormat="false" ht="15" hidden="false" customHeight="false" outlineLevel="0" collapsed="false">
      <c r="A575" s="29" t="s">
        <v>586</v>
      </c>
      <c r="B575" s="20" t="n">
        <v>1.77</v>
      </c>
      <c r="C575" s="21" t="n">
        <v>0.999449</v>
      </c>
      <c r="D575" s="22" t="n">
        <v>103</v>
      </c>
      <c r="E575" s="22" t="n">
        <v>87</v>
      </c>
      <c r="F575" s="23" t="n">
        <f aca="false">D575/I575</f>
        <v>0.803432137285492</v>
      </c>
      <c r="H575" s="24" t="s">
        <v>586</v>
      </c>
      <c r="I575" s="25" t="n">
        <v>128.2</v>
      </c>
    </row>
    <row r="576" customFormat="false" ht="15" hidden="false" customHeight="false" outlineLevel="0" collapsed="false">
      <c r="A576" s="29" t="s">
        <v>587</v>
      </c>
      <c r="B576" s="20" t="n">
        <v>1.57</v>
      </c>
      <c r="C576" s="21" t="n">
        <v>0.995687</v>
      </c>
      <c r="D576" s="22" t="n">
        <v>53</v>
      </c>
      <c r="E576" s="22" t="n">
        <v>49</v>
      </c>
      <c r="F576" s="23" t="n">
        <f aca="false">D576/I576</f>
        <v>0.803030303030303</v>
      </c>
      <c r="H576" s="24" t="s">
        <v>587</v>
      </c>
      <c r="I576" s="25" t="n">
        <v>66</v>
      </c>
    </row>
    <row r="577" customFormat="false" ht="15" hidden="false" customHeight="false" outlineLevel="0" collapsed="false">
      <c r="A577" s="29" t="s">
        <v>588</v>
      </c>
      <c r="B577" s="20" t="n">
        <v>0.01</v>
      </c>
      <c r="C577" s="21" t="n">
        <v>0.999913</v>
      </c>
      <c r="D577" s="22" t="n">
        <v>44</v>
      </c>
      <c r="E577" s="22" t="n">
        <v>35</v>
      </c>
      <c r="F577" s="23" t="n">
        <f aca="false">D577/I577</f>
        <v>0.802919708029197</v>
      </c>
      <c r="H577" s="24" t="s">
        <v>588</v>
      </c>
      <c r="I577" s="25" t="n">
        <v>54.8</v>
      </c>
    </row>
    <row r="578" customFormat="false" ht="15" hidden="false" customHeight="false" outlineLevel="0" collapsed="false">
      <c r="A578" s="29" t="s">
        <v>589</v>
      </c>
      <c r="B578" s="20" t="n">
        <v>0.13</v>
      </c>
      <c r="C578" s="21" t="n">
        <v>0.999529</v>
      </c>
      <c r="D578" s="22" t="n">
        <v>65</v>
      </c>
      <c r="E578" s="22" t="n">
        <v>57</v>
      </c>
      <c r="F578" s="23" t="n">
        <f aca="false">D578/I578</f>
        <v>0.802469135802469</v>
      </c>
      <c r="H578" s="24" t="s">
        <v>589</v>
      </c>
      <c r="I578" s="25" t="n">
        <v>81</v>
      </c>
    </row>
    <row r="579" customFormat="false" ht="15" hidden="false" customHeight="false" outlineLevel="0" collapsed="false">
      <c r="A579" s="29" t="s">
        <v>590</v>
      </c>
      <c r="B579" s="20" t="n">
        <v>1.07</v>
      </c>
      <c r="C579" s="21" t="n">
        <v>0.996762</v>
      </c>
      <c r="D579" s="22" t="n">
        <v>30</v>
      </c>
      <c r="E579" s="22" t="n">
        <v>27</v>
      </c>
      <c r="F579" s="23" t="n">
        <f aca="false">D579/I579</f>
        <v>0.802139037433155</v>
      </c>
      <c r="H579" s="24" t="s">
        <v>590</v>
      </c>
      <c r="I579" s="25" t="n">
        <v>37.4</v>
      </c>
    </row>
    <row r="580" customFormat="false" ht="15" hidden="false" customHeight="false" outlineLevel="0" collapsed="false">
      <c r="A580" s="29" t="s">
        <v>591</v>
      </c>
      <c r="B580" s="20" t="n">
        <v>2.43</v>
      </c>
      <c r="C580" s="21" t="n">
        <v>0.999987</v>
      </c>
      <c r="D580" s="22" t="n">
        <v>132</v>
      </c>
      <c r="E580" s="22" t="n">
        <v>67</v>
      </c>
      <c r="F580" s="23" t="n">
        <f aca="false">D580/I580</f>
        <v>0.801944106925881</v>
      </c>
      <c r="H580" s="24" t="s">
        <v>591</v>
      </c>
      <c r="I580" s="25" t="n">
        <v>164.6</v>
      </c>
    </row>
    <row r="581" customFormat="false" ht="15" hidden="false" customHeight="false" outlineLevel="0" collapsed="false">
      <c r="A581" s="29" t="s">
        <v>592</v>
      </c>
      <c r="B581" s="20" t="n">
        <v>0.67</v>
      </c>
      <c r="C581" s="21" t="n">
        <v>0.999974</v>
      </c>
      <c r="D581" s="22" t="n">
        <v>38</v>
      </c>
      <c r="E581" s="22" t="n">
        <v>33</v>
      </c>
      <c r="F581" s="23" t="n">
        <f aca="false">D581/I581</f>
        <v>0.80168776371308</v>
      </c>
      <c r="H581" s="24" t="s">
        <v>592</v>
      </c>
      <c r="I581" s="25" t="n">
        <v>47.4</v>
      </c>
    </row>
    <row r="582" customFormat="false" ht="15" hidden="false" customHeight="false" outlineLevel="0" collapsed="false">
      <c r="A582" s="29" t="s">
        <v>593</v>
      </c>
      <c r="B582" s="20" t="n">
        <v>0.13</v>
      </c>
      <c r="C582" s="21" t="n">
        <v>0.998766</v>
      </c>
      <c r="D582" s="22" t="n">
        <v>54</v>
      </c>
      <c r="E582" s="22" t="n">
        <v>48</v>
      </c>
      <c r="F582" s="23" t="n">
        <f aca="false">D582/I582</f>
        <v>0.801186943620178</v>
      </c>
      <c r="H582" s="24" t="s">
        <v>593</v>
      </c>
      <c r="I582" s="25" t="n">
        <v>67.4</v>
      </c>
    </row>
    <row r="583" customFormat="false" ht="15" hidden="false" customHeight="false" outlineLevel="0" collapsed="false">
      <c r="A583" s="29" t="s">
        <v>594</v>
      </c>
      <c r="B583" s="20" t="n">
        <v>1.6</v>
      </c>
      <c r="C583" s="21" t="n">
        <v>0.999952</v>
      </c>
      <c r="D583" s="22" t="n">
        <v>103</v>
      </c>
      <c r="E583" s="22" t="n">
        <v>55</v>
      </c>
      <c r="F583" s="23" t="n">
        <f aca="false">D583/I583</f>
        <v>0.800933125972006</v>
      </c>
      <c r="H583" s="24" t="s">
        <v>594</v>
      </c>
      <c r="I583" s="25" t="n">
        <v>128.6</v>
      </c>
    </row>
    <row r="584" customFormat="false" ht="15" hidden="false" customHeight="false" outlineLevel="0" collapsed="false">
      <c r="A584" s="29" t="s">
        <v>595</v>
      </c>
      <c r="B584" s="20" t="n">
        <v>0.9</v>
      </c>
      <c r="C584" s="21" t="n">
        <v>0.999538</v>
      </c>
      <c r="D584" s="22" t="n">
        <v>49</v>
      </c>
      <c r="E584" s="22" t="n">
        <v>45</v>
      </c>
      <c r="F584" s="23" t="n">
        <f aca="false">D584/I584</f>
        <v>0.800653594771242</v>
      </c>
      <c r="H584" s="24" t="s">
        <v>595</v>
      </c>
      <c r="I584" s="25" t="n">
        <v>61.2</v>
      </c>
    </row>
    <row r="585" customFormat="false" ht="15" hidden="false" customHeight="false" outlineLevel="0" collapsed="false">
      <c r="A585" s="29" t="s">
        <v>596</v>
      </c>
      <c r="B585" s="20" t="n">
        <v>1.61</v>
      </c>
      <c r="C585" s="21" t="n">
        <v>0.999442</v>
      </c>
      <c r="D585" s="22" t="n">
        <v>99</v>
      </c>
      <c r="E585" s="22" t="n">
        <v>47</v>
      </c>
      <c r="F585" s="23" t="n">
        <f aca="false">D585/I585</f>
        <v>0.798387096774194</v>
      </c>
      <c r="H585" s="24" t="s">
        <v>596</v>
      </c>
      <c r="I585" s="25" t="n">
        <v>124</v>
      </c>
    </row>
    <row r="586" customFormat="false" ht="15" hidden="false" customHeight="false" outlineLevel="0" collapsed="false">
      <c r="A586" s="29" t="s">
        <v>597</v>
      </c>
      <c r="B586" s="20" t="n">
        <v>2.41</v>
      </c>
      <c r="C586" s="21" t="n">
        <v>0.997815</v>
      </c>
      <c r="D586" s="22" t="n">
        <v>69</v>
      </c>
      <c r="E586" s="22" t="n">
        <v>54</v>
      </c>
      <c r="F586" s="23" t="n">
        <f aca="false">D586/I586</f>
        <v>0.796766743648961</v>
      </c>
      <c r="H586" s="24" t="s">
        <v>597</v>
      </c>
      <c r="I586" s="25" t="n">
        <v>86.6</v>
      </c>
    </row>
    <row r="587" customFormat="false" ht="15" hidden="false" customHeight="false" outlineLevel="0" collapsed="false">
      <c r="A587" s="29" t="s">
        <v>598</v>
      </c>
      <c r="B587" s="20" t="n">
        <v>0.05</v>
      </c>
      <c r="C587" s="21" t="n">
        <v>0.99548</v>
      </c>
      <c r="D587" s="22" t="n">
        <v>29</v>
      </c>
      <c r="E587" s="22" t="n">
        <v>19</v>
      </c>
      <c r="F587" s="23" t="n">
        <f aca="false">D587/I587</f>
        <v>0.796703296703297</v>
      </c>
      <c r="H587" s="24" t="s">
        <v>598</v>
      </c>
      <c r="I587" s="25" t="n">
        <v>36.4</v>
      </c>
    </row>
    <row r="588" customFormat="false" ht="15" hidden="false" customHeight="false" outlineLevel="0" collapsed="false">
      <c r="A588" s="29" t="s">
        <v>599</v>
      </c>
      <c r="B588" s="20" t="n">
        <v>2.11</v>
      </c>
      <c r="C588" s="21" t="n">
        <v>0.999997</v>
      </c>
      <c r="D588" s="22" t="n">
        <v>134</v>
      </c>
      <c r="E588" s="22" t="n">
        <v>95</v>
      </c>
      <c r="F588" s="23" t="n">
        <f aca="false">D588/I588</f>
        <v>0.79667063020214</v>
      </c>
      <c r="H588" s="24" t="s">
        <v>599</v>
      </c>
      <c r="I588" s="25" t="n">
        <v>168.2</v>
      </c>
    </row>
    <row r="589" customFormat="false" ht="15" hidden="false" customHeight="false" outlineLevel="0" collapsed="false">
      <c r="A589" s="29" t="s">
        <v>600</v>
      </c>
      <c r="B589" s="20" t="n">
        <v>0.86</v>
      </c>
      <c r="C589" s="21" t="n">
        <v>0.997676</v>
      </c>
      <c r="D589" s="22" t="n">
        <v>115</v>
      </c>
      <c r="E589" s="22" t="n">
        <v>59</v>
      </c>
      <c r="F589" s="23" t="n">
        <f aca="false">D589/I589</f>
        <v>0.795297372060858</v>
      </c>
      <c r="H589" s="24" t="s">
        <v>600</v>
      </c>
      <c r="I589" s="25" t="n">
        <v>144.6</v>
      </c>
    </row>
    <row r="590" customFormat="false" ht="15" hidden="false" customHeight="false" outlineLevel="0" collapsed="false">
      <c r="A590" s="29" t="s">
        <v>601</v>
      </c>
      <c r="B590" s="20" t="n">
        <v>1.96</v>
      </c>
      <c r="C590" s="21" t="n">
        <v>0.99786</v>
      </c>
      <c r="D590" s="22" t="n">
        <v>130</v>
      </c>
      <c r="E590" s="22" t="n">
        <v>71</v>
      </c>
      <c r="F590" s="23" t="n">
        <f aca="false">D590/I590</f>
        <v>0.793650793650794</v>
      </c>
      <c r="H590" s="24" t="s">
        <v>601</v>
      </c>
      <c r="I590" s="25" t="n">
        <v>163.8</v>
      </c>
    </row>
    <row r="591" customFormat="false" ht="15" hidden="false" customHeight="false" outlineLevel="0" collapsed="false">
      <c r="A591" s="29" t="s">
        <v>602</v>
      </c>
      <c r="B591" s="20" t="n">
        <v>0.49</v>
      </c>
      <c r="C591" s="21" t="n">
        <v>0.937803</v>
      </c>
      <c r="D591" s="22" t="n">
        <v>25</v>
      </c>
      <c r="E591" s="22" t="n">
        <v>21</v>
      </c>
      <c r="F591" s="23" t="n">
        <f aca="false">D591/I591</f>
        <v>0.791139240506329</v>
      </c>
      <c r="H591" s="24" t="s">
        <v>602</v>
      </c>
      <c r="I591" s="25" t="n">
        <v>31.6</v>
      </c>
    </row>
    <row r="592" customFormat="false" ht="15" hidden="false" customHeight="false" outlineLevel="0" collapsed="false">
      <c r="A592" s="29" t="s">
        <v>603</v>
      </c>
      <c r="B592" s="20" t="n">
        <v>0.44</v>
      </c>
      <c r="C592" s="21" t="n">
        <v>0.997238</v>
      </c>
      <c r="D592" s="22" t="n">
        <v>128</v>
      </c>
      <c r="E592" s="22" t="n">
        <v>62</v>
      </c>
      <c r="F592" s="23" t="n">
        <f aca="false">D592/I592</f>
        <v>0.791100123609394</v>
      </c>
      <c r="H592" s="24" t="s">
        <v>603</v>
      </c>
      <c r="I592" s="25" t="n">
        <v>161.8</v>
      </c>
    </row>
    <row r="593" customFormat="false" ht="15" hidden="false" customHeight="false" outlineLevel="0" collapsed="false">
      <c r="A593" s="29" t="s">
        <v>604</v>
      </c>
      <c r="B593" s="20" t="n">
        <v>4.23</v>
      </c>
      <c r="C593" s="21" t="n">
        <v>0.999991</v>
      </c>
      <c r="D593" s="22" t="n">
        <v>106</v>
      </c>
      <c r="E593" s="22" t="n">
        <v>50</v>
      </c>
      <c r="F593" s="23" t="n">
        <f aca="false">D593/I593</f>
        <v>0.791044776119403</v>
      </c>
      <c r="H593" s="24" t="s">
        <v>604</v>
      </c>
      <c r="I593" s="25" t="n">
        <v>134</v>
      </c>
    </row>
    <row r="594" customFormat="false" ht="15" hidden="false" customHeight="false" outlineLevel="0" collapsed="false">
      <c r="A594" s="29" t="s">
        <v>605</v>
      </c>
      <c r="B594" s="20" t="n">
        <v>0.06</v>
      </c>
      <c r="C594" s="21" t="n">
        <v>0.987531</v>
      </c>
      <c r="D594" s="22" t="n">
        <v>53</v>
      </c>
      <c r="E594" s="22" t="n">
        <v>49</v>
      </c>
      <c r="F594" s="23" t="n">
        <f aca="false">D594/I594</f>
        <v>0.791044776119403</v>
      </c>
      <c r="H594" s="24" t="s">
        <v>605</v>
      </c>
      <c r="I594" s="25" t="n">
        <v>67</v>
      </c>
    </row>
    <row r="595" customFormat="false" ht="15" hidden="false" customHeight="false" outlineLevel="0" collapsed="false">
      <c r="A595" s="29" t="s">
        <v>606</v>
      </c>
      <c r="B595" s="20" t="n">
        <v>0.09</v>
      </c>
      <c r="C595" s="21" t="n">
        <v>0.998021</v>
      </c>
      <c r="D595" s="22" t="n">
        <v>49</v>
      </c>
      <c r="E595" s="22" t="n">
        <v>36</v>
      </c>
      <c r="F595" s="23" t="n">
        <f aca="false">D595/I595</f>
        <v>0.790322580645161</v>
      </c>
      <c r="H595" s="24" t="s">
        <v>606</v>
      </c>
      <c r="I595" s="25" t="n">
        <v>62</v>
      </c>
    </row>
    <row r="596" customFormat="false" ht="15" hidden="false" customHeight="false" outlineLevel="0" collapsed="false">
      <c r="A596" s="29" t="s">
        <v>607</v>
      </c>
      <c r="B596" s="20" t="n">
        <v>0.44</v>
      </c>
      <c r="C596" s="21" t="n">
        <v>0.998112</v>
      </c>
      <c r="D596" s="22" t="n">
        <v>125</v>
      </c>
      <c r="E596" s="22" t="n">
        <v>64</v>
      </c>
      <c r="F596" s="23" t="n">
        <f aca="false">D596/I596</f>
        <v>0.789141414141414</v>
      </c>
      <c r="H596" s="24" t="s">
        <v>607</v>
      </c>
      <c r="I596" s="25" t="n">
        <v>158.4</v>
      </c>
    </row>
    <row r="597" customFormat="false" ht="15" hidden="false" customHeight="false" outlineLevel="0" collapsed="false">
      <c r="A597" s="29" t="s">
        <v>608</v>
      </c>
      <c r="B597" s="20" t="n">
        <v>0.29</v>
      </c>
      <c r="C597" s="21" t="n">
        <v>0.99664</v>
      </c>
      <c r="D597" s="22" t="n">
        <v>112</v>
      </c>
      <c r="E597" s="22" t="n">
        <v>59</v>
      </c>
      <c r="F597" s="23" t="n">
        <f aca="false">D597/I597</f>
        <v>0.788732394366197</v>
      </c>
      <c r="H597" s="24" t="s">
        <v>608</v>
      </c>
      <c r="I597" s="25" t="n">
        <v>142</v>
      </c>
    </row>
    <row r="598" customFormat="false" ht="15" hidden="false" customHeight="false" outlineLevel="0" collapsed="false">
      <c r="A598" s="29" t="s">
        <v>609</v>
      </c>
      <c r="B598" s="20" t="n">
        <v>1.4</v>
      </c>
      <c r="C598" s="21" t="n">
        <v>0.999838</v>
      </c>
      <c r="D598" s="22" t="n">
        <v>91</v>
      </c>
      <c r="E598" s="22" t="n">
        <v>72</v>
      </c>
      <c r="F598" s="23" t="n">
        <f aca="false">D598/I598</f>
        <v>0.788561525129983</v>
      </c>
      <c r="H598" s="24" t="s">
        <v>609</v>
      </c>
      <c r="I598" s="25" t="n">
        <v>115.4</v>
      </c>
    </row>
    <row r="599" customFormat="false" ht="15" hidden="false" customHeight="false" outlineLevel="0" collapsed="false">
      <c r="A599" s="29" t="s">
        <v>610</v>
      </c>
      <c r="B599" s="20" t="n">
        <v>0.32</v>
      </c>
      <c r="C599" s="21" t="n">
        <v>0.999241</v>
      </c>
      <c r="D599" s="22" t="n">
        <v>46</v>
      </c>
      <c r="E599" s="22" t="n">
        <v>41</v>
      </c>
      <c r="F599" s="23" t="n">
        <f aca="false">D599/I599</f>
        <v>0.787671232876712</v>
      </c>
      <c r="H599" s="24" t="s">
        <v>610</v>
      </c>
      <c r="I599" s="25" t="n">
        <v>58.4</v>
      </c>
    </row>
    <row r="600" customFormat="false" ht="15" hidden="false" customHeight="false" outlineLevel="0" collapsed="false">
      <c r="A600" s="29" t="s">
        <v>611</v>
      </c>
      <c r="B600" s="20" t="n">
        <v>1.88</v>
      </c>
      <c r="C600" s="21" t="n">
        <v>0.999981</v>
      </c>
      <c r="D600" s="22" t="n">
        <v>119</v>
      </c>
      <c r="E600" s="22" t="n">
        <v>64</v>
      </c>
      <c r="F600" s="23" t="n">
        <f aca="false">D600/I600</f>
        <v>0.787037037037037</v>
      </c>
      <c r="H600" s="24" t="s">
        <v>611</v>
      </c>
      <c r="I600" s="25" t="n">
        <v>151.2</v>
      </c>
    </row>
    <row r="601" customFormat="false" ht="15" hidden="false" customHeight="false" outlineLevel="0" collapsed="false">
      <c r="A601" s="29" t="s">
        <v>612</v>
      </c>
      <c r="B601" s="20" t="n">
        <v>0.5</v>
      </c>
      <c r="C601" s="21" t="n">
        <v>0.997776</v>
      </c>
      <c r="D601" s="22" t="n">
        <v>130</v>
      </c>
      <c r="E601" s="22" t="n">
        <v>67</v>
      </c>
      <c r="F601" s="23" t="n">
        <f aca="false">D601/I601</f>
        <v>0.786924939467313</v>
      </c>
      <c r="H601" s="24" t="s">
        <v>612</v>
      </c>
      <c r="I601" s="25" t="n">
        <v>165.2</v>
      </c>
    </row>
    <row r="602" customFormat="false" ht="15" hidden="false" customHeight="false" outlineLevel="0" collapsed="false">
      <c r="A602" s="29" t="s">
        <v>613</v>
      </c>
      <c r="B602" s="20" t="n">
        <v>0.32</v>
      </c>
      <c r="C602" s="21" t="n">
        <v>0.995174</v>
      </c>
      <c r="D602" s="22" t="n">
        <v>131</v>
      </c>
      <c r="E602" s="22" t="n">
        <v>66</v>
      </c>
      <c r="F602" s="23" t="n">
        <f aca="false">D602/I602</f>
        <v>0.784431137724551</v>
      </c>
      <c r="H602" s="24" t="s">
        <v>613</v>
      </c>
      <c r="I602" s="25" t="n">
        <v>167</v>
      </c>
    </row>
    <row r="603" customFormat="false" ht="15" hidden="false" customHeight="false" outlineLevel="0" collapsed="false">
      <c r="A603" s="29" t="s">
        <v>614</v>
      </c>
      <c r="B603" s="20" t="n">
        <v>0.73</v>
      </c>
      <c r="C603" s="21" t="n">
        <v>0.998531</v>
      </c>
      <c r="D603" s="22" t="n">
        <v>128</v>
      </c>
      <c r="E603" s="22" t="n">
        <v>64</v>
      </c>
      <c r="F603" s="23" t="n">
        <f aca="false">D603/I603</f>
        <v>0.784313725490196</v>
      </c>
      <c r="H603" s="24" t="s">
        <v>614</v>
      </c>
      <c r="I603" s="25" t="n">
        <v>163.2</v>
      </c>
    </row>
    <row r="604" customFormat="false" ht="15" hidden="false" customHeight="false" outlineLevel="0" collapsed="false">
      <c r="A604" s="29" t="s">
        <v>615</v>
      </c>
      <c r="B604" s="20" t="n">
        <v>0.09</v>
      </c>
      <c r="C604" s="21" t="n">
        <v>0.999999</v>
      </c>
      <c r="D604" s="22" t="n">
        <v>29</v>
      </c>
      <c r="E604" s="22" t="n">
        <v>26</v>
      </c>
      <c r="F604" s="23" t="n">
        <f aca="false">D604/I604</f>
        <v>0.783783783783784</v>
      </c>
      <c r="H604" s="24" t="s">
        <v>615</v>
      </c>
      <c r="I604" s="25" t="n">
        <v>37</v>
      </c>
    </row>
    <row r="605" customFormat="false" ht="15" hidden="false" customHeight="false" outlineLevel="0" collapsed="false">
      <c r="A605" s="29" t="s">
        <v>616</v>
      </c>
      <c r="B605" s="20" t="n">
        <v>0.51</v>
      </c>
      <c r="C605" s="21" t="n">
        <v>0.999959</v>
      </c>
      <c r="D605" s="22" t="n">
        <v>100</v>
      </c>
      <c r="E605" s="22" t="n">
        <v>78</v>
      </c>
      <c r="F605" s="23" t="n">
        <f aca="false">D605/I605</f>
        <v>0.783699059561129</v>
      </c>
      <c r="H605" s="24" t="s">
        <v>616</v>
      </c>
      <c r="I605" s="25" t="n">
        <v>127.6</v>
      </c>
    </row>
    <row r="606" customFormat="false" ht="15" hidden="false" customHeight="false" outlineLevel="0" collapsed="false">
      <c r="A606" s="29" t="s">
        <v>617</v>
      </c>
      <c r="B606" s="20" t="n">
        <v>0.59</v>
      </c>
      <c r="C606" s="21" t="n">
        <v>0.999584</v>
      </c>
      <c r="D606" s="22" t="n">
        <v>115</v>
      </c>
      <c r="E606" s="22" t="n">
        <v>61</v>
      </c>
      <c r="F606" s="23" t="n">
        <f aca="false">D606/I606</f>
        <v>0.783378746594005</v>
      </c>
      <c r="H606" s="24" t="s">
        <v>617</v>
      </c>
      <c r="I606" s="25" t="n">
        <v>146.8</v>
      </c>
    </row>
    <row r="607" customFormat="false" ht="15" hidden="false" customHeight="false" outlineLevel="0" collapsed="false">
      <c r="A607" s="29" t="s">
        <v>618</v>
      </c>
      <c r="B607" s="20" t="n">
        <v>0.74</v>
      </c>
      <c r="C607" s="21" t="n">
        <v>0.999616</v>
      </c>
      <c r="D607" s="22" t="n">
        <v>125</v>
      </c>
      <c r="E607" s="22" t="n">
        <v>68</v>
      </c>
      <c r="F607" s="23" t="n">
        <f aca="false">D607/I607</f>
        <v>0.78125</v>
      </c>
      <c r="H607" s="24" t="s">
        <v>618</v>
      </c>
      <c r="I607" s="25" t="n">
        <v>160</v>
      </c>
    </row>
    <row r="608" customFormat="false" ht="15" hidden="false" customHeight="false" outlineLevel="0" collapsed="false">
      <c r="A608" s="29" t="s">
        <v>619</v>
      </c>
      <c r="B608" s="20" t="n">
        <v>0.09</v>
      </c>
      <c r="C608" s="21" t="n">
        <v>0.823174</v>
      </c>
      <c r="D608" s="22" t="n">
        <v>10</v>
      </c>
      <c r="E608" s="22" t="n">
        <v>10</v>
      </c>
      <c r="F608" s="23" t="n">
        <f aca="false">D608/I608</f>
        <v>0.78125</v>
      </c>
      <c r="H608" s="24" t="s">
        <v>619</v>
      </c>
      <c r="I608" s="25" t="n">
        <v>12.8</v>
      </c>
    </row>
    <row r="609" customFormat="false" ht="15" hidden="false" customHeight="false" outlineLevel="0" collapsed="false">
      <c r="A609" s="29" t="s">
        <v>620</v>
      </c>
      <c r="B609" s="20" t="n">
        <v>1.48</v>
      </c>
      <c r="C609" s="21" t="n">
        <v>0.999335</v>
      </c>
      <c r="D609" s="22" t="n">
        <v>91</v>
      </c>
      <c r="E609" s="22" t="n">
        <v>49</v>
      </c>
      <c r="F609" s="23" t="n">
        <f aca="false">D609/I609</f>
        <v>0.780445969125215</v>
      </c>
      <c r="H609" s="24" t="s">
        <v>620</v>
      </c>
      <c r="I609" s="25" t="n">
        <v>116.6</v>
      </c>
    </row>
    <row r="610" customFormat="false" ht="15" hidden="false" customHeight="false" outlineLevel="0" collapsed="false">
      <c r="A610" s="29" t="s">
        <v>621</v>
      </c>
      <c r="B610" s="20" t="n">
        <v>0.39</v>
      </c>
      <c r="C610" s="21" t="n">
        <v>0.999751</v>
      </c>
      <c r="D610" s="22" t="n">
        <v>83</v>
      </c>
      <c r="E610" s="22" t="n">
        <v>42</v>
      </c>
      <c r="F610" s="23" t="n">
        <f aca="false">D610/I610</f>
        <v>0.780075187969925</v>
      </c>
      <c r="H610" s="24" t="s">
        <v>621</v>
      </c>
      <c r="I610" s="25" t="n">
        <v>106.4</v>
      </c>
    </row>
    <row r="611" customFormat="false" ht="15" hidden="false" customHeight="false" outlineLevel="0" collapsed="false">
      <c r="A611" s="29" t="s">
        <v>622</v>
      </c>
      <c r="B611" s="20" t="n">
        <v>0</v>
      </c>
      <c r="C611" s="21" t="n">
        <v>0.99564</v>
      </c>
      <c r="D611" s="22" t="n">
        <v>29</v>
      </c>
      <c r="E611" s="22" t="n">
        <v>27</v>
      </c>
      <c r="F611" s="23" t="n">
        <f aca="false">D611/I611</f>
        <v>0.779569892473118</v>
      </c>
      <c r="H611" s="24" t="s">
        <v>622</v>
      </c>
      <c r="I611" s="25" t="n">
        <v>37.2</v>
      </c>
    </row>
    <row r="612" customFormat="false" ht="15" hidden="false" customHeight="false" outlineLevel="0" collapsed="false">
      <c r="A612" s="29" t="s">
        <v>623</v>
      </c>
      <c r="B612" s="20" t="n">
        <v>3.06</v>
      </c>
      <c r="C612" s="21" t="n">
        <v>0.999909</v>
      </c>
      <c r="D612" s="22" t="n">
        <v>52</v>
      </c>
      <c r="E612" s="22" t="n">
        <v>43</v>
      </c>
      <c r="F612" s="23" t="n">
        <f aca="false">D612/I612</f>
        <v>0.778443113772455</v>
      </c>
      <c r="H612" s="24" t="s">
        <v>623</v>
      </c>
      <c r="I612" s="25" t="n">
        <v>66.8</v>
      </c>
    </row>
    <row r="613" customFormat="false" ht="15" hidden="false" customHeight="false" outlineLevel="0" collapsed="false">
      <c r="A613" s="29" t="s">
        <v>624</v>
      </c>
      <c r="B613" s="20" t="n">
        <v>1.33</v>
      </c>
      <c r="C613" s="21" t="n">
        <v>0.999828</v>
      </c>
      <c r="D613" s="22" t="n">
        <v>94</v>
      </c>
      <c r="E613" s="22" t="n">
        <v>52</v>
      </c>
      <c r="F613" s="23" t="n">
        <f aca="false">D613/I613</f>
        <v>0.776859504132231</v>
      </c>
      <c r="H613" s="24" t="s">
        <v>624</v>
      </c>
      <c r="I613" s="25" t="n">
        <v>121</v>
      </c>
    </row>
    <row r="614" customFormat="false" ht="15" hidden="false" customHeight="false" outlineLevel="0" collapsed="false">
      <c r="A614" s="29" t="s">
        <v>625</v>
      </c>
      <c r="B614" s="20" t="n">
        <v>1.89</v>
      </c>
      <c r="C614" s="21" t="n">
        <v>0.999691</v>
      </c>
      <c r="D614" s="22" t="n">
        <v>94</v>
      </c>
      <c r="E614" s="22" t="n">
        <v>44</v>
      </c>
      <c r="F614" s="23" t="n">
        <f aca="false">D614/I614</f>
        <v>0.776859504132231</v>
      </c>
      <c r="H614" s="24" t="s">
        <v>625</v>
      </c>
      <c r="I614" s="25" t="n">
        <v>121</v>
      </c>
    </row>
    <row r="615" customFormat="false" ht="15" hidden="false" customHeight="false" outlineLevel="0" collapsed="false">
      <c r="A615" s="29" t="s">
        <v>626</v>
      </c>
      <c r="B615" s="20" t="n">
        <v>0</v>
      </c>
      <c r="C615" s="21" t="n">
        <v>0.994798</v>
      </c>
      <c r="D615" s="22" t="n">
        <v>58</v>
      </c>
      <c r="E615" s="22" t="n">
        <v>52</v>
      </c>
      <c r="F615" s="23" t="n">
        <f aca="false">D615/I615</f>
        <v>0.775401069518717</v>
      </c>
      <c r="H615" s="24" t="s">
        <v>626</v>
      </c>
      <c r="I615" s="25" t="n">
        <v>74.8</v>
      </c>
    </row>
    <row r="616" customFormat="false" ht="15" hidden="false" customHeight="false" outlineLevel="0" collapsed="false">
      <c r="A616" s="29" t="s">
        <v>627</v>
      </c>
      <c r="B616" s="20" t="n">
        <v>0.31</v>
      </c>
      <c r="C616" s="21" t="n">
        <v>0.999585</v>
      </c>
      <c r="D616" s="22" t="n">
        <v>51</v>
      </c>
      <c r="E616" s="22" t="n">
        <v>41</v>
      </c>
      <c r="F616" s="23" t="n">
        <f aca="false">D616/I616</f>
        <v>0.775075987841945</v>
      </c>
      <c r="H616" s="24" t="s">
        <v>627</v>
      </c>
      <c r="I616" s="25" t="n">
        <v>65.8</v>
      </c>
    </row>
    <row r="617" customFormat="false" ht="15" hidden="false" customHeight="false" outlineLevel="0" collapsed="false">
      <c r="A617" s="29" t="s">
        <v>628</v>
      </c>
      <c r="B617" s="20" t="n">
        <v>0.22</v>
      </c>
      <c r="C617" s="21" t="n">
        <v>0.999847</v>
      </c>
      <c r="D617" s="22" t="n">
        <v>79</v>
      </c>
      <c r="E617" s="22" t="n">
        <v>63</v>
      </c>
      <c r="F617" s="23" t="n">
        <f aca="false">D617/I617</f>
        <v>0.772994129158513</v>
      </c>
      <c r="H617" s="24" t="s">
        <v>628</v>
      </c>
      <c r="I617" s="25" t="n">
        <v>102.2</v>
      </c>
    </row>
    <row r="618" customFormat="false" ht="15" hidden="false" customHeight="false" outlineLevel="0" collapsed="false">
      <c r="A618" s="29" t="s">
        <v>629</v>
      </c>
      <c r="B618" s="20" t="n">
        <v>0.31</v>
      </c>
      <c r="C618" s="21" t="n">
        <v>0.958018</v>
      </c>
      <c r="D618" s="22" t="n">
        <v>32</v>
      </c>
      <c r="E618" s="22" t="n">
        <v>31</v>
      </c>
      <c r="F618" s="23" t="n">
        <f aca="false">D618/I618</f>
        <v>0.772946859903382</v>
      </c>
      <c r="H618" s="24" t="s">
        <v>629</v>
      </c>
      <c r="I618" s="25" t="n">
        <v>41.4</v>
      </c>
    </row>
    <row r="619" customFormat="false" ht="15" hidden="false" customHeight="false" outlineLevel="0" collapsed="false">
      <c r="A619" s="29" t="s">
        <v>630</v>
      </c>
      <c r="B619" s="20" t="n">
        <v>0.33</v>
      </c>
      <c r="C619" s="21" t="n">
        <v>0.99977</v>
      </c>
      <c r="D619" s="22" t="n">
        <v>76</v>
      </c>
      <c r="E619" s="22" t="n">
        <v>36</v>
      </c>
      <c r="F619" s="23" t="n">
        <f aca="false">D619/I619</f>
        <v>0.772357723577236</v>
      </c>
      <c r="H619" s="24" t="s">
        <v>630</v>
      </c>
      <c r="I619" s="25" t="n">
        <v>98.4</v>
      </c>
    </row>
    <row r="620" customFormat="false" ht="15" hidden="false" customHeight="false" outlineLevel="0" collapsed="false">
      <c r="A620" s="29" t="s">
        <v>631</v>
      </c>
      <c r="B620" s="20" t="n">
        <v>0.14</v>
      </c>
      <c r="C620" s="21" t="n">
        <v>0.999988</v>
      </c>
      <c r="D620" s="22" t="n">
        <v>29</v>
      </c>
      <c r="E620" s="22" t="n">
        <v>27</v>
      </c>
      <c r="F620" s="23" t="n">
        <f aca="false">D620/I620</f>
        <v>0.771276595744681</v>
      </c>
      <c r="H620" s="24" t="s">
        <v>631</v>
      </c>
      <c r="I620" s="25" t="n">
        <v>37.6</v>
      </c>
    </row>
    <row r="621" customFormat="false" ht="15" hidden="false" customHeight="false" outlineLevel="0" collapsed="false">
      <c r="A621" s="29" t="s">
        <v>632</v>
      </c>
      <c r="B621" s="20" t="n">
        <v>2.12</v>
      </c>
      <c r="C621" s="21" t="n">
        <v>0.996817</v>
      </c>
      <c r="D621" s="22" t="n">
        <v>101</v>
      </c>
      <c r="E621" s="22" t="n">
        <v>52</v>
      </c>
      <c r="F621" s="23" t="n">
        <f aca="false">D621/I621</f>
        <v>0.769817073170732</v>
      </c>
      <c r="H621" s="24" t="s">
        <v>632</v>
      </c>
      <c r="I621" s="25" t="n">
        <v>131.2</v>
      </c>
    </row>
    <row r="622" customFormat="false" ht="15" hidden="false" customHeight="false" outlineLevel="0" collapsed="false">
      <c r="A622" s="29" t="s">
        <v>633</v>
      </c>
      <c r="B622" s="20" t="n">
        <v>0.18</v>
      </c>
      <c r="C622" s="21" t="n">
        <v>0.996417</v>
      </c>
      <c r="D622" s="22" t="n">
        <v>117</v>
      </c>
      <c r="E622" s="22" t="n">
        <v>58</v>
      </c>
      <c r="F622" s="23" t="n">
        <f aca="false">D622/I622</f>
        <v>0.769736842105263</v>
      </c>
      <c r="H622" s="24" t="s">
        <v>633</v>
      </c>
      <c r="I622" s="25" t="n">
        <v>152</v>
      </c>
    </row>
    <row r="623" customFormat="false" ht="15" hidden="false" customHeight="false" outlineLevel="0" collapsed="false">
      <c r="A623" s="29" t="s">
        <v>634</v>
      </c>
      <c r="B623" s="20" t="n">
        <v>3.8</v>
      </c>
      <c r="C623" s="21" t="n">
        <v>0.998691</v>
      </c>
      <c r="D623" s="22" t="n">
        <v>118</v>
      </c>
      <c r="E623" s="22" t="n">
        <v>58</v>
      </c>
      <c r="F623" s="23" t="n">
        <f aca="false">D623/I623</f>
        <v>0.768229166666667</v>
      </c>
      <c r="H623" s="24" t="s">
        <v>634</v>
      </c>
      <c r="I623" s="25" t="n">
        <v>153.6</v>
      </c>
    </row>
    <row r="624" customFormat="false" ht="15" hidden="false" customHeight="false" outlineLevel="0" collapsed="false">
      <c r="A624" s="29" t="s">
        <v>635</v>
      </c>
      <c r="B624" s="20" t="n">
        <v>1.18</v>
      </c>
      <c r="C624" s="21" t="n">
        <v>0.999644</v>
      </c>
      <c r="D624" s="22" t="n">
        <v>82</v>
      </c>
      <c r="E624" s="22" t="n">
        <v>41</v>
      </c>
      <c r="F624" s="23" t="n">
        <f aca="false">D624/I624</f>
        <v>0.767790262172285</v>
      </c>
      <c r="H624" s="24" t="s">
        <v>635</v>
      </c>
      <c r="I624" s="25" t="n">
        <v>106.8</v>
      </c>
    </row>
    <row r="625" customFormat="false" ht="15" hidden="false" customHeight="false" outlineLevel="0" collapsed="false">
      <c r="A625" s="29" t="s">
        <v>636</v>
      </c>
      <c r="B625" s="20" t="n">
        <v>1.53</v>
      </c>
      <c r="C625" s="21" t="n">
        <v>0.999761</v>
      </c>
      <c r="D625" s="22" t="n">
        <v>118</v>
      </c>
      <c r="E625" s="22" t="n">
        <v>54</v>
      </c>
      <c r="F625" s="23" t="n">
        <f aca="false">D625/I625</f>
        <v>0.767230169050715</v>
      </c>
      <c r="H625" s="24" t="s">
        <v>636</v>
      </c>
      <c r="I625" s="25" t="n">
        <v>153.8</v>
      </c>
    </row>
    <row r="626" customFormat="false" ht="15" hidden="false" customHeight="false" outlineLevel="0" collapsed="false">
      <c r="A626" s="29" t="s">
        <v>637</v>
      </c>
      <c r="B626" s="20" t="n">
        <v>0.07</v>
      </c>
      <c r="C626" s="21" t="n">
        <v>0.999998</v>
      </c>
      <c r="D626" s="22" t="n">
        <v>47</v>
      </c>
      <c r="E626" s="22" t="n">
        <v>38</v>
      </c>
      <c r="F626" s="23" t="n">
        <f aca="false">D626/I626</f>
        <v>0.765472312703583</v>
      </c>
      <c r="H626" s="24" t="s">
        <v>637</v>
      </c>
      <c r="I626" s="25" t="n">
        <v>61.4</v>
      </c>
    </row>
    <row r="627" customFormat="false" ht="15" hidden="false" customHeight="false" outlineLevel="0" collapsed="false">
      <c r="A627" s="29" t="s">
        <v>638</v>
      </c>
      <c r="B627" s="20" t="n">
        <v>0.26</v>
      </c>
      <c r="C627" s="21" t="n">
        <v>0.985212</v>
      </c>
      <c r="D627" s="22" t="n">
        <v>63</v>
      </c>
      <c r="E627" s="22" t="n">
        <v>57</v>
      </c>
      <c r="F627" s="23" t="n">
        <f aca="false">D627/I627</f>
        <v>0.764563106796117</v>
      </c>
      <c r="H627" s="24" t="s">
        <v>638</v>
      </c>
      <c r="I627" s="25" t="n">
        <v>82.4</v>
      </c>
    </row>
    <row r="628" customFormat="false" ht="15" hidden="false" customHeight="false" outlineLevel="0" collapsed="false">
      <c r="A628" s="29" t="s">
        <v>639</v>
      </c>
      <c r="B628" s="20" t="n">
        <v>0.26</v>
      </c>
      <c r="C628" s="21" t="n">
        <v>0.937248</v>
      </c>
      <c r="D628" s="22" t="n">
        <v>48</v>
      </c>
      <c r="E628" s="22" t="n">
        <v>37</v>
      </c>
      <c r="F628" s="23" t="n">
        <f aca="false">D628/I628</f>
        <v>0.764331210191083</v>
      </c>
      <c r="H628" s="24" t="s">
        <v>639</v>
      </c>
      <c r="I628" s="25" t="n">
        <v>62.8</v>
      </c>
    </row>
    <row r="629" customFormat="false" ht="15" hidden="false" customHeight="false" outlineLevel="0" collapsed="false">
      <c r="A629" s="29" t="s">
        <v>640</v>
      </c>
      <c r="B629" s="20" t="n">
        <v>0.56</v>
      </c>
      <c r="C629" s="21" t="n">
        <v>0.998428</v>
      </c>
      <c r="D629" s="22" t="n">
        <v>70</v>
      </c>
      <c r="E629" s="22" t="n">
        <v>63</v>
      </c>
      <c r="F629" s="23" t="n">
        <f aca="false">D629/I629</f>
        <v>0.764192139737991</v>
      </c>
      <c r="H629" s="24" t="s">
        <v>640</v>
      </c>
      <c r="I629" s="25" t="n">
        <v>91.6</v>
      </c>
    </row>
    <row r="630" customFormat="false" ht="15" hidden="false" customHeight="false" outlineLevel="0" collapsed="false">
      <c r="A630" s="29" t="s">
        <v>641</v>
      </c>
      <c r="B630" s="20" t="n">
        <v>1.43</v>
      </c>
      <c r="C630" s="21" t="n">
        <v>0.999572</v>
      </c>
      <c r="D630" s="22" t="n">
        <v>104</v>
      </c>
      <c r="E630" s="22" t="n">
        <v>54</v>
      </c>
      <c r="F630" s="23" t="n">
        <f aca="false">D630/I630</f>
        <v>0.763582966226138</v>
      </c>
      <c r="H630" s="24" t="s">
        <v>641</v>
      </c>
      <c r="I630" s="25" t="n">
        <v>136.2</v>
      </c>
    </row>
    <row r="631" customFormat="false" ht="15" hidden="false" customHeight="false" outlineLevel="0" collapsed="false">
      <c r="A631" s="29" t="s">
        <v>642</v>
      </c>
      <c r="B631" s="20" t="n">
        <v>1.14</v>
      </c>
      <c r="C631" s="21" t="n">
        <v>0.998944</v>
      </c>
      <c r="D631" s="22" t="n">
        <v>41</v>
      </c>
      <c r="E631" s="22" t="n">
        <v>37</v>
      </c>
      <c r="F631" s="23" t="n">
        <f aca="false">D631/I631</f>
        <v>0.762081784386617</v>
      </c>
      <c r="H631" s="24" t="s">
        <v>642</v>
      </c>
      <c r="I631" s="25" t="n">
        <v>53.8</v>
      </c>
    </row>
    <row r="632" customFormat="false" ht="15" hidden="false" customHeight="false" outlineLevel="0" collapsed="false">
      <c r="A632" s="29" t="s">
        <v>643</v>
      </c>
      <c r="B632" s="20" t="n">
        <v>0.46</v>
      </c>
      <c r="C632" s="21" t="n">
        <v>0.942449</v>
      </c>
      <c r="D632" s="22" t="n">
        <v>7</v>
      </c>
      <c r="E632" s="22" t="n">
        <v>7</v>
      </c>
      <c r="F632" s="23" t="n">
        <f aca="false">D632/I632</f>
        <v>0.760869565217391</v>
      </c>
      <c r="H632" s="24" t="s">
        <v>643</v>
      </c>
      <c r="I632" s="25" t="n">
        <v>9.2</v>
      </c>
    </row>
    <row r="633" customFormat="false" ht="15" hidden="false" customHeight="false" outlineLevel="0" collapsed="false">
      <c r="A633" s="29" t="s">
        <v>644</v>
      </c>
      <c r="B633" s="20" t="n">
        <v>0.01</v>
      </c>
      <c r="C633" s="21" t="n">
        <v>0.968532</v>
      </c>
      <c r="D633" s="22" t="n">
        <v>31</v>
      </c>
      <c r="E633" s="22" t="n">
        <v>30</v>
      </c>
      <c r="F633" s="23" t="n">
        <f aca="false">D633/I633</f>
        <v>0.759803921568628</v>
      </c>
      <c r="H633" s="24" t="s">
        <v>644</v>
      </c>
      <c r="I633" s="25" t="n">
        <v>40.8</v>
      </c>
    </row>
    <row r="634" customFormat="false" ht="15" hidden="false" customHeight="false" outlineLevel="0" collapsed="false">
      <c r="A634" s="29" t="s">
        <v>645</v>
      </c>
      <c r="B634" s="20" t="n">
        <v>0.75</v>
      </c>
      <c r="C634" s="21" t="n">
        <v>0.99997</v>
      </c>
      <c r="D634" s="22" t="n">
        <v>93</v>
      </c>
      <c r="E634" s="22" t="n">
        <v>55</v>
      </c>
      <c r="F634" s="23" t="n">
        <f aca="false">D634/I634</f>
        <v>0.759803921568627</v>
      </c>
      <c r="H634" s="24" t="s">
        <v>645</v>
      </c>
      <c r="I634" s="25" t="n">
        <v>122.4</v>
      </c>
    </row>
    <row r="635" customFormat="false" ht="15" hidden="false" customHeight="false" outlineLevel="0" collapsed="false">
      <c r="A635" s="29" t="s">
        <v>646</v>
      </c>
      <c r="B635" s="20" t="n">
        <v>0.26</v>
      </c>
      <c r="C635" s="21" t="n">
        <v>0.998305</v>
      </c>
      <c r="D635" s="22" t="n">
        <v>108</v>
      </c>
      <c r="E635" s="22" t="n">
        <v>56</v>
      </c>
      <c r="F635" s="23" t="n">
        <f aca="false">D635/I635</f>
        <v>0.758426966292135</v>
      </c>
      <c r="H635" s="24" t="s">
        <v>646</v>
      </c>
      <c r="I635" s="25" t="n">
        <v>142.4</v>
      </c>
    </row>
    <row r="636" customFormat="false" ht="15" hidden="false" customHeight="false" outlineLevel="0" collapsed="false">
      <c r="A636" s="29" t="s">
        <v>647</v>
      </c>
      <c r="B636" s="20" t="n">
        <v>0.94</v>
      </c>
      <c r="C636" s="21" t="n">
        <v>0.999442</v>
      </c>
      <c r="D636" s="22" t="n">
        <v>94</v>
      </c>
      <c r="E636" s="22" t="n">
        <v>52</v>
      </c>
      <c r="F636" s="23" t="n">
        <f aca="false">D636/I636</f>
        <v>0.758064516129032</v>
      </c>
      <c r="H636" s="24" t="s">
        <v>647</v>
      </c>
      <c r="I636" s="25" t="n">
        <v>124</v>
      </c>
    </row>
    <row r="637" customFormat="false" ht="15" hidden="false" customHeight="false" outlineLevel="0" collapsed="false">
      <c r="A637" s="29" t="s">
        <v>648</v>
      </c>
      <c r="B637" s="20" t="n">
        <v>0.81</v>
      </c>
      <c r="C637" s="21" t="n">
        <v>0.999545</v>
      </c>
      <c r="D637" s="22" t="n">
        <v>99</v>
      </c>
      <c r="E637" s="22" t="n">
        <v>53</v>
      </c>
      <c r="F637" s="23" t="n">
        <f aca="false">D637/I637</f>
        <v>0.758039816232772</v>
      </c>
      <c r="H637" s="24" t="s">
        <v>648</v>
      </c>
      <c r="I637" s="25" t="n">
        <v>130.6</v>
      </c>
    </row>
    <row r="638" customFormat="false" ht="15" hidden="false" customHeight="false" outlineLevel="0" collapsed="false">
      <c r="A638" s="29" t="s">
        <v>649</v>
      </c>
      <c r="B638" s="20" t="n">
        <v>0.53</v>
      </c>
      <c r="C638" s="21" t="n">
        <v>0.975157</v>
      </c>
      <c r="D638" s="22" t="n">
        <v>18</v>
      </c>
      <c r="E638" s="22" t="n">
        <v>18</v>
      </c>
      <c r="F638" s="23" t="n">
        <f aca="false">D638/I638</f>
        <v>0.756302521008403</v>
      </c>
      <c r="H638" s="24" t="s">
        <v>649</v>
      </c>
      <c r="I638" s="25" t="n">
        <v>23.8</v>
      </c>
    </row>
    <row r="639" customFormat="false" ht="15" hidden="false" customHeight="false" outlineLevel="0" collapsed="false">
      <c r="A639" s="29" t="s">
        <v>650</v>
      </c>
      <c r="B639" s="20" t="n">
        <v>0.17</v>
      </c>
      <c r="C639" s="21" t="n">
        <v>0.998783</v>
      </c>
      <c r="D639" s="22" t="n">
        <v>120</v>
      </c>
      <c r="E639" s="22" t="n">
        <v>55</v>
      </c>
      <c r="F639" s="23" t="n">
        <f aca="false">D639/I639</f>
        <v>0.754716981132076</v>
      </c>
      <c r="H639" s="24" t="s">
        <v>650</v>
      </c>
      <c r="I639" s="25" t="n">
        <v>159</v>
      </c>
    </row>
    <row r="640" customFormat="false" ht="15" hidden="false" customHeight="false" outlineLevel="0" collapsed="false">
      <c r="A640" s="29" t="s">
        <v>651</v>
      </c>
      <c r="B640" s="20" t="n">
        <v>0.43</v>
      </c>
      <c r="C640" s="21" t="n">
        <v>0.999715</v>
      </c>
      <c r="D640" s="22" t="n">
        <v>24</v>
      </c>
      <c r="E640" s="22" t="n">
        <v>23</v>
      </c>
      <c r="F640" s="23" t="n">
        <f aca="false">D640/I640</f>
        <v>0.754716981132075</v>
      </c>
      <c r="H640" s="24" t="s">
        <v>651</v>
      </c>
      <c r="I640" s="25" t="n">
        <v>31.8</v>
      </c>
    </row>
    <row r="641" customFormat="false" ht="15" hidden="false" customHeight="false" outlineLevel="0" collapsed="false">
      <c r="A641" s="29" t="s">
        <v>652</v>
      </c>
      <c r="B641" s="20" t="n">
        <v>0.5</v>
      </c>
      <c r="C641" s="21" t="n">
        <v>0.997184</v>
      </c>
      <c r="D641" s="22" t="n">
        <v>104</v>
      </c>
      <c r="E641" s="22" t="n">
        <v>54</v>
      </c>
      <c r="F641" s="23" t="n">
        <f aca="false">D641/I641</f>
        <v>0.754716981132075</v>
      </c>
      <c r="H641" s="24" t="s">
        <v>652</v>
      </c>
      <c r="I641" s="25" t="n">
        <v>137.8</v>
      </c>
    </row>
    <row r="642" customFormat="false" ht="15" hidden="false" customHeight="false" outlineLevel="0" collapsed="false">
      <c r="A642" s="29" t="s">
        <v>653</v>
      </c>
      <c r="B642" s="20" t="n">
        <v>0.94</v>
      </c>
      <c r="C642" s="21" t="n">
        <v>0.999859</v>
      </c>
      <c r="D642" s="22" t="n">
        <v>52</v>
      </c>
      <c r="E642" s="22" t="n">
        <v>44</v>
      </c>
      <c r="F642" s="23" t="n">
        <f aca="false">D642/I642</f>
        <v>0.753623188405797</v>
      </c>
      <c r="H642" s="24" t="s">
        <v>653</v>
      </c>
      <c r="I642" s="25" t="n">
        <v>69</v>
      </c>
    </row>
    <row r="643" customFormat="false" ht="15" hidden="false" customHeight="false" outlineLevel="0" collapsed="false">
      <c r="A643" s="29" t="s">
        <v>654</v>
      </c>
      <c r="B643" s="20" t="n">
        <v>0.29</v>
      </c>
      <c r="C643" s="21" t="n">
        <v>0.99999</v>
      </c>
      <c r="D643" s="22" t="n">
        <v>44</v>
      </c>
      <c r="E643" s="22" t="n">
        <v>33</v>
      </c>
      <c r="F643" s="23" t="n">
        <f aca="false">D643/I643</f>
        <v>0.753424657534247</v>
      </c>
      <c r="H643" s="24" t="s">
        <v>654</v>
      </c>
      <c r="I643" s="25" t="n">
        <v>58.4</v>
      </c>
    </row>
    <row r="644" customFormat="false" ht="15" hidden="false" customHeight="false" outlineLevel="0" collapsed="false">
      <c r="A644" s="29" t="s">
        <v>655</v>
      </c>
      <c r="B644" s="20" t="n">
        <v>2.39</v>
      </c>
      <c r="C644" s="21" t="n">
        <v>0.997507</v>
      </c>
      <c r="D644" s="22" t="n">
        <v>68</v>
      </c>
      <c r="E644" s="22" t="n">
        <v>34</v>
      </c>
      <c r="F644" s="23" t="n">
        <f aca="false">D644/I644</f>
        <v>0.752212389380531</v>
      </c>
      <c r="H644" s="24" t="s">
        <v>655</v>
      </c>
      <c r="I644" s="25" t="n">
        <v>90.4</v>
      </c>
    </row>
    <row r="645" customFormat="false" ht="15" hidden="false" customHeight="false" outlineLevel="0" collapsed="false">
      <c r="A645" s="29" t="s">
        <v>656</v>
      </c>
      <c r="B645" s="20" t="n">
        <v>0.07</v>
      </c>
      <c r="C645" s="21" t="n">
        <v>0.99901</v>
      </c>
      <c r="D645" s="22" t="n">
        <v>58</v>
      </c>
      <c r="E645" s="22" t="n">
        <v>54</v>
      </c>
      <c r="F645" s="23" t="n">
        <f aca="false">D645/I645</f>
        <v>0.751295336787565</v>
      </c>
      <c r="H645" s="24" t="s">
        <v>656</v>
      </c>
      <c r="I645" s="25" t="n">
        <v>77.2</v>
      </c>
    </row>
    <row r="646" customFormat="false" ht="15" hidden="false" customHeight="false" outlineLevel="0" collapsed="false">
      <c r="A646" s="29" t="s">
        <v>657</v>
      </c>
      <c r="B646" s="20" t="n">
        <v>1.22</v>
      </c>
      <c r="C646" s="21" t="n">
        <v>0.999969</v>
      </c>
      <c r="D646" s="22" t="n">
        <v>96</v>
      </c>
      <c r="E646" s="22" t="n">
        <v>48</v>
      </c>
      <c r="F646" s="23" t="n">
        <f aca="false">D646/I646</f>
        <v>0.751173708920188</v>
      </c>
      <c r="H646" s="24" t="s">
        <v>657</v>
      </c>
      <c r="I646" s="25" t="n">
        <v>127.8</v>
      </c>
    </row>
    <row r="647" customFormat="false" ht="15" hidden="false" customHeight="false" outlineLevel="0" collapsed="false">
      <c r="A647" s="29" t="s">
        <v>658</v>
      </c>
      <c r="B647" s="20" t="n">
        <v>3.86</v>
      </c>
      <c r="C647" s="21" t="n">
        <v>0.999965</v>
      </c>
      <c r="D647" s="22" t="n">
        <v>106</v>
      </c>
      <c r="E647" s="22" t="n">
        <v>55</v>
      </c>
      <c r="F647" s="23" t="n">
        <f aca="false">D647/I647</f>
        <v>0.750708215297451</v>
      </c>
      <c r="H647" s="24" t="s">
        <v>658</v>
      </c>
      <c r="I647" s="25" t="n">
        <v>141.2</v>
      </c>
    </row>
    <row r="648" customFormat="false" ht="15" hidden="false" customHeight="false" outlineLevel="0" collapsed="false">
      <c r="A648" s="29" t="s">
        <v>659</v>
      </c>
      <c r="B648" s="20" t="n">
        <v>0.46</v>
      </c>
      <c r="C648" s="21" t="n">
        <v>0.969818</v>
      </c>
      <c r="D648" s="22" t="n">
        <v>27</v>
      </c>
      <c r="E648" s="22" t="n">
        <v>26</v>
      </c>
      <c r="F648" s="23" t="n">
        <f aca="false">D648/I648</f>
        <v>0.75</v>
      </c>
      <c r="H648" s="24" t="s">
        <v>659</v>
      </c>
      <c r="I648" s="25" t="n">
        <v>36</v>
      </c>
    </row>
    <row r="649" customFormat="false" ht="15" hidden="false" customHeight="false" outlineLevel="0" collapsed="false">
      <c r="A649" s="29" t="s">
        <v>660</v>
      </c>
      <c r="B649" s="20" t="n">
        <v>0</v>
      </c>
      <c r="C649" s="21" t="n">
        <v>1</v>
      </c>
      <c r="D649" s="22" t="n">
        <v>78</v>
      </c>
      <c r="E649" s="22" t="n">
        <v>24</v>
      </c>
      <c r="F649" s="23" t="n">
        <f aca="false">D649/I649</f>
        <v>0.75</v>
      </c>
      <c r="H649" s="24" t="s">
        <v>660</v>
      </c>
      <c r="I649" s="25" t="n">
        <v>104</v>
      </c>
    </row>
    <row r="650" customFormat="false" ht="15" hidden="false" customHeight="false" outlineLevel="0" collapsed="false">
      <c r="A650" s="29" t="s">
        <v>661</v>
      </c>
      <c r="B650" s="20" t="n">
        <v>0.46</v>
      </c>
      <c r="C650" s="21" t="n">
        <v>0.999798</v>
      </c>
      <c r="D650" s="22" t="n">
        <v>52</v>
      </c>
      <c r="E650" s="22" t="n">
        <v>35</v>
      </c>
      <c r="F650" s="23" t="n">
        <f aca="false">D650/I650</f>
        <v>0.747126436781609</v>
      </c>
      <c r="H650" s="24" t="s">
        <v>661</v>
      </c>
      <c r="I650" s="25" t="n">
        <v>69.6</v>
      </c>
    </row>
    <row r="651" customFormat="false" ht="15" hidden="false" customHeight="false" outlineLevel="0" collapsed="false">
      <c r="A651" s="29" t="s">
        <v>662</v>
      </c>
      <c r="B651" s="20" t="n">
        <v>2.6</v>
      </c>
      <c r="C651" s="21" t="n">
        <v>0.999988</v>
      </c>
      <c r="D651" s="22" t="n">
        <v>125</v>
      </c>
      <c r="E651" s="22" t="n">
        <v>63</v>
      </c>
      <c r="F651" s="23" t="n">
        <f aca="false">D651/I651</f>
        <v>0.746714456391876</v>
      </c>
      <c r="H651" s="24" t="s">
        <v>662</v>
      </c>
      <c r="I651" s="25" t="n">
        <v>167.4</v>
      </c>
    </row>
    <row r="652" customFormat="false" ht="15" hidden="false" customHeight="false" outlineLevel="0" collapsed="false">
      <c r="A652" s="29" t="s">
        <v>663</v>
      </c>
      <c r="B652" s="20" t="n">
        <v>0</v>
      </c>
      <c r="C652" s="21" t="n">
        <v>0.999962</v>
      </c>
      <c r="D652" s="22" t="n">
        <v>68</v>
      </c>
      <c r="E652" s="22" t="n">
        <v>56</v>
      </c>
      <c r="F652" s="23" t="n">
        <f aca="false">D652/I652</f>
        <v>0.743982494529541</v>
      </c>
      <c r="H652" s="24" t="s">
        <v>663</v>
      </c>
      <c r="I652" s="25" t="n">
        <v>91.4</v>
      </c>
    </row>
    <row r="653" customFormat="false" ht="15" hidden="false" customHeight="false" outlineLevel="0" collapsed="false">
      <c r="A653" s="29" t="s">
        <v>664</v>
      </c>
      <c r="B653" s="20" t="n">
        <v>0.26</v>
      </c>
      <c r="C653" s="21" t="n">
        <v>0.999954</v>
      </c>
      <c r="D653" s="22" t="n">
        <v>42</v>
      </c>
      <c r="E653" s="22" t="n">
        <v>39</v>
      </c>
      <c r="F653" s="23" t="n">
        <f aca="false">D653/I653</f>
        <v>0.742049469964664</v>
      </c>
      <c r="H653" s="24" t="s">
        <v>664</v>
      </c>
      <c r="I653" s="25" t="n">
        <v>56.6</v>
      </c>
    </row>
    <row r="654" customFormat="false" ht="15" hidden="false" customHeight="false" outlineLevel="0" collapsed="false">
      <c r="A654" s="29" t="s">
        <v>665</v>
      </c>
      <c r="B654" s="20" t="n">
        <v>0.08</v>
      </c>
      <c r="C654" s="21" t="n">
        <v>0.999906</v>
      </c>
      <c r="D654" s="22" t="n">
        <v>93</v>
      </c>
      <c r="E654" s="22" t="n">
        <v>77</v>
      </c>
      <c r="F654" s="23" t="n">
        <f aca="false">D654/I654</f>
        <v>0.741626794258373</v>
      </c>
      <c r="H654" s="24" t="s">
        <v>665</v>
      </c>
      <c r="I654" s="25" t="n">
        <v>125.4</v>
      </c>
    </row>
    <row r="655" customFormat="false" ht="15" hidden="false" customHeight="false" outlineLevel="0" collapsed="false">
      <c r="A655" s="29" t="s">
        <v>666</v>
      </c>
      <c r="B655" s="20" t="n">
        <v>1.62</v>
      </c>
      <c r="C655" s="21" t="n">
        <v>0.999934</v>
      </c>
      <c r="D655" s="22" t="n">
        <v>75</v>
      </c>
      <c r="E655" s="22" t="n">
        <v>55</v>
      </c>
      <c r="F655" s="23" t="n">
        <f aca="false">D655/I655</f>
        <v>0.741106719367589</v>
      </c>
      <c r="H655" s="24" t="s">
        <v>666</v>
      </c>
      <c r="I655" s="25" t="n">
        <v>101.2</v>
      </c>
    </row>
    <row r="656" customFormat="false" ht="15" hidden="false" customHeight="false" outlineLevel="0" collapsed="false">
      <c r="A656" s="29" t="s">
        <v>667</v>
      </c>
      <c r="B656" s="20" t="n">
        <v>0.67</v>
      </c>
      <c r="C656" s="21" t="n">
        <v>0.999884</v>
      </c>
      <c r="D656" s="22" t="n">
        <v>100</v>
      </c>
      <c r="E656" s="22" t="n">
        <v>48</v>
      </c>
      <c r="F656" s="23" t="n">
        <f aca="false">D656/I656</f>
        <v>0.740740740740741</v>
      </c>
      <c r="H656" s="24" t="s">
        <v>667</v>
      </c>
      <c r="I656" s="25" t="n">
        <v>135</v>
      </c>
    </row>
    <row r="657" customFormat="false" ht="15" hidden="false" customHeight="false" outlineLevel="0" collapsed="false">
      <c r="A657" s="29" t="s">
        <v>668</v>
      </c>
      <c r="B657" s="20" t="n">
        <v>0.19</v>
      </c>
      <c r="C657" s="21" t="n">
        <v>1</v>
      </c>
      <c r="D657" s="22" t="n">
        <v>68</v>
      </c>
      <c r="E657" s="22" t="n">
        <v>56</v>
      </c>
      <c r="F657" s="23" t="n">
        <f aca="false">D657/I657</f>
        <v>0.739130434782609</v>
      </c>
      <c r="H657" s="24" t="s">
        <v>668</v>
      </c>
      <c r="I657" s="25" t="n">
        <v>92</v>
      </c>
    </row>
    <row r="658" customFormat="false" ht="15" hidden="false" customHeight="false" outlineLevel="0" collapsed="false">
      <c r="A658" s="29" t="s">
        <v>669</v>
      </c>
      <c r="B658" s="20" t="n">
        <v>4.63</v>
      </c>
      <c r="C658" s="21" t="n">
        <v>0.999129</v>
      </c>
      <c r="D658" s="22" t="n">
        <v>52</v>
      </c>
      <c r="E658" s="22" t="n">
        <v>38</v>
      </c>
      <c r="F658" s="23" t="n">
        <f aca="false">D658/I658</f>
        <v>0.738636363636364</v>
      </c>
      <c r="H658" s="24" t="s">
        <v>669</v>
      </c>
      <c r="I658" s="25" t="n">
        <v>70.4</v>
      </c>
    </row>
    <row r="659" customFormat="false" ht="15" hidden="false" customHeight="false" outlineLevel="0" collapsed="false">
      <c r="A659" s="29" t="s">
        <v>670</v>
      </c>
      <c r="B659" s="20" t="n">
        <v>1.11</v>
      </c>
      <c r="C659" s="21" t="n">
        <v>0.998983</v>
      </c>
      <c r="D659" s="22" t="n">
        <v>43</v>
      </c>
      <c r="E659" s="22" t="n">
        <v>41</v>
      </c>
      <c r="F659" s="23" t="n">
        <f aca="false">D659/I659</f>
        <v>0.736301369863014</v>
      </c>
      <c r="H659" s="24" t="s">
        <v>670</v>
      </c>
      <c r="I659" s="25" t="n">
        <v>58.4</v>
      </c>
    </row>
    <row r="660" customFormat="false" ht="15" hidden="false" customHeight="false" outlineLevel="0" collapsed="false">
      <c r="A660" s="29" t="s">
        <v>671</v>
      </c>
      <c r="B660" s="20" t="n">
        <v>0.07</v>
      </c>
      <c r="C660" s="21" t="n">
        <v>0.999811</v>
      </c>
      <c r="D660" s="22" t="n">
        <v>91</v>
      </c>
      <c r="E660" s="22" t="n">
        <v>70</v>
      </c>
      <c r="F660" s="23" t="n">
        <f aca="false">D660/I660</f>
        <v>0.736245954692557</v>
      </c>
      <c r="H660" s="24" t="s">
        <v>671</v>
      </c>
      <c r="I660" s="25" t="n">
        <v>123.6</v>
      </c>
    </row>
    <row r="661" customFormat="false" ht="15" hidden="false" customHeight="false" outlineLevel="0" collapsed="false">
      <c r="A661" s="29" t="s">
        <v>672</v>
      </c>
      <c r="B661" s="20" t="n">
        <v>0.03</v>
      </c>
      <c r="C661" s="21" t="n">
        <v>0.973124</v>
      </c>
      <c r="D661" s="22" t="n">
        <v>26</v>
      </c>
      <c r="E661" s="22" t="n">
        <v>23</v>
      </c>
      <c r="F661" s="23" t="n">
        <f aca="false">D661/I661</f>
        <v>0.734463276836158</v>
      </c>
      <c r="H661" s="24" t="s">
        <v>672</v>
      </c>
      <c r="I661" s="25" t="n">
        <v>35.4</v>
      </c>
    </row>
    <row r="662" customFormat="false" ht="15" hidden="false" customHeight="false" outlineLevel="0" collapsed="false">
      <c r="A662" s="29" t="s">
        <v>673</v>
      </c>
      <c r="B662" s="20" t="n">
        <v>0</v>
      </c>
      <c r="C662" s="21" t="n">
        <v>0.996923</v>
      </c>
      <c r="D662" s="22" t="n">
        <v>77</v>
      </c>
      <c r="E662" s="22" t="n">
        <v>64</v>
      </c>
      <c r="F662" s="23" t="n">
        <f aca="false">D662/I662</f>
        <v>0.731939163498099</v>
      </c>
      <c r="H662" s="24" t="s">
        <v>673</v>
      </c>
      <c r="I662" s="25" t="n">
        <v>105.2</v>
      </c>
    </row>
    <row r="663" customFormat="false" ht="15" hidden="false" customHeight="false" outlineLevel="0" collapsed="false">
      <c r="A663" s="29" t="s">
        <v>674</v>
      </c>
      <c r="B663" s="20" t="n">
        <v>0.39</v>
      </c>
      <c r="C663" s="21" t="n">
        <v>0.999748</v>
      </c>
      <c r="D663" s="22" t="n">
        <v>77</v>
      </c>
      <c r="E663" s="22" t="n">
        <v>60</v>
      </c>
      <c r="F663" s="23" t="n">
        <f aca="false">D663/I663</f>
        <v>0.731939163498099</v>
      </c>
      <c r="H663" s="24" t="s">
        <v>674</v>
      </c>
      <c r="I663" s="25" t="n">
        <v>105.2</v>
      </c>
    </row>
    <row r="664" customFormat="false" ht="15" hidden="false" customHeight="false" outlineLevel="0" collapsed="false">
      <c r="A664" s="29" t="s">
        <v>675</v>
      </c>
      <c r="B664" s="20" t="n">
        <v>1.66</v>
      </c>
      <c r="C664" s="21" t="n">
        <v>0.997849</v>
      </c>
      <c r="D664" s="22" t="n">
        <v>25</v>
      </c>
      <c r="E664" s="22" t="n">
        <v>25</v>
      </c>
      <c r="F664" s="23" t="n">
        <f aca="false">D664/I664</f>
        <v>0.730994152046784</v>
      </c>
      <c r="H664" s="24" t="s">
        <v>675</v>
      </c>
      <c r="I664" s="25" t="n">
        <v>34.2</v>
      </c>
    </row>
    <row r="665" customFormat="false" ht="15" hidden="false" customHeight="false" outlineLevel="0" collapsed="false">
      <c r="A665" s="29" t="s">
        <v>676</v>
      </c>
      <c r="B665" s="20" t="n">
        <v>3.16</v>
      </c>
      <c r="C665" s="21" t="n">
        <v>0.99995</v>
      </c>
      <c r="D665" s="22" t="n">
        <v>116</v>
      </c>
      <c r="E665" s="22" t="n">
        <v>68</v>
      </c>
      <c r="F665" s="23" t="n">
        <f aca="false">D665/I665</f>
        <v>0.730478589420655</v>
      </c>
      <c r="H665" s="24" t="s">
        <v>676</v>
      </c>
      <c r="I665" s="25" t="n">
        <v>158.8</v>
      </c>
    </row>
    <row r="666" customFormat="false" ht="15" hidden="false" customHeight="false" outlineLevel="0" collapsed="false">
      <c r="A666" s="29" t="s">
        <v>677</v>
      </c>
      <c r="B666" s="20" t="n">
        <v>2.26</v>
      </c>
      <c r="C666" s="21" t="n">
        <v>0.999999</v>
      </c>
      <c r="D666" s="22" t="n">
        <v>91</v>
      </c>
      <c r="E666" s="22" t="n">
        <v>45</v>
      </c>
      <c r="F666" s="23" t="n">
        <f aca="false">D666/I666</f>
        <v>0.730337078651685</v>
      </c>
      <c r="H666" s="24" t="s">
        <v>677</v>
      </c>
      <c r="I666" s="25" t="n">
        <v>124.6</v>
      </c>
    </row>
    <row r="667" customFormat="false" ht="15" hidden="false" customHeight="false" outlineLevel="0" collapsed="false">
      <c r="A667" s="29" t="s">
        <v>678</v>
      </c>
      <c r="B667" s="20" t="n">
        <v>0.03</v>
      </c>
      <c r="C667" s="21" t="n">
        <v>0.999768</v>
      </c>
      <c r="D667" s="22" t="n">
        <v>46</v>
      </c>
      <c r="E667" s="22" t="n">
        <v>40</v>
      </c>
      <c r="F667" s="23" t="n">
        <f aca="false">D667/I667</f>
        <v>0.73015873015873</v>
      </c>
      <c r="H667" s="24" t="s">
        <v>678</v>
      </c>
      <c r="I667" s="25" t="n">
        <v>63</v>
      </c>
    </row>
    <row r="668" customFormat="false" ht="15" hidden="false" customHeight="false" outlineLevel="0" collapsed="false">
      <c r="A668" s="29" t="s">
        <v>679</v>
      </c>
      <c r="B668" s="20" t="n">
        <v>0.07</v>
      </c>
      <c r="C668" s="21" t="n">
        <v>0.994593</v>
      </c>
      <c r="D668" s="22" t="n">
        <v>35</v>
      </c>
      <c r="E668" s="22" t="n">
        <v>29</v>
      </c>
      <c r="F668" s="23" t="n">
        <f aca="false">D668/I668</f>
        <v>0.729166666666667</v>
      </c>
      <c r="H668" s="24" t="s">
        <v>679</v>
      </c>
      <c r="I668" s="25" t="n">
        <v>48</v>
      </c>
    </row>
    <row r="669" customFormat="false" ht="15" hidden="false" customHeight="false" outlineLevel="0" collapsed="false">
      <c r="A669" s="29" t="s">
        <v>680</v>
      </c>
      <c r="B669" s="20" t="n">
        <v>0</v>
      </c>
      <c r="C669" s="21" t="n">
        <v>0.991779</v>
      </c>
      <c r="D669" s="22" t="n">
        <v>53</v>
      </c>
      <c r="E669" s="22" t="n">
        <v>32</v>
      </c>
      <c r="F669" s="23" t="n">
        <f aca="false">D669/I669</f>
        <v>0.728021978021978</v>
      </c>
      <c r="H669" s="24" t="s">
        <v>680</v>
      </c>
      <c r="I669" s="25" t="n">
        <v>72.8</v>
      </c>
    </row>
    <row r="670" customFormat="false" ht="15" hidden="false" customHeight="false" outlineLevel="0" collapsed="false">
      <c r="A670" s="29" t="s">
        <v>681</v>
      </c>
      <c r="B670" s="20" t="n">
        <v>0.84</v>
      </c>
      <c r="C670" s="21" t="n">
        <v>0.999878</v>
      </c>
      <c r="D670" s="22" t="n">
        <v>47</v>
      </c>
      <c r="E670" s="22" t="n">
        <v>40</v>
      </c>
      <c r="F670" s="23" t="n">
        <f aca="false">D670/I670</f>
        <v>0.727554179566564</v>
      </c>
      <c r="H670" s="24" t="s">
        <v>681</v>
      </c>
      <c r="I670" s="25" t="n">
        <v>64.6</v>
      </c>
    </row>
    <row r="671" customFormat="false" ht="15" hidden="false" customHeight="false" outlineLevel="0" collapsed="false">
      <c r="A671" s="29" t="s">
        <v>682</v>
      </c>
      <c r="B671" s="20" t="n">
        <v>1.67</v>
      </c>
      <c r="C671" s="21" t="n">
        <v>0.999834</v>
      </c>
      <c r="D671" s="22" t="n">
        <v>61</v>
      </c>
      <c r="E671" s="22" t="n">
        <v>28</v>
      </c>
      <c r="F671" s="23" t="n">
        <f aca="false">D671/I671</f>
        <v>0.724465558194774</v>
      </c>
      <c r="H671" s="24" t="s">
        <v>682</v>
      </c>
      <c r="I671" s="25" t="n">
        <v>84.2</v>
      </c>
    </row>
    <row r="672" customFormat="false" ht="15" hidden="false" customHeight="false" outlineLevel="0" collapsed="false">
      <c r="A672" s="29" t="s">
        <v>683</v>
      </c>
      <c r="B672" s="20" t="n">
        <v>0.99</v>
      </c>
      <c r="C672" s="21" t="n">
        <v>0.987708</v>
      </c>
      <c r="D672" s="22" t="n">
        <v>11</v>
      </c>
      <c r="E672" s="22" t="n">
        <v>11</v>
      </c>
      <c r="F672" s="23" t="n">
        <f aca="false">D672/I672</f>
        <v>0.723684210526316</v>
      </c>
      <c r="H672" s="24" t="s">
        <v>683</v>
      </c>
      <c r="I672" s="25" t="n">
        <v>15.2</v>
      </c>
    </row>
    <row r="673" customFormat="false" ht="15" hidden="false" customHeight="false" outlineLevel="0" collapsed="false">
      <c r="A673" s="29" t="s">
        <v>684</v>
      </c>
      <c r="B673" s="20" t="n">
        <v>0.26</v>
      </c>
      <c r="C673" s="21" t="n">
        <v>0.999717</v>
      </c>
      <c r="D673" s="22" t="n">
        <v>24</v>
      </c>
      <c r="E673" s="22" t="n">
        <v>22</v>
      </c>
      <c r="F673" s="23" t="n">
        <f aca="false">D673/I673</f>
        <v>0.72289156626506</v>
      </c>
      <c r="H673" s="24" t="s">
        <v>684</v>
      </c>
      <c r="I673" s="25" t="n">
        <v>33.2</v>
      </c>
    </row>
    <row r="674" customFormat="false" ht="15" hidden="false" customHeight="false" outlineLevel="0" collapsed="false">
      <c r="A674" s="29" t="s">
        <v>685</v>
      </c>
      <c r="B674" s="20" t="n">
        <v>1.15</v>
      </c>
      <c r="C674" s="21" t="n">
        <v>0.999806</v>
      </c>
      <c r="D674" s="22" t="n">
        <v>69</v>
      </c>
      <c r="E674" s="22" t="n">
        <v>55</v>
      </c>
      <c r="F674" s="23" t="n">
        <f aca="false">D674/I674</f>
        <v>0.720250521920668</v>
      </c>
      <c r="H674" s="24" t="s">
        <v>685</v>
      </c>
      <c r="I674" s="25" t="n">
        <v>95.8</v>
      </c>
    </row>
    <row r="675" customFormat="false" ht="15" hidden="false" customHeight="false" outlineLevel="0" collapsed="false">
      <c r="A675" s="29" t="s">
        <v>686</v>
      </c>
      <c r="B675" s="20" t="n">
        <v>0.4</v>
      </c>
      <c r="C675" s="21" t="n">
        <v>0.999997</v>
      </c>
      <c r="D675" s="22" t="n">
        <v>34</v>
      </c>
      <c r="E675" s="22" t="n">
        <v>33</v>
      </c>
      <c r="F675" s="23" t="n">
        <f aca="false">D675/I675</f>
        <v>0.717299578059072</v>
      </c>
      <c r="H675" s="24" t="s">
        <v>686</v>
      </c>
      <c r="I675" s="25" t="n">
        <v>47.4</v>
      </c>
    </row>
    <row r="676" customFormat="false" ht="15" hidden="false" customHeight="false" outlineLevel="0" collapsed="false">
      <c r="A676" s="29" t="s">
        <v>687</v>
      </c>
      <c r="B676" s="20" t="n">
        <v>0.01</v>
      </c>
      <c r="C676" s="21" t="n">
        <v>0.999585</v>
      </c>
      <c r="D676" s="22" t="n">
        <v>71</v>
      </c>
      <c r="E676" s="22" t="n">
        <v>65</v>
      </c>
      <c r="F676" s="23" t="n">
        <f aca="false">D676/I676</f>
        <v>0.717171717171717</v>
      </c>
      <c r="H676" s="24" t="s">
        <v>687</v>
      </c>
      <c r="I676" s="25" t="n">
        <v>99</v>
      </c>
    </row>
    <row r="677" customFormat="false" ht="15" hidden="false" customHeight="false" outlineLevel="0" collapsed="false">
      <c r="A677" s="29" t="s">
        <v>688</v>
      </c>
      <c r="B677" s="20" t="n">
        <v>0.41</v>
      </c>
      <c r="C677" s="21" t="n">
        <v>0.999748</v>
      </c>
      <c r="D677" s="22" t="n">
        <v>76</v>
      </c>
      <c r="E677" s="22" t="n">
        <v>38</v>
      </c>
      <c r="F677" s="23" t="n">
        <f aca="false">D677/I677</f>
        <v>0.715630885122411</v>
      </c>
      <c r="H677" s="24" t="s">
        <v>688</v>
      </c>
      <c r="I677" s="25" t="n">
        <v>106.2</v>
      </c>
    </row>
    <row r="678" customFormat="false" ht="15" hidden="false" customHeight="false" outlineLevel="0" collapsed="false">
      <c r="A678" s="29" t="s">
        <v>689</v>
      </c>
      <c r="B678" s="20" t="n">
        <v>0.36</v>
      </c>
      <c r="C678" s="21" t="n">
        <v>0.999954</v>
      </c>
      <c r="D678" s="22" t="n">
        <v>95</v>
      </c>
      <c r="E678" s="22" t="n">
        <v>50</v>
      </c>
      <c r="F678" s="23" t="n">
        <f aca="false">D678/I678</f>
        <v>0.715361445783132</v>
      </c>
      <c r="H678" s="24" t="s">
        <v>689</v>
      </c>
      <c r="I678" s="25" t="n">
        <v>132.8</v>
      </c>
    </row>
    <row r="679" customFormat="false" ht="15" hidden="false" customHeight="false" outlineLevel="0" collapsed="false">
      <c r="A679" s="29" t="s">
        <v>690</v>
      </c>
      <c r="B679" s="20" t="n">
        <v>0.07</v>
      </c>
      <c r="C679" s="21" t="n">
        <v>0.999691</v>
      </c>
      <c r="D679" s="22" t="n">
        <v>46</v>
      </c>
      <c r="E679" s="22" t="n">
        <v>44</v>
      </c>
      <c r="F679" s="23" t="n">
        <f aca="false">D679/I679</f>
        <v>0.712074303405573</v>
      </c>
      <c r="H679" s="24" t="s">
        <v>690</v>
      </c>
      <c r="I679" s="25" t="n">
        <v>64.6</v>
      </c>
    </row>
    <row r="680" customFormat="false" ht="15" hidden="false" customHeight="false" outlineLevel="0" collapsed="false">
      <c r="A680" s="29" t="s">
        <v>691</v>
      </c>
      <c r="B680" s="20" t="n">
        <v>0</v>
      </c>
      <c r="C680" s="21" t="n">
        <v>0.999984</v>
      </c>
      <c r="D680" s="22" t="n">
        <v>64</v>
      </c>
      <c r="E680" s="22" t="n">
        <v>54</v>
      </c>
      <c r="F680" s="23" t="n">
        <f aca="false">D680/I680</f>
        <v>0.711111111111111</v>
      </c>
      <c r="H680" s="24" t="s">
        <v>691</v>
      </c>
      <c r="I680" s="25" t="n">
        <v>90</v>
      </c>
    </row>
    <row r="681" customFormat="false" ht="15" hidden="false" customHeight="false" outlineLevel="0" collapsed="false">
      <c r="A681" s="29" t="s">
        <v>692</v>
      </c>
      <c r="B681" s="20" t="n">
        <v>0.18</v>
      </c>
      <c r="C681" s="21" t="n">
        <v>0.999335</v>
      </c>
      <c r="D681" s="22" t="n">
        <v>56</v>
      </c>
      <c r="E681" s="22" t="n">
        <v>49</v>
      </c>
      <c r="F681" s="23" t="n">
        <f aca="false">D681/I681</f>
        <v>0.701754385964912</v>
      </c>
      <c r="H681" s="24" t="s">
        <v>692</v>
      </c>
      <c r="I681" s="25" t="n">
        <v>79.8</v>
      </c>
    </row>
    <row r="682" customFormat="false" ht="15" hidden="false" customHeight="false" outlineLevel="0" collapsed="false">
      <c r="A682" s="29" t="s">
        <v>693</v>
      </c>
      <c r="B682" s="20" t="n">
        <v>1.3</v>
      </c>
      <c r="C682" s="21" t="n">
        <v>0.999939</v>
      </c>
      <c r="D682" s="22" t="n">
        <v>38</v>
      </c>
      <c r="E682" s="22" t="n">
        <v>35</v>
      </c>
      <c r="F682" s="23" t="n">
        <f aca="false">D682/I682</f>
        <v>0.701107011070111</v>
      </c>
      <c r="H682" s="24" t="s">
        <v>693</v>
      </c>
      <c r="I682" s="25" t="n">
        <v>54.2</v>
      </c>
    </row>
    <row r="683" customFormat="false" ht="15" hidden="false" customHeight="false" outlineLevel="0" collapsed="false">
      <c r="A683" s="29" t="s">
        <v>694</v>
      </c>
      <c r="B683" s="20" t="n">
        <v>0.62</v>
      </c>
      <c r="C683" s="21" t="n">
        <v>0.999695</v>
      </c>
      <c r="D683" s="22" t="n">
        <v>83</v>
      </c>
      <c r="E683" s="22" t="n">
        <v>41</v>
      </c>
      <c r="F683" s="23" t="n">
        <f aca="false">D683/I683</f>
        <v>0.699831365935919</v>
      </c>
      <c r="H683" s="24" t="s">
        <v>694</v>
      </c>
      <c r="I683" s="25" t="n">
        <v>118.6</v>
      </c>
    </row>
    <row r="684" customFormat="false" ht="15" hidden="false" customHeight="false" outlineLevel="0" collapsed="false">
      <c r="A684" s="29" t="s">
        <v>695</v>
      </c>
      <c r="B684" s="20" t="n">
        <v>0.12</v>
      </c>
      <c r="C684" s="21" t="n">
        <v>0.999911</v>
      </c>
      <c r="D684" s="22" t="n">
        <v>52</v>
      </c>
      <c r="E684" s="22" t="n">
        <v>50</v>
      </c>
      <c r="F684" s="23" t="n">
        <f aca="false">D684/I684</f>
        <v>0.697050938337802</v>
      </c>
      <c r="H684" s="24" t="s">
        <v>695</v>
      </c>
      <c r="I684" s="25" t="n">
        <v>74.6</v>
      </c>
    </row>
    <row r="685" customFormat="false" ht="15" hidden="false" customHeight="false" outlineLevel="0" collapsed="false">
      <c r="A685" s="29" t="s">
        <v>696</v>
      </c>
      <c r="B685" s="20" t="n">
        <v>1.98</v>
      </c>
      <c r="C685" s="21" t="n">
        <v>0.999976</v>
      </c>
      <c r="D685" s="22" t="n">
        <v>80</v>
      </c>
      <c r="E685" s="22" t="n">
        <v>50</v>
      </c>
      <c r="F685" s="23" t="n">
        <f aca="false">D685/I685</f>
        <v>0.696864111498258</v>
      </c>
      <c r="H685" s="24" t="s">
        <v>696</v>
      </c>
      <c r="I685" s="25" t="n">
        <v>114.8</v>
      </c>
    </row>
    <row r="686" customFormat="false" ht="15" hidden="false" customHeight="false" outlineLevel="0" collapsed="false">
      <c r="A686" s="29" t="s">
        <v>697</v>
      </c>
      <c r="B686" s="20" t="n">
        <v>0.42</v>
      </c>
      <c r="C686" s="21" t="n">
        <v>0.998543</v>
      </c>
      <c r="D686" s="22" t="n">
        <v>28</v>
      </c>
      <c r="E686" s="22" t="n">
        <v>28</v>
      </c>
      <c r="F686" s="23" t="n">
        <f aca="false">D686/I686</f>
        <v>0.696517412935323</v>
      </c>
      <c r="H686" s="24" t="s">
        <v>697</v>
      </c>
      <c r="I686" s="25" t="n">
        <v>40.2</v>
      </c>
    </row>
    <row r="687" customFormat="false" ht="15" hidden="false" customHeight="false" outlineLevel="0" collapsed="false">
      <c r="A687" s="29" t="s">
        <v>698</v>
      </c>
      <c r="B687" s="20" t="n">
        <v>0.44</v>
      </c>
      <c r="C687" s="21" t="n">
        <v>0.989518</v>
      </c>
      <c r="D687" s="22" t="n">
        <v>16</v>
      </c>
      <c r="E687" s="22" t="n">
        <v>16</v>
      </c>
      <c r="F687" s="23" t="n">
        <f aca="false">D687/I687</f>
        <v>0.695652173913044</v>
      </c>
      <c r="H687" s="24" t="s">
        <v>698</v>
      </c>
      <c r="I687" s="25" t="n">
        <v>23</v>
      </c>
    </row>
    <row r="688" customFormat="false" ht="15" hidden="false" customHeight="false" outlineLevel="0" collapsed="false">
      <c r="A688" s="29" t="s">
        <v>699</v>
      </c>
      <c r="B688" s="20" t="n">
        <v>0.87</v>
      </c>
      <c r="C688" s="21" t="n">
        <v>0.999795</v>
      </c>
      <c r="D688" s="22" t="n">
        <v>52</v>
      </c>
      <c r="E688" s="22" t="n">
        <v>46</v>
      </c>
      <c r="F688" s="23" t="n">
        <f aca="false">D688/I688</f>
        <v>0.695187165775401</v>
      </c>
      <c r="H688" s="24" t="s">
        <v>699</v>
      </c>
      <c r="I688" s="25" t="n">
        <v>74.8</v>
      </c>
    </row>
    <row r="689" customFormat="false" ht="15" hidden="false" customHeight="false" outlineLevel="0" collapsed="false">
      <c r="A689" s="29" t="s">
        <v>700</v>
      </c>
      <c r="B689" s="20" t="n">
        <v>0.54</v>
      </c>
      <c r="C689" s="21" t="n">
        <v>0.996738</v>
      </c>
      <c r="D689" s="22" t="n">
        <v>18</v>
      </c>
      <c r="E689" s="22" t="n">
        <v>18</v>
      </c>
      <c r="F689" s="23" t="n">
        <f aca="false">D689/I689</f>
        <v>0.692307692307692</v>
      </c>
      <c r="H689" s="24" t="s">
        <v>700</v>
      </c>
      <c r="I689" s="25" t="n">
        <v>26</v>
      </c>
    </row>
    <row r="690" customFormat="false" ht="15" hidden="false" customHeight="false" outlineLevel="0" collapsed="false">
      <c r="A690" s="29" t="s">
        <v>701</v>
      </c>
      <c r="B690" s="20" t="n">
        <v>0.66</v>
      </c>
      <c r="C690" s="21" t="n">
        <v>0.999919</v>
      </c>
      <c r="D690" s="22" t="n">
        <v>31</v>
      </c>
      <c r="E690" s="22" t="n">
        <v>26</v>
      </c>
      <c r="F690" s="23" t="n">
        <f aca="false">D690/I690</f>
        <v>0.691964285714286</v>
      </c>
      <c r="H690" s="24" t="s">
        <v>701</v>
      </c>
      <c r="I690" s="25" t="n">
        <v>44.8</v>
      </c>
    </row>
    <row r="691" customFormat="false" ht="15" hidden="false" customHeight="false" outlineLevel="0" collapsed="false">
      <c r="A691" s="29" t="s">
        <v>702</v>
      </c>
      <c r="B691" s="20" t="n">
        <v>4.36</v>
      </c>
      <c r="C691" s="21" t="n">
        <v>0.999999</v>
      </c>
      <c r="D691" s="22" t="n">
        <v>94</v>
      </c>
      <c r="E691" s="22" t="n">
        <v>62</v>
      </c>
      <c r="F691" s="23" t="n">
        <f aca="false">D691/I691</f>
        <v>0.685131195335277</v>
      </c>
      <c r="H691" s="24" t="s">
        <v>702</v>
      </c>
      <c r="I691" s="25" t="n">
        <v>137.2</v>
      </c>
    </row>
    <row r="692" customFormat="false" ht="15" hidden="false" customHeight="false" outlineLevel="0" collapsed="false">
      <c r="A692" s="29" t="s">
        <v>703</v>
      </c>
      <c r="B692" s="20" t="n">
        <v>1.18</v>
      </c>
      <c r="C692" s="21" t="n">
        <v>0.999951</v>
      </c>
      <c r="D692" s="22" t="n">
        <v>84</v>
      </c>
      <c r="E692" s="22" t="n">
        <v>42</v>
      </c>
      <c r="F692" s="23" t="n">
        <f aca="false">D692/I692</f>
        <v>0.678513731825525</v>
      </c>
      <c r="H692" s="24" t="s">
        <v>703</v>
      </c>
      <c r="I692" s="25" t="n">
        <v>123.8</v>
      </c>
    </row>
    <row r="693" customFormat="false" ht="15" hidden="false" customHeight="false" outlineLevel="0" collapsed="false">
      <c r="A693" s="29" t="s">
        <v>704</v>
      </c>
      <c r="B693" s="20" t="n">
        <v>1.31</v>
      </c>
      <c r="C693" s="21" t="n">
        <v>1</v>
      </c>
      <c r="D693" s="22" t="n">
        <v>27</v>
      </c>
      <c r="E693" s="22" t="n">
        <v>21</v>
      </c>
      <c r="F693" s="23" t="n">
        <f aca="false">D693/I693</f>
        <v>0.678391959798995</v>
      </c>
      <c r="H693" s="24" t="s">
        <v>704</v>
      </c>
      <c r="I693" s="25" t="n">
        <v>39.8</v>
      </c>
    </row>
    <row r="694" customFormat="false" ht="15" hidden="false" customHeight="false" outlineLevel="0" collapsed="false">
      <c r="A694" s="29" t="s">
        <v>705</v>
      </c>
      <c r="B694" s="20" t="n">
        <v>0.03</v>
      </c>
      <c r="C694" s="21" t="n">
        <v>0.999593</v>
      </c>
      <c r="D694" s="22" t="n">
        <v>23</v>
      </c>
      <c r="E694" s="22" t="n">
        <v>22</v>
      </c>
      <c r="F694" s="23" t="n">
        <f aca="false">D694/I694</f>
        <v>0.676470588235294</v>
      </c>
      <c r="H694" s="24" t="s">
        <v>705</v>
      </c>
      <c r="I694" s="25" t="n">
        <v>34</v>
      </c>
    </row>
    <row r="695" customFormat="false" ht="15" hidden="false" customHeight="false" outlineLevel="0" collapsed="false">
      <c r="A695" s="29" t="s">
        <v>706</v>
      </c>
      <c r="B695" s="20" t="n">
        <v>0.02</v>
      </c>
      <c r="C695" s="21" t="n">
        <v>0.901822</v>
      </c>
      <c r="D695" s="22" t="n">
        <v>5</v>
      </c>
      <c r="E695" s="22" t="n">
        <v>5</v>
      </c>
      <c r="F695" s="23" t="n">
        <f aca="false">D695/I695</f>
        <v>0.675675675675676</v>
      </c>
      <c r="H695" s="24" t="s">
        <v>706</v>
      </c>
      <c r="I695" s="25" t="n">
        <v>7.4</v>
      </c>
    </row>
    <row r="696" customFormat="false" ht="15" hidden="false" customHeight="false" outlineLevel="0" collapsed="false">
      <c r="A696" s="29" t="s">
        <v>707</v>
      </c>
      <c r="B696" s="20" t="n">
        <v>0.1</v>
      </c>
      <c r="C696" s="21" t="n">
        <v>0.999917</v>
      </c>
      <c r="D696" s="22" t="n">
        <v>19</v>
      </c>
      <c r="E696" s="22" t="n">
        <v>16</v>
      </c>
      <c r="F696" s="23" t="n">
        <f aca="false">D696/I696</f>
        <v>0.673758865248227</v>
      </c>
      <c r="H696" s="24" t="s">
        <v>707</v>
      </c>
      <c r="I696" s="25" t="n">
        <v>28.2</v>
      </c>
    </row>
    <row r="697" customFormat="false" ht="15" hidden="false" customHeight="false" outlineLevel="0" collapsed="false">
      <c r="A697" s="29" t="s">
        <v>708</v>
      </c>
      <c r="B697" s="20" t="n">
        <v>0.05</v>
      </c>
      <c r="C697" s="21" t="n">
        <v>0.999997</v>
      </c>
      <c r="D697" s="22" t="n">
        <v>61</v>
      </c>
      <c r="E697" s="22" t="n">
        <v>54</v>
      </c>
      <c r="F697" s="23" t="n">
        <f aca="false">D697/I697</f>
        <v>0.67032967032967</v>
      </c>
      <c r="H697" s="24" t="s">
        <v>708</v>
      </c>
      <c r="I697" s="25" t="n">
        <v>91</v>
      </c>
    </row>
    <row r="698" customFormat="false" ht="15" hidden="false" customHeight="false" outlineLevel="0" collapsed="false">
      <c r="A698" s="29" t="s">
        <v>709</v>
      </c>
      <c r="B698" s="20" t="n">
        <v>1.4</v>
      </c>
      <c r="C698" s="21" t="n">
        <v>0.985167</v>
      </c>
      <c r="D698" s="22" t="n">
        <v>13</v>
      </c>
      <c r="E698" s="22" t="n">
        <v>13</v>
      </c>
      <c r="F698" s="23" t="n">
        <f aca="false">D698/I698</f>
        <v>0.670103092783505</v>
      </c>
      <c r="H698" s="24" t="s">
        <v>709</v>
      </c>
      <c r="I698" s="25" t="n">
        <v>19.4</v>
      </c>
    </row>
    <row r="699" customFormat="false" ht="15" hidden="false" customHeight="false" outlineLevel="0" collapsed="false">
      <c r="A699" s="29" t="s">
        <v>710</v>
      </c>
      <c r="B699" s="20" t="n">
        <v>0.73</v>
      </c>
      <c r="C699" s="21" t="n">
        <v>0.993737</v>
      </c>
      <c r="D699" s="22" t="n">
        <v>13</v>
      </c>
      <c r="E699" s="22" t="n">
        <v>13</v>
      </c>
      <c r="F699" s="23" t="n">
        <f aca="false">D699/I699</f>
        <v>0.670103092783505</v>
      </c>
      <c r="H699" s="24" t="s">
        <v>710</v>
      </c>
      <c r="I699" s="25" t="n">
        <v>19.4</v>
      </c>
    </row>
    <row r="700" customFormat="false" ht="15" hidden="false" customHeight="false" outlineLevel="0" collapsed="false">
      <c r="A700" s="29" t="s">
        <v>711</v>
      </c>
      <c r="B700" s="20" t="n">
        <v>0.56</v>
      </c>
      <c r="C700" s="21" t="n">
        <v>0.965929</v>
      </c>
      <c r="D700" s="22" t="n">
        <v>18</v>
      </c>
      <c r="E700" s="22" t="n">
        <v>17</v>
      </c>
      <c r="F700" s="23" t="n">
        <f aca="false">D700/I700</f>
        <v>0.666666666666667</v>
      </c>
      <c r="H700" s="24" t="s">
        <v>711</v>
      </c>
      <c r="I700" s="25" t="n">
        <v>27</v>
      </c>
    </row>
    <row r="701" customFormat="false" ht="15" hidden="false" customHeight="false" outlineLevel="0" collapsed="false">
      <c r="A701" s="29" t="s">
        <v>712</v>
      </c>
      <c r="B701" s="20" t="n">
        <v>0.08</v>
      </c>
      <c r="C701" s="21" t="n">
        <v>0.999973</v>
      </c>
      <c r="D701" s="22" t="n">
        <v>24</v>
      </c>
      <c r="E701" s="22" t="n">
        <v>21</v>
      </c>
      <c r="F701" s="23" t="n">
        <f aca="false">D701/I701</f>
        <v>0.666666666666667</v>
      </c>
      <c r="H701" s="24" t="s">
        <v>712</v>
      </c>
      <c r="I701" s="25" t="n">
        <v>36</v>
      </c>
    </row>
    <row r="702" customFormat="false" ht="15" hidden="false" customHeight="false" outlineLevel="0" collapsed="false">
      <c r="A702" s="29" t="s">
        <v>713</v>
      </c>
      <c r="B702" s="20" t="n">
        <v>6.58</v>
      </c>
      <c r="C702" s="21" t="n">
        <v>1</v>
      </c>
      <c r="D702" s="22" t="n">
        <v>28</v>
      </c>
      <c r="E702" s="22" t="n">
        <v>27</v>
      </c>
      <c r="F702" s="23" t="n">
        <f aca="false">D702/I702</f>
        <v>0.648148148148148</v>
      </c>
      <c r="H702" s="24" t="s">
        <v>713</v>
      </c>
      <c r="I702" s="25" t="n">
        <v>43.2</v>
      </c>
    </row>
    <row r="703" customFormat="false" ht="15" hidden="false" customHeight="false" outlineLevel="0" collapsed="false">
      <c r="A703" s="29" t="s">
        <v>714</v>
      </c>
      <c r="B703" s="20" t="n">
        <v>0.08</v>
      </c>
      <c r="C703" s="21" t="n">
        <v>0.998731</v>
      </c>
      <c r="D703" s="22" t="n">
        <v>48</v>
      </c>
      <c r="E703" s="22" t="n">
        <v>45</v>
      </c>
      <c r="F703" s="23" t="n">
        <f aca="false">D703/I703</f>
        <v>0.645161290322581</v>
      </c>
      <c r="H703" s="24" t="s">
        <v>714</v>
      </c>
      <c r="I703" s="25" t="n">
        <v>74.4</v>
      </c>
    </row>
    <row r="704" customFormat="false" ht="15" hidden="false" customHeight="false" outlineLevel="0" collapsed="false">
      <c r="A704" s="29" t="s">
        <v>715</v>
      </c>
      <c r="B704" s="20" t="n">
        <v>0.16</v>
      </c>
      <c r="C704" s="21" t="n">
        <v>0.999977</v>
      </c>
      <c r="D704" s="22" t="n">
        <v>50</v>
      </c>
      <c r="E704" s="22" t="n">
        <v>47</v>
      </c>
      <c r="F704" s="23" t="n">
        <f aca="false">D704/I704</f>
        <v>0.641025641025641</v>
      </c>
      <c r="H704" s="24" t="s">
        <v>715</v>
      </c>
      <c r="I704" s="25" t="n">
        <v>78</v>
      </c>
    </row>
    <row r="705" customFormat="false" ht="15" hidden="false" customHeight="false" outlineLevel="0" collapsed="false">
      <c r="A705" s="29" t="s">
        <v>716</v>
      </c>
      <c r="B705" s="20" t="n">
        <v>0.32</v>
      </c>
      <c r="C705" s="21" t="n">
        <v>0.992666</v>
      </c>
      <c r="D705" s="22" t="n">
        <v>12</v>
      </c>
      <c r="E705" s="22" t="n">
        <v>12</v>
      </c>
      <c r="F705" s="23" t="n">
        <f aca="false">D705/I705</f>
        <v>0.638297872340426</v>
      </c>
      <c r="H705" s="24" t="s">
        <v>716</v>
      </c>
      <c r="I705" s="25" t="n">
        <v>18.8</v>
      </c>
    </row>
    <row r="706" customFormat="false" ht="15" hidden="false" customHeight="false" outlineLevel="0" collapsed="false">
      <c r="A706" s="29" t="s">
        <v>717</v>
      </c>
      <c r="B706" s="20" t="n">
        <v>0.83</v>
      </c>
      <c r="C706" s="21" t="n">
        <v>0.99931</v>
      </c>
      <c r="D706" s="22" t="n">
        <v>22</v>
      </c>
      <c r="E706" s="22" t="n">
        <v>21</v>
      </c>
      <c r="F706" s="23" t="n">
        <f aca="false">D706/I706</f>
        <v>0.635838150289017</v>
      </c>
      <c r="H706" s="24" t="s">
        <v>717</v>
      </c>
      <c r="I706" s="25" t="n">
        <v>34.6</v>
      </c>
    </row>
    <row r="707" customFormat="false" ht="15" hidden="false" customHeight="false" outlineLevel="0" collapsed="false">
      <c r="A707" s="29" t="s">
        <v>718</v>
      </c>
      <c r="B707" s="20" t="n">
        <v>0.35</v>
      </c>
      <c r="C707" s="21" t="n">
        <v>0.999308</v>
      </c>
      <c r="D707" s="22" t="n">
        <v>24</v>
      </c>
      <c r="E707" s="22" t="n">
        <v>23</v>
      </c>
      <c r="F707" s="23" t="n">
        <f aca="false">D707/I707</f>
        <v>0.631578947368421</v>
      </c>
      <c r="H707" s="24" t="s">
        <v>718</v>
      </c>
      <c r="I707" s="25" t="n">
        <v>38</v>
      </c>
    </row>
    <row r="708" customFormat="false" ht="15" hidden="false" customHeight="false" outlineLevel="0" collapsed="false">
      <c r="A708" s="29" t="s">
        <v>719</v>
      </c>
      <c r="B708" s="20" t="n">
        <v>0.69</v>
      </c>
      <c r="C708" s="21" t="n">
        <v>1</v>
      </c>
      <c r="D708" s="22" t="n">
        <v>27</v>
      </c>
      <c r="E708" s="22" t="n">
        <v>23</v>
      </c>
      <c r="F708" s="23" t="n">
        <f aca="false">D708/I708</f>
        <v>0.630841121495327</v>
      </c>
      <c r="H708" s="24" t="s">
        <v>719</v>
      </c>
      <c r="I708" s="25" t="n">
        <v>42.8</v>
      </c>
    </row>
    <row r="709" customFormat="false" ht="15" hidden="false" customHeight="false" outlineLevel="0" collapsed="false">
      <c r="A709" s="29" t="s">
        <v>720</v>
      </c>
      <c r="B709" s="20" t="n">
        <v>0.36</v>
      </c>
      <c r="C709" s="21" t="n">
        <v>0.999045</v>
      </c>
      <c r="D709" s="22" t="n">
        <v>26</v>
      </c>
      <c r="E709" s="22" t="n">
        <v>25</v>
      </c>
      <c r="F709" s="23" t="n">
        <f aca="false">D709/I709</f>
        <v>0.625</v>
      </c>
      <c r="H709" s="24" t="s">
        <v>720</v>
      </c>
      <c r="I709" s="25" t="n">
        <v>41.6</v>
      </c>
    </row>
    <row r="710" customFormat="false" ht="15" hidden="false" customHeight="false" outlineLevel="0" collapsed="false">
      <c r="A710" s="29" t="s">
        <v>721</v>
      </c>
      <c r="B710" s="20" t="n">
        <v>0.01</v>
      </c>
      <c r="C710" s="21" t="n">
        <v>0.99969</v>
      </c>
      <c r="D710" s="22" t="n">
        <v>19</v>
      </c>
      <c r="E710" s="22" t="n">
        <v>18</v>
      </c>
      <c r="F710" s="23" t="n">
        <f aca="false">D710/I710</f>
        <v>0.625</v>
      </c>
      <c r="H710" s="24" t="s">
        <v>721</v>
      </c>
      <c r="I710" s="25" t="n">
        <v>30.4</v>
      </c>
    </row>
    <row r="711" customFormat="false" ht="15" hidden="false" customHeight="false" outlineLevel="0" collapsed="false">
      <c r="A711" s="29" t="s">
        <v>722</v>
      </c>
      <c r="B711" s="20" t="n">
        <v>0.62</v>
      </c>
      <c r="C711" s="21" t="n">
        <v>0.989865</v>
      </c>
      <c r="D711" s="22" t="n">
        <v>7</v>
      </c>
      <c r="E711" s="22" t="n">
        <v>7</v>
      </c>
      <c r="F711" s="23" t="n">
        <f aca="false">D711/I711</f>
        <v>0.583333333333333</v>
      </c>
      <c r="H711" s="24" t="s">
        <v>722</v>
      </c>
      <c r="I711" s="25" t="n">
        <v>12</v>
      </c>
    </row>
    <row r="712" customFormat="false" ht="15" hidden="false" customHeight="false" outlineLevel="0" collapsed="false">
      <c r="A712" s="29" t="s">
        <v>723</v>
      </c>
      <c r="B712" s="20" t="n">
        <v>0</v>
      </c>
      <c r="C712" s="21" t="n">
        <v>1</v>
      </c>
      <c r="D712" s="22" t="n">
        <v>56</v>
      </c>
      <c r="E712" s="22" t="n">
        <v>52</v>
      </c>
      <c r="F712" s="23" t="n">
        <f aca="false">D712/I712</f>
        <v>0.576131687242798</v>
      </c>
      <c r="H712" s="24" t="s">
        <v>723</v>
      </c>
      <c r="I712" s="25" t="n">
        <v>97.2</v>
      </c>
    </row>
    <row r="713" customFormat="false" ht="15" hidden="false" customHeight="false" outlineLevel="0" collapsed="false">
      <c r="A713" s="29" t="s">
        <v>724</v>
      </c>
      <c r="B713" s="20" t="n">
        <v>0</v>
      </c>
      <c r="C713" s="21" t="n">
        <v>0.994713</v>
      </c>
      <c r="D713" s="22" t="n">
        <v>10</v>
      </c>
      <c r="E713" s="22" t="n">
        <v>9</v>
      </c>
      <c r="F713" s="23" t="n">
        <f aca="false">D713/I713</f>
        <v>0.561797752808989</v>
      </c>
      <c r="H713" s="24" t="s">
        <v>724</v>
      </c>
      <c r="I713" s="25" t="n">
        <v>17.8</v>
      </c>
    </row>
    <row r="714" customFormat="false" ht="15" hidden="false" customHeight="false" outlineLevel="0" collapsed="false">
      <c r="A714" s="29" t="s">
        <v>725</v>
      </c>
      <c r="B714" s="20" t="n">
        <v>0.27</v>
      </c>
      <c r="C714" s="21" t="n">
        <v>0.999413</v>
      </c>
      <c r="D714" s="22" t="n">
        <v>13</v>
      </c>
      <c r="E714" s="22" t="n">
        <v>12</v>
      </c>
      <c r="F714" s="23" t="n">
        <f aca="false">D714/I714</f>
        <v>0.541666666666667</v>
      </c>
      <c r="H714" s="24" t="s">
        <v>725</v>
      </c>
      <c r="I714" s="25" t="n">
        <v>24</v>
      </c>
    </row>
    <row r="715" customFormat="false" ht="15" hidden="false" customHeight="false" outlineLevel="0" collapsed="false">
      <c r="A715" s="29" t="s">
        <v>726</v>
      </c>
      <c r="B715" s="20" t="n">
        <v>0</v>
      </c>
      <c r="C715" s="21" t="n">
        <v>0.99996</v>
      </c>
      <c r="D715" s="22" t="n">
        <v>19</v>
      </c>
      <c r="E715" s="22" t="n">
        <v>15</v>
      </c>
      <c r="F715" s="23" t="n">
        <f aca="false">D715/I715</f>
        <v>0.536723163841808</v>
      </c>
      <c r="H715" s="24" t="s">
        <v>726</v>
      </c>
      <c r="I715" s="25" t="n">
        <v>35.4</v>
      </c>
    </row>
    <row r="716" customFormat="false" ht="15" hidden="false" customHeight="false" outlineLevel="0" collapsed="false">
      <c r="A716" s="29" t="s">
        <v>727</v>
      </c>
      <c r="B716" s="20" t="n">
        <v>0.01</v>
      </c>
      <c r="C716" s="21" t="n">
        <v>0.999555</v>
      </c>
      <c r="D716" s="22" t="n">
        <v>8</v>
      </c>
      <c r="E716" s="22" t="n">
        <v>6</v>
      </c>
      <c r="F716" s="23" t="n">
        <f aca="false">D716/I716</f>
        <v>0.512820512820513</v>
      </c>
      <c r="H716" s="24" t="s">
        <v>727</v>
      </c>
      <c r="I716" s="25" t="n">
        <v>15.6</v>
      </c>
    </row>
    <row r="717" customFormat="false" ht="15" hidden="false" customHeight="false" outlineLevel="0" collapsed="false">
      <c r="A717" s="29" t="s">
        <v>728</v>
      </c>
      <c r="B717" s="20" t="n">
        <v>0.05</v>
      </c>
      <c r="C717" s="21" t="n">
        <v>0.983374</v>
      </c>
      <c r="D717" s="22" t="n">
        <v>4</v>
      </c>
      <c r="E717" s="22" t="n">
        <v>4</v>
      </c>
      <c r="F717" s="23" t="n">
        <f aca="false">D717/I717</f>
        <v>0.476190476190476</v>
      </c>
      <c r="H717" s="24" t="s">
        <v>728</v>
      </c>
      <c r="I717" s="25" t="n">
        <v>8.4</v>
      </c>
    </row>
    <row r="718" customFormat="false" ht="15" hidden="false" customHeight="false" outlineLevel="0" collapsed="false">
      <c r="A718" s="29" t="s">
        <v>729</v>
      </c>
      <c r="B718" s="20" t="n">
        <v>0.01</v>
      </c>
      <c r="C718" s="21" t="n">
        <v>0.999805</v>
      </c>
      <c r="D718" s="22" t="n">
        <v>11</v>
      </c>
      <c r="E718" s="22" t="n">
        <v>10</v>
      </c>
      <c r="F718" s="23" t="n">
        <f aca="false">D718/I718</f>
        <v>0.44</v>
      </c>
      <c r="H718" s="24" t="s">
        <v>729</v>
      </c>
      <c r="I718" s="25" t="n">
        <v>25</v>
      </c>
    </row>
    <row r="719" customFormat="false" ht="15" hidden="false" customHeight="false" outlineLevel="0" collapsed="false">
      <c r="A719" s="29" t="s">
        <v>730</v>
      </c>
      <c r="B719" s="20" t="n">
        <v>1.15</v>
      </c>
      <c r="C719" s="21" t="n">
        <v>0.999977</v>
      </c>
      <c r="D719" s="22" t="n">
        <v>7</v>
      </c>
      <c r="E719" s="22" t="n">
        <v>7</v>
      </c>
      <c r="F719" s="23" t="n">
        <f aca="false">D719/I719</f>
        <v>0.4375</v>
      </c>
      <c r="H719" s="24" t="s">
        <v>730</v>
      </c>
      <c r="I719" s="25" t="n">
        <v>16</v>
      </c>
    </row>
    <row r="720" customFormat="false" ht="15" hidden="false" customHeight="false" outlineLevel="0" collapsed="false">
      <c r="A720" s="29" t="s">
        <v>731</v>
      </c>
      <c r="B720" s="20" t="n">
        <v>1.16</v>
      </c>
      <c r="C720" s="21" t="n">
        <v>0.958703</v>
      </c>
      <c r="D720" s="22" t="n">
        <v>4</v>
      </c>
      <c r="E720" s="22" t="n">
        <v>4</v>
      </c>
      <c r="F720" s="23" t="n">
        <f aca="false">D720/I720</f>
        <v>0.416666666666667</v>
      </c>
      <c r="H720" s="24" t="s">
        <v>731</v>
      </c>
      <c r="I720" s="25" t="n">
        <v>9.6</v>
      </c>
    </row>
    <row r="721" customFormat="false" ht="15" hidden="false" customHeight="false" outlineLevel="0" collapsed="false">
      <c r="A721" s="29" t="s">
        <v>732</v>
      </c>
      <c r="B721" s="20" t="n">
        <v>1.2</v>
      </c>
      <c r="C721" s="21" t="n">
        <v>1</v>
      </c>
      <c r="D721" s="22" t="n">
        <v>10</v>
      </c>
      <c r="E721" s="22" t="n">
        <v>10</v>
      </c>
      <c r="F721" s="23" t="n">
        <f aca="false">D721/I721</f>
        <v>0.40650406504065</v>
      </c>
      <c r="H721" s="24" t="s">
        <v>732</v>
      </c>
      <c r="I721" s="25" t="n">
        <v>24.6</v>
      </c>
    </row>
    <row r="722" customFormat="false" ht="15" hidden="false" customHeight="false" outlineLevel="0" collapsed="false">
      <c r="A722" s="29" t="s">
        <v>733</v>
      </c>
      <c r="B722" s="20" t="n">
        <v>0.77</v>
      </c>
      <c r="C722" s="21" t="n">
        <v>0.0269956</v>
      </c>
      <c r="D722" s="22" t="n">
        <v>1</v>
      </c>
      <c r="E722" s="22" t="n">
        <v>1</v>
      </c>
      <c r="F722" s="23" t="n">
        <f aca="false">D722/I722</f>
        <v>0.357142857142857</v>
      </c>
      <c r="H722" s="24" t="s">
        <v>733</v>
      </c>
      <c r="I722" s="25" t="n">
        <v>2.8</v>
      </c>
    </row>
    <row r="723" customFormat="false" ht="15" hidden="false" customHeight="false" outlineLevel="0" collapsed="false">
      <c r="A723" s="29" t="s">
        <v>734</v>
      </c>
      <c r="B723" s="20" t="n">
        <v>0.19</v>
      </c>
      <c r="C723" s="21" t="n">
        <v>0.999999</v>
      </c>
      <c r="D723" s="22" t="n">
        <v>5</v>
      </c>
      <c r="E723" s="22" t="n">
        <v>5</v>
      </c>
      <c r="F723" s="23" t="n">
        <f aca="false">D723/I723</f>
        <v>0.333333333333333</v>
      </c>
      <c r="H723" s="24" t="s">
        <v>734</v>
      </c>
      <c r="I723" s="25" t="n">
        <v>15</v>
      </c>
    </row>
    <row r="724" customFormat="false" ht="15" hidden="false" customHeight="false" outlineLevel="0" collapsed="false">
      <c r="A724" s="29" t="s">
        <v>735</v>
      </c>
      <c r="B724" s="20" t="n">
        <v>0.21</v>
      </c>
      <c r="C724" s="21" t="n">
        <v>0.0289976</v>
      </c>
      <c r="D724" s="22" t="n">
        <v>1</v>
      </c>
      <c r="E724" s="22" t="n">
        <v>1</v>
      </c>
      <c r="F724" s="23" t="n">
        <f aca="false">D724/I724</f>
        <v>0.277777777777778</v>
      </c>
      <c r="H724" s="24" t="s">
        <v>735</v>
      </c>
      <c r="I724" s="25" t="n">
        <v>3.6</v>
      </c>
    </row>
    <row r="725" customFormat="false" ht="15.75" hidden="false" customHeight="false" outlineLevel="0" collapsed="false">
      <c r="A725" s="29" t="s">
        <v>736</v>
      </c>
      <c r="B725" s="31" t="n">
        <v>2.47</v>
      </c>
      <c r="C725" s="32" t="n">
        <v>0.0159068</v>
      </c>
      <c r="D725" s="33" t="n">
        <v>1</v>
      </c>
      <c r="E725" s="33" t="n">
        <v>1</v>
      </c>
      <c r="F725" s="34" t="n">
        <f aca="false">D725/I725</f>
        <v>0.227272727272727</v>
      </c>
      <c r="H725" s="35" t="s">
        <v>736</v>
      </c>
      <c r="I725" s="36" t="n">
        <v>4.4</v>
      </c>
    </row>
  </sheetData>
  <mergeCells count="5">
    <mergeCell ref="B3:F3"/>
    <mergeCell ref="H3:I3"/>
    <mergeCell ref="B4:C4"/>
    <mergeCell ref="D4:F4"/>
    <mergeCell ref="H4:I4"/>
  </mergeCells>
  <hyperlinks>
    <hyperlink ref="B5" r:id="rId1" location="re_value" display="re-value"/>
    <hyperlink ref="C5" r:id="rId2" location="p-value" display="Genomatix p-value"/>
    <hyperlink ref="A6" r:id="rId3" display="V$IRFF/ISRE.01"/>
    <hyperlink ref="H6" r:id="rId4" display="V$IRFF/ISRE.01"/>
    <hyperlink ref="A7" r:id="rId5" display="V$IRFF/IRF1.01"/>
    <hyperlink ref="H7" r:id="rId6" display="V$IRFF/IRF1.01"/>
    <hyperlink ref="A8" r:id="rId7" display="V$ETSF/SPI1_PU1.01"/>
    <hyperlink ref="H8" r:id="rId8" display="V$ETSF/SPI1_PU1.01"/>
    <hyperlink ref="A9" r:id="rId9" display="de novoIRF8"/>
    <hyperlink ref="H9" r:id="rId10" display="de novo IRF8"/>
    <hyperlink ref="A10" r:id="rId11" display="V$PRDF/PRDM1.01"/>
    <hyperlink ref="H10" r:id="rId12" display="V$PRDF/PRDM1.01"/>
    <hyperlink ref="A11" r:id="rId13" display="V$IRFF/IRF2.01"/>
    <hyperlink ref="H11" r:id="rId14" display="V$IRFF/IRF2.01"/>
    <hyperlink ref="A12" r:id="rId15" display="V$PRDF/BLIMP1.01"/>
    <hyperlink ref="H12" r:id="rId16" display="V$PRDF/BLIMP1.01"/>
    <hyperlink ref="A13" r:id="rId17" display="V$ETSF/GABPB1.01"/>
    <hyperlink ref="H13" r:id="rId18" display="V$ETSF/GABPB1.01"/>
    <hyperlink ref="A14" r:id="rId19" display="V$AP1R/NRL.01"/>
    <hyperlink ref="H14" r:id="rId20" display="V$AP1R/NRL.01"/>
    <hyperlink ref="A15" r:id="rId21" display="V$IRFF/IRF3.01"/>
    <hyperlink ref="H15" r:id="rId22" display="V$IRFF/IRF3.01"/>
    <hyperlink ref="A16" r:id="rId23" display="V$IRFF/IRF7.01"/>
    <hyperlink ref="H16" r:id="rId24" display="V$IRFF/IRF7.01"/>
    <hyperlink ref="A17" r:id="rId25" display="V$ETSF/SPIB.01"/>
    <hyperlink ref="H17" r:id="rId26" display="V$ETSF/SPIB.01"/>
    <hyperlink ref="A18" r:id="rId27" display="V$IRFF/IRF4.01"/>
    <hyperlink ref="H18" r:id="rId28" display="V$IRFF/IRF4.01"/>
    <hyperlink ref="A19" r:id="rId29" display="V$ETSF/PU1.01"/>
    <hyperlink ref="H19" r:id="rId30" display="V$ETSF/PU1.01"/>
    <hyperlink ref="A20" r:id="rId31" display="V$IRFF/IRF4.02"/>
    <hyperlink ref="H20" r:id="rId32" display="V$IRFF/IRF4.02"/>
    <hyperlink ref="A21" r:id="rId33" display="V$ETSF/SPI1_PU1.02"/>
    <hyperlink ref="H21" r:id="rId34" display="V$ETSF/SPI1_PU1.02"/>
    <hyperlink ref="A22" r:id="rId35" display="V$ETSF/ETS1.01"/>
    <hyperlink ref="H22" r:id="rId36" display="V$ETSF/ETS1.01"/>
    <hyperlink ref="A23" r:id="rId37" display="V$ETSF/GABP.01"/>
    <hyperlink ref="H23" r:id="rId38" display="V$ETSF/GABP.01"/>
    <hyperlink ref="A24" r:id="rId39" display="V$ETSF/PEA3.01"/>
    <hyperlink ref="H24" r:id="rId40" display="V$ETSF/PEA3.01"/>
    <hyperlink ref="A25" r:id="rId41" display="V$SIX3/SIX3.02"/>
    <hyperlink ref="H25" r:id="rId42" display="V$SIX3/SIX3.02"/>
    <hyperlink ref="A26" r:id="rId43" display="V$ETSF/ELF2.01"/>
    <hyperlink ref="H26" r:id="rId44" display="V$ETSF/ELF2.01"/>
    <hyperlink ref="A27" r:id="rId45" display="V$XBBF/XBOX.01"/>
    <hyperlink ref="H27" r:id="rId46" display="V$XBBF/XBOX.01"/>
    <hyperlink ref="A28" r:id="rId47" display="V$ETSF/NRF2.01"/>
    <hyperlink ref="H28" r:id="rId48" display="V$ETSF/NRF2.01"/>
    <hyperlink ref="A29" r:id="rId49" display="V$ETSF/FLI.01"/>
    <hyperlink ref="H29" r:id="rId50" display="V$ETSF/FLI.01"/>
    <hyperlink ref="A30" r:id="rId51" display="V$ETSF/ELK1.02"/>
    <hyperlink ref="H30" r:id="rId52" display="V$ETSF/ELK1.02"/>
    <hyperlink ref="A31" r:id="rId53" display="V$GREF/ARE.02"/>
    <hyperlink ref="H31" r:id="rId54" display="V$GREF/ARE.02"/>
    <hyperlink ref="A32" r:id="rId55" display="V$ZFHX/AREB6.04"/>
    <hyperlink ref="H32" r:id="rId56" display="V$ZFHX/AREB6.04"/>
    <hyperlink ref="A33" r:id="rId57" display="V$AP1F/AP1.03"/>
    <hyperlink ref="H33" r:id="rId58" display="V$AP1F/AP1.03"/>
    <hyperlink ref="A34" r:id="rId59" display="V$AP1F/AP1.01"/>
    <hyperlink ref="H34" r:id="rId60" display="V$AP1F/AP1.01"/>
    <hyperlink ref="A35" r:id="rId61" display="V$HEAT/HSF2.01"/>
    <hyperlink ref="H35" r:id="rId62" display="V$HEAT/HSF2.01"/>
    <hyperlink ref="A36" r:id="rId63" display="V$E2FF/E2F4_DP1.01"/>
    <hyperlink ref="H36" r:id="rId64" display="V$E2FF/E2F4_DP1.01"/>
    <hyperlink ref="A37" r:id="rId65" display="V$PAX2/PAX2.01"/>
    <hyperlink ref="H37" r:id="rId66" display="V$PAX2/PAX2.01"/>
    <hyperlink ref="A38" r:id="rId67" display="V$ETSF/ELK1.01"/>
    <hyperlink ref="H38" r:id="rId68" display="V$ETSF/ELK1.01"/>
    <hyperlink ref="A39" r:id="rId69" display="V$ETSF/ELK1.03"/>
    <hyperlink ref="H39" r:id="rId70" display="V$ETSF/ELK1.03"/>
    <hyperlink ref="A40" r:id="rId71" display="V$AARF/AARE.01"/>
    <hyperlink ref="H40" r:id="rId72" display="V$AARF/AARE.01"/>
    <hyperlink ref="A41" r:id="rId73" display="V$TCFF/TCF11.01"/>
    <hyperlink ref="H41" r:id="rId74" display="V$TCFF/TCF11.01"/>
    <hyperlink ref="A42" r:id="rId75" display="V$AP1R/NFE2.01"/>
    <hyperlink ref="H42" r:id="rId76" display="V$AP1R/NFE2.01"/>
    <hyperlink ref="A43" r:id="rId77" display="V$AP1F/AP1.02"/>
    <hyperlink ref="H43" r:id="rId78" display="V$AP1F/AP1.02"/>
    <hyperlink ref="A44" r:id="rId79" display="V$CEBP/CEBPA.01"/>
    <hyperlink ref="H44" r:id="rId80" display="V$CEBP/CEBPA.01"/>
    <hyperlink ref="A45" r:id="rId81" display="V$AP1R/BACH1.01"/>
    <hyperlink ref="H45" r:id="rId82" display="V$AP1R/BACH1.01"/>
    <hyperlink ref="A46" r:id="rId83" display="V$NOLF/OLF1.01"/>
    <hyperlink ref="H46" r:id="rId84" display="V$NOLF/OLF1.01"/>
    <hyperlink ref="A47" r:id="rId85" display="V$AP1R/TCF11MAFG.01"/>
    <hyperlink ref="H47" r:id="rId86" display="V$AP1R/TCF11MAFG.01"/>
    <hyperlink ref="A48" r:id="rId87" display="V$HOMF/HMX2.02"/>
    <hyperlink ref="H48" r:id="rId88" display="V$HOMF/HMX2.02"/>
    <hyperlink ref="A49" r:id="rId89" display="V$CEBP/CEBPB.01"/>
    <hyperlink ref="H49" r:id="rId90" display="V$CEBP/CEBPB.01"/>
    <hyperlink ref="A50" r:id="rId91" display="V$MAZF/MAZR.01"/>
    <hyperlink ref="H50" r:id="rId92" display="V$MAZF/MAZR.01"/>
    <hyperlink ref="A51" r:id="rId93" display="V$ETSF/ETS2.01"/>
    <hyperlink ref="H51" r:id="rId94" display="V$ETSF/ETS2.01"/>
    <hyperlink ref="A52" r:id="rId95" display="V$PAX6/PAX4_PD.01"/>
    <hyperlink ref="H52" r:id="rId96" display="V$PAX6/PAX4_PD.01"/>
    <hyperlink ref="A53" r:id="rId97" display="V$GREF/ARE.01"/>
    <hyperlink ref="H53" r:id="rId98" display="V$GREF/ARE.01"/>
    <hyperlink ref="A54" r:id="rId99" display="V$PAX3/PAX3.02"/>
    <hyperlink ref="H54" r:id="rId100" display="V$PAX3/PAX3.02"/>
    <hyperlink ref="A55" r:id="rId101" display="V$HZIP/HOMEZ.01"/>
    <hyperlink ref="H55" r:id="rId102" display="V$HZIP/HOMEZ.01"/>
    <hyperlink ref="A56" r:id="rId103" display="V$AP4R/AP4.01"/>
    <hyperlink ref="H56" r:id="rId104" display="V$AP4R/AP4.01"/>
    <hyperlink ref="A57" r:id="rId105" display="V$ZBPF/ZBP89.01"/>
    <hyperlink ref="H57" r:id="rId106" display="V$ZBPF/ZBP89.01"/>
    <hyperlink ref="A58" r:id="rId107" display="V$ARID/MRF2.01"/>
    <hyperlink ref="H58" r:id="rId108" display="V$ARID/MRF2.01"/>
    <hyperlink ref="A59" r:id="rId109" display="V$ZBPF/ZNF219.01"/>
    <hyperlink ref="H59" r:id="rId110" display="V$ZBPF/ZNF219.01"/>
    <hyperlink ref="A60" r:id="rId111" display="V$OAZF/ROAZ.01"/>
    <hyperlink ref="H60" r:id="rId112" display="V$OAZF/ROAZ.01"/>
    <hyperlink ref="A61" r:id="rId113" display="V$MYOD/MYF5.01"/>
    <hyperlink ref="H61" r:id="rId114" display="V$MYOD/MYF5.01"/>
    <hyperlink ref="A62" r:id="rId115" display="V$GREF/PRE.01"/>
    <hyperlink ref="H62" r:id="rId116" display="V$GREF/PRE.01"/>
    <hyperlink ref="A63" r:id="rId117" display="V$PLAG/PLAG1.01"/>
    <hyperlink ref="H63" r:id="rId118" display="V$PLAG/PLAG1.01"/>
    <hyperlink ref="A64" r:id="rId119" display="V$HAND/HEN1.02"/>
    <hyperlink ref="H64" r:id="rId120" display="V$HAND/HEN1.02"/>
    <hyperlink ref="A65" r:id="rId121" display="V$PAX6/PAX6.01"/>
    <hyperlink ref="H65" r:id="rId122" display="V$PAX6/PAX6.01"/>
    <hyperlink ref="A66" r:id="rId123" display="V$CREB/CREB1.01"/>
    <hyperlink ref="H66" r:id="rId124" display="V$CREB/CREB1.01"/>
    <hyperlink ref="A67" r:id="rId125" display="V$PAX1/PAX1.01"/>
    <hyperlink ref="H67" r:id="rId126" display="V$PAX1/PAX1.01"/>
    <hyperlink ref="A68" r:id="rId127" display="V$ETSF/CETS1P54.01"/>
    <hyperlink ref="H68" r:id="rId128" display="V$ETSF/CETS1P54.01"/>
    <hyperlink ref="A69" r:id="rId129" display="V$CHRE/CHREBP_MLX.01"/>
    <hyperlink ref="H69" r:id="rId130" display="V$CHRE/CHREBP_MLX.01"/>
    <hyperlink ref="A70" r:id="rId131" display="V$MEF2/MEF2.04"/>
    <hyperlink ref="H70" r:id="rId132" display="V$MEF2/MEF2.04"/>
    <hyperlink ref="A71" r:id="rId133" display="V$STAT/STAT.01"/>
    <hyperlink ref="H71" r:id="rId134" display="V$STAT/STAT.01"/>
    <hyperlink ref="A72" r:id="rId135" display="V$THAP/THAP1.01"/>
    <hyperlink ref="H72" r:id="rId136" display="V$THAP/THAP1.01"/>
    <hyperlink ref="A73" r:id="rId137" display="V$HAND/HEN1.01"/>
    <hyperlink ref="H73" r:id="rId138" display="V$HAND/HEN1.01"/>
    <hyperlink ref="A74" r:id="rId139" display="V$ZBPF/ZKSCAN3.01"/>
    <hyperlink ref="H74" r:id="rId140" display="V$ZBPF/ZKSCAN3.01"/>
    <hyperlink ref="A75" r:id="rId141" display="V$MAZF/MAZ.01"/>
    <hyperlink ref="H75" r:id="rId142" display="V$MAZF/MAZ.01"/>
    <hyperlink ref="A76" r:id="rId143" display="V$SIXF/SIX4.01"/>
    <hyperlink ref="H76" r:id="rId144" display="V$SIXF/SIX4.01"/>
    <hyperlink ref="A77" r:id="rId145" display="V$CAAT/NFY.01"/>
    <hyperlink ref="H77" r:id="rId146" display="V$CAAT/NFY.01"/>
    <hyperlink ref="A78" r:id="rId147" display="V$KLFS/KKLF.01"/>
    <hyperlink ref="H78" r:id="rId148" display="V$KLFS/KKLF.01"/>
    <hyperlink ref="A79" r:id="rId149" display="V$RORA/VERBA.01"/>
    <hyperlink ref="H79" r:id="rId150" display="V$RORA/VERBA.01"/>
    <hyperlink ref="A80" r:id="rId151" display="V$AP1R/BACH2.01"/>
    <hyperlink ref="H80" r:id="rId152" display="V$AP1R/BACH2.01"/>
    <hyperlink ref="A81" r:id="rId153" display="V$CREB/TAXCREB.01"/>
    <hyperlink ref="H81" r:id="rId154" display="V$CREB/TAXCREB.01"/>
    <hyperlink ref="A82" r:id="rId155" display="V$PAX9/PAX9.01"/>
    <hyperlink ref="H82" r:id="rId156" display="V$PAX9/PAX9.01"/>
    <hyperlink ref="A83" r:id="rId157" display="V$BARB/BARBIE.01"/>
    <hyperlink ref="H83" r:id="rId158" display="V$BARB/BARBIE.01"/>
    <hyperlink ref="A84" r:id="rId159" display="V$CTCF/CTCF.01"/>
    <hyperlink ref="H84" r:id="rId160" display="V$CTCF/CTCF.01"/>
    <hyperlink ref="A85" r:id="rId161" display="V$CREB/CREB2CJUN.01"/>
    <hyperlink ref="H85" r:id="rId162" display="V$CREB/CREB2CJUN.01"/>
    <hyperlink ref="A86" r:id="rId163" display="V$AP4R/AP4.02"/>
    <hyperlink ref="H86" r:id="rId164" display="V$AP4R/AP4.02"/>
    <hyperlink ref="A87" r:id="rId165" display="V$CAAT/NFY.02"/>
    <hyperlink ref="H87" r:id="rId166" display="V$CAAT/NFY.02"/>
    <hyperlink ref="A88" r:id="rId167" display="V$CREB/ATF.02"/>
    <hyperlink ref="H88" r:id="rId168" display="V$CREB/ATF.02"/>
    <hyperlink ref="A89" r:id="rId169" display="V$PARF/HLF.01"/>
    <hyperlink ref="H89" r:id="rId170" display="V$PARF/HLF.01"/>
    <hyperlink ref="A90" r:id="rId171" display="V$HEAT/HSF1.01"/>
    <hyperlink ref="H90" r:id="rId172" display="V$HEAT/HSF1.01"/>
    <hyperlink ref="A91" r:id="rId173" display="V$HEAT/HSF1.02"/>
    <hyperlink ref="H91" r:id="rId174" display="V$HEAT/HSF1.02"/>
    <hyperlink ref="A92" r:id="rId175" display="V$GREF/GRE.01"/>
    <hyperlink ref="H92" r:id="rId176" display="V$GREF/GRE.01"/>
    <hyperlink ref="A93" r:id="rId177" display="V$DEAF/NUDR.01"/>
    <hyperlink ref="H93" r:id="rId178" display="V$DEAF/NUDR.01"/>
    <hyperlink ref="A94" r:id="rId179" display="V$SNAP/PSE.01"/>
    <hyperlink ref="H94" r:id="rId180" display="V$SNAP/PSE.01"/>
    <hyperlink ref="A95" r:id="rId181" display="V$KLFS/BKLF.01"/>
    <hyperlink ref="H95" r:id="rId182" display="V$KLFS/BKLF.01"/>
    <hyperlink ref="A96" r:id="rId183" display="V$PTF1/PTF1.01"/>
    <hyperlink ref="H96" r:id="rId184" display="V$PTF1/PTF1.01"/>
    <hyperlink ref="A97" r:id="rId185" display="V$GREF/ARE.03"/>
    <hyperlink ref="H97" r:id="rId186" display="V$GREF/ARE.03"/>
    <hyperlink ref="A98" r:id="rId187" display="V$AP1R/MARE_ARE.01"/>
    <hyperlink ref="H98" r:id="rId188" display="V$AP1R/MARE_ARE.01"/>
    <hyperlink ref="A99" r:id="rId189" display="V$KLFS/GKLF.01"/>
    <hyperlink ref="H99" r:id="rId190" display="V$KLFS/GKLF.01"/>
    <hyperlink ref="A100" r:id="rId191" display="V$RUSH/SMARCA3.02"/>
    <hyperlink ref="H100" r:id="rId192" display="V$RUSH/SMARCA3.02"/>
    <hyperlink ref="A101" r:id="rId193" display="V$MZF1/MZF1.03"/>
    <hyperlink ref="H101" r:id="rId194" display="V$MZF1/MZF1.03"/>
    <hyperlink ref="A102" r:id="rId195" display="V$CREB/CREB2.01"/>
    <hyperlink ref="H102" r:id="rId196" display="V$CREB/CREB2.01"/>
    <hyperlink ref="A103" r:id="rId197" display="V$SP1F/TIEG.01"/>
    <hyperlink ref="H103" r:id="rId198" display="V$SP1F/TIEG.01"/>
    <hyperlink ref="A104" r:id="rId199" display="V$AP1R/MARE.02"/>
    <hyperlink ref="H104" r:id="rId200" display="V$AP1R/MARE.02"/>
    <hyperlink ref="A105" r:id="rId201" display="V$EGRF/WT1.01"/>
    <hyperlink ref="H105" r:id="rId202" display="V$EGRF/WT1.01"/>
    <hyperlink ref="A106" r:id="rId203" display="V$PCBE/PREB.01"/>
    <hyperlink ref="H106" r:id="rId204" display="V$PCBE/PREB.01"/>
    <hyperlink ref="A107" r:id="rId205" display="V$HNF1/TCF2.01"/>
    <hyperlink ref="H107" r:id="rId206" display="V$HNF1/TCF2.01"/>
    <hyperlink ref="A108" r:id="rId207" display="V$SP1F/GC.01"/>
    <hyperlink ref="H108" r:id="rId208" display="V$SP1F/GC.01"/>
    <hyperlink ref="A109" r:id="rId209" display="V$HBOX/EVX2.01"/>
    <hyperlink ref="H109" r:id="rId210" display="V$HBOX/EVX2.01"/>
    <hyperlink ref="A110" r:id="rId211" display="V$E2FF/E2F.02"/>
    <hyperlink ref="H110" r:id="rId212" display="V$E2FF/E2F.02"/>
    <hyperlink ref="A111" r:id="rId213" display="V$SORY/SOX9.03"/>
    <hyperlink ref="H111" r:id="rId214" display="V$SORY/SOX9.03"/>
    <hyperlink ref="A112" r:id="rId215" display="V$MYT1/MYT1L.01"/>
    <hyperlink ref="H112" r:id="rId216" display="V$MYT1/MYT1L.01"/>
    <hyperlink ref="A113" r:id="rId217" display="V$NKXH/NKX31.01"/>
    <hyperlink ref="H113" r:id="rId218" display="V$NKXH/NKX31.01"/>
    <hyperlink ref="A114" r:id="rId219" display="V$NFAT/NFAT.01"/>
    <hyperlink ref="H114" r:id="rId220" display="V$NFAT/NFAT.01"/>
    <hyperlink ref="A115" r:id="rId221" display="V$HAML/AML3.01"/>
    <hyperlink ref="H115" r:id="rId222" display="V$HAML/AML3.01"/>
    <hyperlink ref="A116" r:id="rId223" display="V$SP1F/SP1.01"/>
    <hyperlink ref="H116" r:id="rId224" display="V$SP1F/SP1.01"/>
    <hyperlink ref="A117" r:id="rId225" display="V$PARF/TEF_HLF.01"/>
    <hyperlink ref="H117" r:id="rId226" display="V$PARF/TEF_HLF.01"/>
    <hyperlink ref="A118" r:id="rId227" display="V$ZBPF/ZF9.01"/>
    <hyperlink ref="H118" r:id="rId228" display="V$ZBPF/ZF9.01"/>
    <hyperlink ref="A119" r:id="rId229" display="V$HEAT/HSF2.02"/>
    <hyperlink ref="H119" r:id="rId230" display="V$HEAT/HSF2.02"/>
    <hyperlink ref="A120" r:id="rId231" display="V$CIZF/NMP4.01"/>
    <hyperlink ref="H120" r:id="rId232" display="V$CIZF/NMP4.01"/>
    <hyperlink ref="A121" r:id="rId233" display="V$DICE/DICE.01"/>
    <hyperlink ref="H121" r:id="rId234" display="V$DICE/DICE.01"/>
    <hyperlink ref="A122" r:id="rId235" display="V$AP1R/MARE.03"/>
    <hyperlink ref="H122" r:id="rId236" display="V$AP1R/MARE.03"/>
    <hyperlink ref="A123" r:id="rId237" display="V$CAAT/NFY.04"/>
    <hyperlink ref="H123" r:id="rId238" display="V$CAAT/NFY.04"/>
    <hyperlink ref="A124" r:id="rId239" display="V$MZF1/MZF1.01"/>
    <hyperlink ref="H124" r:id="rId240" display="V$MZF1/MZF1.01"/>
    <hyperlink ref="A125" r:id="rId241" display="V$NRSF/NRSF.01"/>
    <hyperlink ref="H125" r:id="rId242" display="V$NRSF/NRSF.01"/>
    <hyperlink ref="A126" r:id="rId243" display="V$SATB/SATB1.01"/>
    <hyperlink ref="H126" r:id="rId244" display="V$SATB/SATB1.01"/>
    <hyperlink ref="A127" r:id="rId245" display="V$MZF1/MZF1.02"/>
    <hyperlink ref="H127" r:id="rId246" display="V$MZF1/MZF1.02"/>
    <hyperlink ref="A128" r:id="rId247" display="V$BCL6/BCL6.02"/>
    <hyperlink ref="H128" r:id="rId248" display="V$BCL6/BCL6.02"/>
    <hyperlink ref="A129" r:id="rId249" display="V$ABDB/HOXD10.01"/>
    <hyperlink ref="H129" r:id="rId250" display="V$ABDB/HOXD10.01"/>
    <hyperlink ref="A130" r:id="rId251" display="V$PURA/PURALPHA.01"/>
    <hyperlink ref="H130" r:id="rId252" display="V$PURA/PURALPHA.01"/>
    <hyperlink ref="A131" r:id="rId253" display="V$ZFTR/ZNF217.01"/>
    <hyperlink ref="H131" r:id="rId254" display="V$ZFTR/ZNF217.01"/>
    <hyperlink ref="A132" r:id="rId255" display="V$CART/ISX.01"/>
    <hyperlink ref="H132" r:id="rId256" display="V$CART/ISX.01"/>
    <hyperlink ref="A133" r:id="rId257" display="V$RXRF/THR.01"/>
    <hyperlink ref="H133" r:id="rId258" display="V$RXRF/THR.01"/>
    <hyperlink ref="A134" r:id="rId259" display="V$HOMF/MSX2.01"/>
    <hyperlink ref="H134" r:id="rId260" display="V$HOMF/MSX2.01"/>
    <hyperlink ref="A135" r:id="rId261" display="V$NKX1/NKX11.01"/>
    <hyperlink ref="H135" r:id="rId262" display="V$NKX1/NKX11.01"/>
    <hyperlink ref="A136" r:id="rId263" display="V$YY1F/YY2.01"/>
    <hyperlink ref="H136" r:id="rId264" display="V$YY1F/YY2.01"/>
    <hyperlink ref="A137" r:id="rId265" display="V$BCDF/CRX.02"/>
    <hyperlink ref="H137" r:id="rId266" display="V$BCDF/CRX.02"/>
    <hyperlink ref="A138" r:id="rId267" display="V$HBOX/GBX2.01"/>
    <hyperlink ref="H138" r:id="rId268" display="V$HBOX/GBX2.01"/>
    <hyperlink ref="A139" r:id="rId269" display="V$MYBL/VMYB.04"/>
    <hyperlink ref="H139" r:id="rId270" display="V$MYBL/VMYB.04"/>
    <hyperlink ref="A140" r:id="rId271" display="V$ABDB/HOXB13.01"/>
    <hyperlink ref="H140" r:id="rId272" display="V$ABDB/HOXB13.01"/>
    <hyperlink ref="A141" r:id="rId273" display="V$GREF/GRE.02"/>
    <hyperlink ref="H141" r:id="rId274" display="V$GREF/GRE.02"/>
    <hyperlink ref="A142" r:id="rId275" display="V$RBPF/RBPJK.02"/>
    <hyperlink ref="H142" r:id="rId276" display="V$RBPF/RBPJK.02"/>
    <hyperlink ref="A143" r:id="rId277" display="V$SORY/HBP1.01"/>
    <hyperlink ref="H143" r:id="rId278" display="V$SORY/HBP1.01"/>
    <hyperlink ref="A144" r:id="rId279" display="V$KLFS/EKLF.01"/>
    <hyperlink ref="H144" r:id="rId280" display="V$KLFS/EKLF.01"/>
    <hyperlink ref="A145" r:id="rId281" display="V$HNF1/HNF1.04"/>
    <hyperlink ref="H145" r:id="rId282" display="V$HNF1/HNF1.04"/>
    <hyperlink ref="A146" r:id="rId283" display="V$DMRT/DMRT7.01"/>
    <hyperlink ref="H146" r:id="rId284" display="V$DMRT/DMRT7.01"/>
    <hyperlink ref="A147" r:id="rId285" display="V$CREB/CJUN_ATF2.01"/>
    <hyperlink ref="H147" r:id="rId286" display="V$CREB/CJUN_ATF2.01"/>
    <hyperlink ref="A148" r:id="rId287" display="V$NFKB/NFKAPPAB.02"/>
    <hyperlink ref="H148" r:id="rId288" display="V$NFKB/NFKAPPAB.02"/>
    <hyperlink ref="A149" r:id="rId289" display="V$ABDB/HOXD13.01"/>
    <hyperlink ref="H149" r:id="rId290" display="V$ABDB/HOXD13.01"/>
    <hyperlink ref="A150" r:id="rId291" display="V$NFAT/NFAT5.01"/>
    <hyperlink ref="H150" r:id="rId292" display="V$NFAT/NFAT5.01"/>
    <hyperlink ref="A151" r:id="rId293" display="V$STAT/STAT3.01"/>
    <hyperlink ref="H151" r:id="rId294" display="V$STAT/STAT3.01"/>
    <hyperlink ref="A152" r:id="rId295" display="V$ABDB/HOXC13.02"/>
    <hyperlink ref="H152" r:id="rId296" display="V$ABDB/HOXC13.02"/>
    <hyperlink ref="A153" r:id="rId297" display="V$SPZ1/SPZ1.01"/>
    <hyperlink ref="H153" r:id="rId298" display="V$SPZ1/SPZ1.01"/>
    <hyperlink ref="A154" r:id="rId299" display="V$YY1F/YY1.02"/>
    <hyperlink ref="H154" r:id="rId300" display="V$YY1F/YY1.02"/>
    <hyperlink ref="A155" r:id="rId301" display="V$HNF1/HNF1.02"/>
    <hyperlink ref="H155" r:id="rId302" display="V$HNF1/HNF1.02"/>
    <hyperlink ref="A156" r:id="rId303" display="V$NFAT/NFAT5.02"/>
    <hyperlink ref="H156" r:id="rId304" display="V$NFAT/NFAT5.02"/>
    <hyperlink ref="A157" r:id="rId305" display="V$CAAT/CAAT.01"/>
    <hyperlink ref="H157" r:id="rId306" display="V$CAAT/CAAT.01"/>
    <hyperlink ref="A158" r:id="rId307" display="V$LHXF/LHX8.01"/>
    <hyperlink ref="H158" r:id="rId308" display="V$LHXF/LHX8.01"/>
    <hyperlink ref="A159" r:id="rId309" display="V$RORA/RORA2.01"/>
    <hyperlink ref="H159" r:id="rId310" display="V$RORA/RORA2.01"/>
    <hyperlink ref="A160" r:id="rId311" display="V$MYT1/MYT1.01"/>
    <hyperlink ref="H160" r:id="rId312" display="V$MYT1/MYT1.01"/>
    <hyperlink ref="A161" r:id="rId313" display="V$HOMF/MSX.01"/>
    <hyperlink ref="H161" r:id="rId314" display="V$HOMF/MSX.01"/>
    <hyperlink ref="A162" r:id="rId315" display="V$EVI1/EVI1.01"/>
    <hyperlink ref="H162" r:id="rId316" display="V$EVI1/EVI1.01"/>
    <hyperlink ref="A163" r:id="rId317" display="V$SRFF/SRF.02"/>
    <hyperlink ref="H163" r:id="rId318" display="V$SRFF/SRF.02"/>
    <hyperlink ref="A164" r:id="rId319" display="V$SREB/SREBP.02"/>
    <hyperlink ref="H164" r:id="rId320" display="V$SREB/SREBP.02"/>
    <hyperlink ref="A165" r:id="rId321" display="V$ZNFP/SZF1.01"/>
    <hyperlink ref="H165" r:id="rId322" display="V$ZNFP/SZF1.01"/>
    <hyperlink ref="A166" r:id="rId323" display="V$MYBL/VMYB.01"/>
    <hyperlink ref="H166" r:id="rId324" display="V$MYBL/VMYB.01"/>
    <hyperlink ref="A167" r:id="rId325" display="V$NF1F/NF1.03"/>
    <hyperlink ref="H167" r:id="rId326" display="V$NF1F/NF1.03"/>
    <hyperlink ref="A168" r:id="rId327" display="V$CLOX/CPHX.01"/>
    <hyperlink ref="H168" r:id="rId328" display="V$CLOX/CPHX.01"/>
    <hyperlink ref="A169" r:id="rId329" display="V$GATA/GATA3.01"/>
    <hyperlink ref="H169" r:id="rId330" display="V$GATA/GATA3.01"/>
    <hyperlink ref="A170" r:id="rId331" display="V$BPTF/FAC1.01"/>
    <hyperlink ref="H170" r:id="rId332" display="V$BPTF/FAC1.01"/>
    <hyperlink ref="A171" r:id="rId333" display="V$NFKB/NFKAPPAB50.01"/>
    <hyperlink ref="H171" r:id="rId334" display="V$NFKB/NFKAPPAB50.01"/>
    <hyperlink ref="A172" r:id="rId335" display="V$BTBF/KAISO.01"/>
    <hyperlink ref="H172" r:id="rId336" display="V$BTBF/KAISO.01"/>
    <hyperlink ref="A173" r:id="rId337" display="V$ABDB/HOXA13.01"/>
    <hyperlink ref="H173" r:id="rId338" display="V$ABDB/HOXA13.01"/>
    <hyperlink ref="A174" r:id="rId339" display="V$SNAP/PSE.02"/>
    <hyperlink ref="H174" r:id="rId340" display="V$SNAP/PSE.02"/>
    <hyperlink ref="A175" r:id="rId341" display="V$OCT1/OCT.01"/>
    <hyperlink ref="H175" r:id="rId342" display="V$OCT1/OCT.01"/>
    <hyperlink ref="A176" r:id="rId343" display="V$PAX8/PAX2.02"/>
    <hyperlink ref="H176" r:id="rId344" display="V$PAX8/PAX2.02"/>
    <hyperlink ref="A177" r:id="rId345" display="V$XBBF/MIF1.01"/>
    <hyperlink ref="H177" r:id="rId346" display="V$XBBF/MIF1.01"/>
    <hyperlink ref="A178" r:id="rId347" display="V$FKHD/FHXA.01"/>
    <hyperlink ref="H178" r:id="rId348" display="V$FKHD/FHXA.01"/>
    <hyperlink ref="A179" r:id="rId349" display="V$CREB/ATF2.01"/>
    <hyperlink ref="H179" r:id="rId350" display="V$CREB/ATF2.01"/>
    <hyperlink ref="A180" r:id="rId351" display="V$AP1R/MARE.01"/>
    <hyperlink ref="H180" r:id="rId352" display="V$AP1R/MARE.01"/>
    <hyperlink ref="A181" r:id="rId353" display="V$MYBL/VMYB.03"/>
    <hyperlink ref="H181" r:id="rId354" display="V$MYBL/VMYB.03"/>
    <hyperlink ref="A182" r:id="rId355" display="V$ZF35/ZNF35.01"/>
    <hyperlink ref="H182" r:id="rId356" display="V$ZF35/ZNF35.01"/>
    <hyperlink ref="A183" r:id="rId357" display="V$EGRF/CKROX.01"/>
    <hyperlink ref="H183" r:id="rId358" display="V$EGRF/CKROX.01"/>
    <hyperlink ref="A184" r:id="rId359" display="V$CEBP/CEBP.02"/>
    <hyperlink ref="H184" r:id="rId360" display="V$CEBP/CEBP.02"/>
    <hyperlink ref="A185" r:id="rId361" display="V$CREB/CREB.03"/>
    <hyperlink ref="H185" r:id="rId362" display="V$CREB/CREB.03"/>
    <hyperlink ref="A186" r:id="rId363" display="V$E2FF/RB_E2F1_DP1.01"/>
    <hyperlink ref="H186" r:id="rId364" display="V$E2FF/RB_E2F1_DP1.01"/>
    <hyperlink ref="A187" r:id="rId365" display="V$PAX6/PAX6.04"/>
    <hyperlink ref="H187" r:id="rId366" display="V$PAX6/PAX6.04"/>
    <hyperlink ref="A188" r:id="rId367" display="V$NFKB/HIVEP1.01"/>
    <hyperlink ref="H188" r:id="rId368" display="V$NFKB/HIVEP1.01"/>
    <hyperlink ref="A189" r:id="rId369" display="V$CLOX/CDP.02"/>
    <hyperlink ref="H189" r:id="rId370" display="V$CLOX/CDP.02"/>
    <hyperlink ref="A190" r:id="rId371" display="V$PAX5/PAX5.02"/>
    <hyperlink ref="H190" r:id="rId372" display="V$PAX5/PAX5.02"/>
    <hyperlink ref="A191" r:id="rId373" display="V$HEAT/HSF1.03"/>
    <hyperlink ref="H191" r:id="rId374" display="V$HEAT/HSF1.03"/>
    <hyperlink ref="A192" r:id="rId375" display="V$NF1F/NF1.02"/>
    <hyperlink ref="H192" r:id="rId376" display="V$NF1F/NF1.02"/>
    <hyperlink ref="A193" r:id="rId377" display="V$GFI1/GFI1.02"/>
    <hyperlink ref="H193" r:id="rId378" display="V$GFI1/GFI1.02"/>
    <hyperlink ref="A194" r:id="rId379" display="V$OCT1/OCT1.02"/>
    <hyperlink ref="H194" r:id="rId380" display="V$OCT1/OCT1.02"/>
    <hyperlink ref="A195" r:id="rId381" display="V$E4FF/E4F.01"/>
    <hyperlink ref="H195" r:id="rId382" display="V$E4FF/E4F.01"/>
    <hyperlink ref="A196" r:id="rId383" display="V$PBXC/PBX1_MEIS1.01"/>
    <hyperlink ref="H196" r:id="rId384" display="V$PBXC/PBX1_MEIS1.01"/>
    <hyperlink ref="A197" r:id="rId385" display="V$GATA/GATA2.01"/>
    <hyperlink ref="H197" r:id="rId386" display="V$GATA/GATA2.01"/>
    <hyperlink ref="A198" r:id="rId387" display="V$LEFF/LEF1.01"/>
    <hyperlink ref="H198" r:id="rId388" display="V$LEFF/LEF1.01"/>
    <hyperlink ref="A199" r:id="rId389" display="V$CREB/ATF.01"/>
    <hyperlink ref="H199" r:id="rId390" display="V$CREB/ATF.01"/>
    <hyperlink ref="A200" r:id="rId391" display="V$GLIF/GLIS3.01"/>
    <hyperlink ref="H200" r:id="rId392" display="V$GLIF/GLIS3.01"/>
    <hyperlink ref="A201" r:id="rId393" display="V$GATA/GATA2.02"/>
    <hyperlink ref="H201" r:id="rId394" display="V$GATA/GATA2.02"/>
    <hyperlink ref="A202" r:id="rId395" display="V$HOXC/PBX_HOXA9.01"/>
    <hyperlink ref="H202" r:id="rId396" display="V$HOXC/PBX_HOXA9.01"/>
    <hyperlink ref="A203" r:id="rId397" display="V$MEF2/MEF2.07"/>
    <hyperlink ref="H203" r:id="rId398" display="V$MEF2/MEF2.07"/>
    <hyperlink ref="A204" r:id="rId399" display="V$SALL/SALL1.01"/>
    <hyperlink ref="H204" r:id="rId400" display="V$SALL/SALL1.01"/>
    <hyperlink ref="A205" r:id="rId401" display="V$ZBPF/ZNF300.01"/>
    <hyperlink ref="H205" r:id="rId402" display="V$ZBPF/ZNF300.01"/>
    <hyperlink ref="A206" r:id="rId403" display="V$HNF1/HNF1.03"/>
    <hyperlink ref="H206" r:id="rId404" display="V$HNF1/HNF1.03"/>
    <hyperlink ref="A207" r:id="rId405" display="V$IKRS/IK3.01"/>
    <hyperlink ref="H207" r:id="rId406" display="V$IKRS/IK3.01"/>
    <hyperlink ref="A208" r:id="rId407" display="V$TEAF/TEF1.01"/>
    <hyperlink ref="H208" r:id="rId408" display="V$TEAF/TEF1.01"/>
    <hyperlink ref="A209" r:id="rId409" display="V$LEFF/LEF1.02"/>
    <hyperlink ref="H209" r:id="rId410" display="V$LEFF/LEF1.02"/>
    <hyperlink ref="A210" r:id="rId411" display="V$HOXF/NANOG.01"/>
    <hyperlink ref="H210" r:id="rId412" display="V$HOXF/NANOG.01"/>
    <hyperlink ref="A211" r:id="rId413" display="V$GATA/GATA3.02"/>
    <hyperlink ref="H211" r:id="rId414" display="V$GATA/GATA3.02"/>
    <hyperlink ref="A212" r:id="rId415" display="V$MYT1/MYT1.02"/>
    <hyperlink ref="H212" r:id="rId416" display="V$MYT1/MYT1.02"/>
    <hyperlink ref="A213" r:id="rId417" display="V$BCDF/PTX1.01"/>
    <hyperlink ref="H213" r:id="rId418" display="V$BCDF/PTX1.01"/>
    <hyperlink ref="A214" r:id="rId419" display="V$EGRF/EGR3.01"/>
    <hyperlink ref="H214" r:id="rId420" display="V$EGRF/EGR3.01"/>
    <hyperlink ref="A215" r:id="rId421" display="V$MTF1/MTF-1.01"/>
    <hyperlink ref="H215" r:id="rId422" display="V$MTF1/MTF-1.01"/>
    <hyperlink ref="A216" r:id="rId423" display="V$TEAF/TEAD.01"/>
    <hyperlink ref="H216" r:id="rId424" display="V$TEAF/TEAD.01"/>
    <hyperlink ref="A217" r:id="rId425" display="V$MEF2/MEF2.01"/>
    <hyperlink ref="H217" r:id="rId426" display="V$MEF2/MEF2.01"/>
    <hyperlink ref="A218" r:id="rId427" display="V$GATA/GATA1.05"/>
    <hyperlink ref="H218" r:id="rId428" display="V$GATA/GATA1.05"/>
    <hyperlink ref="A219" r:id="rId429" display="V$HNF1/HMBOX.01"/>
    <hyperlink ref="H219" r:id="rId430" display="V$HNF1/HMBOX.01"/>
    <hyperlink ref="A220" r:id="rId431" display="V$HIFF/HIF1.01"/>
    <hyperlink ref="H220" r:id="rId432" display="V$HIFF/HIF1.01"/>
    <hyperlink ref="A221" r:id="rId433" display="V$MYOD/MYOGENIN.01"/>
    <hyperlink ref="H221" r:id="rId434" display="V$MYOD/MYOGENIN.01"/>
    <hyperlink ref="A222" r:id="rId435" display="V$SORY/HMGIY.01"/>
    <hyperlink ref="H222" r:id="rId436" display="V$SORY/HMGIY.01"/>
    <hyperlink ref="A223" r:id="rId437" display="V$NEUR/MASH1.01"/>
    <hyperlink ref="H223" r:id="rId438" display="V$NEUR/MASH1.01"/>
    <hyperlink ref="A224" r:id="rId439" display="V$BRNF/BRN2.01"/>
    <hyperlink ref="H224" r:id="rId440" display="V$BRNF/BRN2.01"/>
    <hyperlink ref="A225" r:id="rId441" display="V$HIFF/HIF1.02"/>
    <hyperlink ref="H225" r:id="rId442" display="V$HIFF/HIF1.02"/>
    <hyperlink ref="A226" r:id="rId443" display="V$RORA/RORGAMMA.01"/>
    <hyperlink ref="H226" r:id="rId444" display="V$RORA/RORGAMMA.01"/>
    <hyperlink ref="A227" r:id="rId445" display="V$GLIF/ZIC2.01"/>
    <hyperlink ref="H227" r:id="rId446" display="V$GLIF/ZIC2.01"/>
    <hyperlink ref="A228" r:id="rId447" display="V$STAF/STAF.01"/>
    <hyperlink ref="H228" r:id="rId448" display="V$STAF/STAF.01"/>
    <hyperlink ref="A229" r:id="rId449" display="V$STAF/ZNF76_143.01"/>
    <hyperlink ref="H229" r:id="rId450" display="V$STAF/ZNF76_143.01"/>
    <hyperlink ref="A230" r:id="rId451" display="V$E2FF/E2F.03"/>
    <hyperlink ref="H230" r:id="rId452" display="V$E2FF/E2F.03"/>
    <hyperlink ref="A231" r:id="rId453" display="V$BRNF/TST1.01"/>
    <hyperlink ref="H231" r:id="rId454" display="V$BRNF/TST1.01"/>
    <hyperlink ref="A232" r:id="rId455" display="V$EVI1/EVI1.02"/>
    <hyperlink ref="H232" r:id="rId456" display="V$EVI1/EVI1.02"/>
    <hyperlink ref="A233" r:id="rId457" display="V$KLFS/KLF6.01"/>
    <hyperlink ref="H233" r:id="rId458" display="V$KLFS/KLF6.01"/>
    <hyperlink ref="A234" r:id="rId459" display="V$HBOX/GBX1.01"/>
    <hyperlink ref="H234" r:id="rId460" display="V$HBOX/GBX1.01"/>
    <hyperlink ref="A235" r:id="rId461" display="V$AHRR/AHR.01"/>
    <hyperlink ref="H235" r:id="rId462" display="V$AHRR/AHR.01"/>
    <hyperlink ref="A236" r:id="rId463" display="V$GATA/GATA1.04"/>
    <hyperlink ref="H236" r:id="rId464" display="V$GATA/GATA1.04"/>
    <hyperlink ref="A237" r:id="rId465" display="V$HOXH/MEIS1B_HOXA9.01"/>
    <hyperlink ref="H237" r:id="rId466" display="V$HOXH/MEIS1B_HOXA9.01"/>
    <hyperlink ref="A238" r:id="rId467" display="V$DMRT/DMRT5.01"/>
    <hyperlink ref="H238" r:id="rId468" display="V$DMRT/DMRT5.01"/>
    <hyperlink ref="A239" r:id="rId469" display="V$ETSF/PDEF.01"/>
    <hyperlink ref="H239" r:id="rId470" display="V$ETSF/PDEF.01"/>
    <hyperlink ref="A240" r:id="rId471" display="V$NFKB/NFKAPPAB.01"/>
    <hyperlink ref="H240" r:id="rId472" display="V$NFKB/NFKAPPAB.01"/>
    <hyperlink ref="A241" r:id="rId473" display="V$PAX6/PAX6.03"/>
    <hyperlink ref="H241" r:id="rId474" display="V$PAX6/PAX6.03"/>
    <hyperlink ref="A242" r:id="rId475" display="V$SRFF/SRF.04"/>
    <hyperlink ref="H242" r:id="rId476" display="V$SRFF/SRF.04"/>
    <hyperlink ref="A243" r:id="rId477" display="V$P53F/P53.03"/>
    <hyperlink ref="H243" r:id="rId478" display="V$P53F/P53.03"/>
    <hyperlink ref="A244" r:id="rId479" display="V$RXRF/VDR_RXR.04"/>
    <hyperlink ref="H244" r:id="rId480" display="V$RXRF/VDR_RXR.04"/>
    <hyperlink ref="A245" r:id="rId481" display="V$NKXH/NKX25.01"/>
    <hyperlink ref="H245" r:id="rId482" display="V$NKXH/NKX25.01"/>
    <hyperlink ref="A246" r:id="rId483" display="V$GCMF/GCM1.01"/>
    <hyperlink ref="H246" r:id="rId484" display="V$GCMF/GCM1.01"/>
    <hyperlink ref="A247" r:id="rId485" display="V$INSM/INSM1.01"/>
    <hyperlink ref="H247" r:id="rId486" display="V$INSM/INSM1.01"/>
    <hyperlink ref="A248" r:id="rId487" display="V$NKXH/NKX22.01"/>
    <hyperlink ref="H248" r:id="rId488" display="V$NKXH/NKX22.01"/>
    <hyperlink ref="A249" r:id="rId489" display="V$STAT/STAT1.01"/>
    <hyperlink ref="H249" r:id="rId490" display="V$STAT/STAT1.01"/>
    <hyperlink ref="A250" r:id="rId491" display="V$BCDF/OBOX2.01"/>
    <hyperlink ref="H250" r:id="rId492" display="V$BCDF/OBOX2.01"/>
    <hyperlink ref="A251" r:id="rId493" display="V$GATA/GATA.01"/>
    <hyperlink ref="H251" r:id="rId494" display="V$GATA/GATA.01"/>
    <hyperlink ref="A252" r:id="rId495" display="V$HOMF/MSX2.02"/>
    <hyperlink ref="H252" r:id="rId496" display="V$HOMF/MSX2.02"/>
    <hyperlink ref="A253" r:id="rId497" display="V$BCDF/PITX3.01"/>
    <hyperlink ref="H253" r:id="rId498" display="V$BCDF/PITX3.01"/>
    <hyperlink ref="A254" r:id="rId499" display="V$BCL6/BCL6.01"/>
    <hyperlink ref="H254" r:id="rId500" display="V$BCL6/BCL6.01"/>
    <hyperlink ref="A255" r:id="rId501" display="V$PAX8/PAX8.01"/>
    <hyperlink ref="H255" r:id="rId502" display="V$PAX8/PAX8.01"/>
    <hyperlink ref="A256" r:id="rId503" display="V$PAX3/PAX3.01"/>
    <hyperlink ref="H256" r:id="rId504" display="V$PAX3/PAX3.01"/>
    <hyperlink ref="A257" r:id="rId505" display="V$KLFS/GKLF.02"/>
    <hyperlink ref="H257" r:id="rId506" display="V$KLFS/GKLF.02"/>
    <hyperlink ref="A258" r:id="rId507" display="V$EVI1/MEL1.01"/>
    <hyperlink ref="H258" r:id="rId508" display="V$EVI1/MEL1.01"/>
    <hyperlink ref="A259" r:id="rId509" display="V$CTCF/CTCF.04"/>
    <hyperlink ref="H259" r:id="rId510" display="V$CTCF/CTCF.04"/>
    <hyperlink ref="A260" r:id="rId511" display="V$AP2F/AP2.02"/>
    <hyperlink ref="H260" r:id="rId512" display="V$AP2F/AP2.02"/>
    <hyperlink ref="A261" r:id="rId513" display="V$EBOX/NMYC.01"/>
    <hyperlink ref="H261" r:id="rId514" display="V$EBOX/NMYC.01"/>
    <hyperlink ref="A262" r:id="rId515" display="V$OCT1/OCT1.04"/>
    <hyperlink ref="H262" r:id="rId516" display="V$OCT1/OCT1.04"/>
    <hyperlink ref="A263" r:id="rId517" display="V$HOMF/BARX1.01"/>
    <hyperlink ref="H263" r:id="rId518" display="V$HOMF/BARX1.01"/>
    <hyperlink ref="A264" r:id="rId519" display="V$CART/PHOX2.01"/>
    <hyperlink ref="H264" r:id="rId520" display="V$CART/PHOX2.01"/>
    <hyperlink ref="A265" r:id="rId521" display="V$GLIF/GLI1.01"/>
    <hyperlink ref="H265" r:id="rId522" display="V$GLIF/GLI1.01"/>
    <hyperlink ref="A266" r:id="rId523" display="V$HAND/SCX.01"/>
    <hyperlink ref="H266" r:id="rId524" display="V$HAND/SCX.01"/>
    <hyperlink ref="A267" r:id="rId525" display="V$TALE/TGIF2.01"/>
    <hyperlink ref="H267" r:id="rId526" display="V$TALE/TGIF2.01"/>
    <hyperlink ref="A268" r:id="rId527" display="V$PARF/TEF.01"/>
    <hyperlink ref="H268" r:id="rId528" display="V$PARF/TEF.01"/>
    <hyperlink ref="A269" r:id="rId529" display="V$HOMF/HMX2.01"/>
    <hyperlink ref="H269" r:id="rId530" display="V$HOMF/HMX2.01"/>
    <hyperlink ref="A270" r:id="rId531" display="V$EBOX/NMYC.02"/>
    <hyperlink ref="H270" r:id="rId532" display="V$EBOX/NMYC.02"/>
    <hyperlink ref="A271" r:id="rId533" display="V$HNFP/MIZF.01"/>
    <hyperlink ref="H271" r:id="rId534" display="V$HNFP/MIZF.01"/>
    <hyperlink ref="A272" r:id="rId535" display="V$YY1F/YY1.01"/>
    <hyperlink ref="H272" r:id="rId536" display="V$YY1F/YY1.01"/>
    <hyperlink ref="A273" r:id="rId537" display="V$CREB/ATF6.02"/>
    <hyperlink ref="H273" r:id="rId538" display="V$CREB/ATF6.02"/>
    <hyperlink ref="A274" r:id="rId539" display="V$NOLF/OLF1.02"/>
    <hyperlink ref="H274" r:id="rId540" display="V$NOLF/OLF1.02"/>
    <hyperlink ref="A275" r:id="rId541" display="V$SP1F/SP1.02"/>
    <hyperlink ref="H275" r:id="rId542" display="V$SP1F/SP1.02"/>
    <hyperlink ref="A276" r:id="rId543" display="V$GFI1/GFI1.01"/>
    <hyperlink ref="H276" r:id="rId544" display="V$GFI1/GFI1.01"/>
    <hyperlink ref="A277" r:id="rId545" display="V$CREB/CREB.02"/>
    <hyperlink ref="H277" r:id="rId546" display="V$CREB/CREB.02"/>
    <hyperlink ref="A278" r:id="rId547" display="V$MYBL/VMYB.05"/>
    <hyperlink ref="H278" r:id="rId548" display="V$MYBL/VMYB.05"/>
    <hyperlink ref="A279" r:id="rId549" display="V$OVOL/OVOL1.01"/>
    <hyperlink ref="H279" r:id="rId550" display="V$OVOL/OVOL1.01"/>
    <hyperlink ref="A280" r:id="rId551" display="V$ZBPF/ZNF202.01"/>
    <hyperlink ref="H280" r:id="rId552" display="V$ZBPF/ZNF202.01"/>
    <hyperlink ref="A281" r:id="rId553" display="V$STAT/STAT6.01"/>
    <hyperlink ref="H281" r:id="rId554" display="V$STAT/STAT6.01"/>
    <hyperlink ref="A282" r:id="rId555" display="V$HAML/AML1.01"/>
    <hyperlink ref="H282" r:id="rId556" display="V$HAML/AML1.01"/>
    <hyperlink ref="A283" r:id="rId557" display="V$NF1F/NF1.01"/>
    <hyperlink ref="H283" r:id="rId558" display="V$NF1F/NF1.01"/>
    <hyperlink ref="A284" r:id="rId559" display="V$HOMF/HMX3.01"/>
    <hyperlink ref="H284" r:id="rId560" display="V$HOMF/HMX3.01"/>
    <hyperlink ref="A285" r:id="rId561" display="V$SRFF/SRF.03"/>
    <hyperlink ref="H285" r:id="rId562" display="V$SRFF/SRF.03"/>
    <hyperlink ref="A286" r:id="rId563" display="V$EVI1/EVI1.06"/>
    <hyperlink ref="H286" r:id="rId564" display="V$EVI1/EVI1.06"/>
    <hyperlink ref="A287" r:id="rId565" display="V$GTBX/ZEC.01"/>
    <hyperlink ref="H287" r:id="rId566" display="V$GTBX/ZEC.01"/>
    <hyperlink ref="A288" r:id="rId567" display="V$HOMF/TLX1.01"/>
    <hyperlink ref="H288" r:id="rId568" display="V$HOMF/TLX1.01"/>
    <hyperlink ref="A289" r:id="rId569" display="V$HNF6/HNF6.01"/>
    <hyperlink ref="H289" r:id="rId570" display="V$HNF6/HNF6.01"/>
    <hyperlink ref="A290" r:id="rId571" display="V$HBOX/EN1.01"/>
    <hyperlink ref="H290" r:id="rId572" display="V$HBOX/EN1.01"/>
    <hyperlink ref="A291" r:id="rId573" display="V$PLZF/PLZF.01"/>
    <hyperlink ref="H291" r:id="rId574" display="V$PLZF/PLZF.01"/>
    <hyperlink ref="A292" r:id="rId575" display="V$OCT1/POU2F3.01"/>
    <hyperlink ref="H292" r:id="rId576" display="V$OCT1/POU2F3.01"/>
    <hyperlink ref="A293" r:id="rId577" display="V$EBOX/CMYC.01"/>
    <hyperlink ref="H293" r:id="rId578" display="V$EBOX/CMYC.01"/>
    <hyperlink ref="A294" r:id="rId579" display="V$GATA/GATA1.03"/>
    <hyperlink ref="H294" r:id="rId580" display="V$GATA/GATA1.03"/>
    <hyperlink ref="A295" r:id="rId581" display="V$SMAD/SMAD.01"/>
    <hyperlink ref="H295" r:id="rId582" display="V$SMAD/SMAD.01"/>
    <hyperlink ref="A296" r:id="rId583" display="V$HOMF/HHEX.01"/>
    <hyperlink ref="H296" r:id="rId584" display="V$HOMF/HHEX.01"/>
    <hyperlink ref="A297" r:id="rId585" display="V$E2FF/E2F1_DP1.01"/>
    <hyperlink ref="H297" r:id="rId586" display="V$E2FF/E2F1_DP1.01"/>
    <hyperlink ref="A298" r:id="rId587" display="V$YBXF/YB1.01"/>
    <hyperlink ref="H298" r:id="rId588" display="V$YBXF/YB1.01"/>
    <hyperlink ref="A299" r:id="rId589" display="V$EVI1/EVI1.03"/>
    <hyperlink ref="H299" r:id="rId590" display="V$EVI1/EVI1.03"/>
    <hyperlink ref="A300" r:id="rId591" display="V$EBOX/USF.02"/>
    <hyperlink ref="H300" r:id="rId592" display="V$EBOX/USF.02"/>
    <hyperlink ref="A301" r:id="rId593" display="V$FXRE/FXRE.01"/>
    <hyperlink ref="H301" r:id="rId594" display="V$FXRE/FXRE.01"/>
    <hyperlink ref="A302" r:id="rId595" display="V$MEF2/SL1.01"/>
    <hyperlink ref="H302" r:id="rId596" display="V$MEF2/SL1.01"/>
    <hyperlink ref="A303" r:id="rId597" display="V$EGRF/EGR2.01"/>
    <hyperlink ref="H303" r:id="rId598" display="V$EGRF/EGR2.01"/>
    <hyperlink ref="A304" r:id="rId599" display="V$PARF/DBP.01"/>
    <hyperlink ref="H304" r:id="rId600" display="V$PARF/DBP.01"/>
    <hyperlink ref="A305" r:id="rId601" display="V$CHOP/CHOP.01"/>
    <hyperlink ref="H305" r:id="rId602" display="V$CHOP/CHOP.01"/>
    <hyperlink ref="A306" r:id="rId603" display="V$ABDB/HOXA9.01"/>
    <hyperlink ref="H306" r:id="rId604" display="V$ABDB/HOXA9.01"/>
    <hyperlink ref="A307" r:id="rId605" display="V$LHXF/LHX4.01"/>
    <hyperlink ref="H307" r:id="rId606" display="V$LHXF/LHX4.01"/>
    <hyperlink ref="A308" r:id="rId607" display="V$HBOX/GSH2.01"/>
    <hyperlink ref="H308" r:id="rId608" display="V$HBOX/GSH2.01"/>
    <hyperlink ref="A309" r:id="rId609" display="V$ZF5F/ZF5.01"/>
    <hyperlink ref="H309" r:id="rId610" display="V$ZF5F/ZF5.01"/>
    <hyperlink ref="A310" r:id="rId611" display="V$STAT/STAT5.01"/>
    <hyperlink ref="H310" r:id="rId612" display="V$STAT/STAT5.01"/>
    <hyperlink ref="A311" r:id="rId613" display="V$EREF/ESRRB.01"/>
    <hyperlink ref="H311" r:id="rId614" display="V$EREF/ESRRB.01"/>
    <hyperlink ref="A312" r:id="rId615" display="V$OCT1/OCT2.01"/>
    <hyperlink ref="H312" r:id="rId616" display="V$OCT1/OCT2.01"/>
    <hyperlink ref="A313" r:id="rId617" display="V$ABDB/HOXB9.01"/>
    <hyperlink ref="H313" r:id="rId618" display="V$ABDB/HOXB9.01"/>
    <hyperlink ref="A314" r:id="rId619" display="V$NFKB/CREL.01"/>
    <hyperlink ref="H314" r:id="rId620" display="V$NFKB/CREL.01"/>
    <hyperlink ref="A315" r:id="rId621" display="V$TALE/TGIF.01"/>
    <hyperlink ref="H315" r:id="rId622" display="V$TALE/TGIF.01"/>
    <hyperlink ref="A316" r:id="rId623" display="V$EGRF/NGFIC.01"/>
    <hyperlink ref="H316" r:id="rId624" display="V$EGRF/NGFIC.01"/>
    <hyperlink ref="A317" r:id="rId625" display="V$NKXH/BAPX1.01"/>
    <hyperlink ref="H317" r:id="rId626" display="V$NKXH/BAPX1.01"/>
    <hyperlink ref="A318" r:id="rId627" display="V$FKHD/FREAC2.01"/>
    <hyperlink ref="H318" r:id="rId628" display="V$FKHD/FREAC2.01"/>
    <hyperlink ref="A319" r:id="rId629" display="V$MOKF/MOK2.02"/>
    <hyperlink ref="H319" r:id="rId630" display="V$MOKF/MOK2.02"/>
    <hyperlink ref="A320" r:id="rId631" display="V$GLIF/GLI3.02"/>
    <hyperlink ref="H320" r:id="rId632" display="V$GLIF/GLI3.02"/>
    <hyperlink ref="A321" r:id="rId633" display="V$HNF1/HNF1.01"/>
    <hyperlink ref="H321" r:id="rId634" display="V$HNF1/HNF1.01"/>
    <hyperlink ref="A322" r:id="rId635" display="V$MYBL/VMYB.02"/>
    <hyperlink ref="H322" r:id="rId636" display="V$MYBL/VMYB.02"/>
    <hyperlink ref="A323" r:id="rId637" display="V$TALE/TGIF1.01"/>
    <hyperlink ref="H323" r:id="rId638" display="V$TALE/TGIF1.01"/>
    <hyperlink ref="A324" r:id="rId639" display="V$FKHD/HFH1.01"/>
    <hyperlink ref="H324" r:id="rId640" display="V$FKHD/HFH1.01"/>
    <hyperlink ref="A325" r:id="rId641" display="V$E2FF/E2F.01"/>
    <hyperlink ref="H325" r:id="rId642" display="V$E2FF/E2F.01"/>
    <hyperlink ref="A326" r:id="rId643" display="V$EGRF/EGR1.02"/>
    <hyperlink ref="H326" r:id="rId644" display="V$EGRF/EGR1.02"/>
    <hyperlink ref="A327" r:id="rId645" display="V$LHXF/ISL1.01"/>
    <hyperlink ref="H327" r:id="rId646" display="V$LHXF/ISL1.01"/>
    <hyperlink ref="A328" r:id="rId647" display="V$MITF/MIT.01"/>
    <hyperlink ref="H328" r:id="rId648" display="V$MITF/MIT.01"/>
    <hyperlink ref="A329" r:id="rId649" display="V$FKHD/FHXB.01"/>
    <hyperlink ref="H329" r:id="rId650" display="V$FKHD/FHXB.01"/>
    <hyperlink ref="A330" r:id="rId651" display="V$BCDF/OBOX3.01"/>
    <hyperlink ref="H330" r:id="rId652" display="V$BCDF/OBOX3.01"/>
    <hyperlink ref="A331" r:id="rId653" display="V$RBPF/RBPJK.01"/>
    <hyperlink ref="H331" r:id="rId654" display="V$RBPF/RBPJK.01"/>
    <hyperlink ref="A332" r:id="rId655" display="V$RORA/REV-ERBA.03"/>
    <hyperlink ref="H332" r:id="rId656" display="V$RORA/REV-ERBA.03"/>
    <hyperlink ref="A333" r:id="rId657" display="V$NKXH/NKX31.02"/>
    <hyperlink ref="H333" r:id="rId658" display="V$NKXH/NKX31.02"/>
    <hyperlink ref="A334" r:id="rId659" display="V$GFI1/GFI1B.01"/>
    <hyperlink ref="H334" r:id="rId660" display="V$GFI1/GFI1B.01"/>
    <hyperlink ref="A335" r:id="rId661" display="V$NRSF/NRSF.03"/>
    <hyperlink ref="H335" r:id="rId662" display="V$NRSF/NRSF.03"/>
    <hyperlink ref="A336" r:id="rId663" display="V$ABDB/HOXC10.01"/>
    <hyperlink ref="H336" r:id="rId664" display="V$ABDB/HOXC10.01"/>
    <hyperlink ref="A337" r:id="rId665" display="V$HESF/DEC2.01"/>
    <hyperlink ref="H337" r:id="rId666" display="V$HESF/DEC2.01"/>
    <hyperlink ref="A338" r:id="rId667" display="V$ABDB/HOXD11.01"/>
    <hyperlink ref="H338" r:id="rId668" display="V$ABDB/HOXD11.01"/>
    <hyperlink ref="A339" r:id="rId669" display="V$AHRR/AHRARNT.02"/>
    <hyperlink ref="H339" r:id="rId670" display="V$AHRR/AHRARNT.02"/>
    <hyperlink ref="A340" r:id="rId671" display="V$HAND/HAND2_E12.01"/>
    <hyperlink ref="H340" r:id="rId672" display="V$HAND/HAND2_E12.01"/>
    <hyperlink ref="A341" r:id="rId673" display="V$PAX6/PAX6.02"/>
    <hyperlink ref="H341" r:id="rId674" display="V$PAX6/PAX6.02"/>
    <hyperlink ref="A342" r:id="rId675" display="V$FKHD/HFH2.01"/>
    <hyperlink ref="H342" r:id="rId676" display="V$FKHD/HFH2.01"/>
    <hyperlink ref="A343" r:id="rId677" display="V$RUSH/SMARCA3.01"/>
    <hyperlink ref="H343" r:id="rId678" display="V$RUSH/SMARCA3.01"/>
    <hyperlink ref="A344" r:id="rId679" display="V$SORY/SOX2.01"/>
    <hyperlink ref="H344" r:id="rId680" display="V$SORY/SOX2.01"/>
    <hyperlink ref="A345" r:id="rId681" display="V$BCDF/PCE1.01"/>
    <hyperlink ref="H345" r:id="rId682" display="V$BCDF/PCE1.01"/>
    <hyperlink ref="A346" r:id="rId683" display="V$BRN5/BRN5.01"/>
    <hyperlink ref="H346" r:id="rId684" display="V$BRN5/BRN5.01"/>
    <hyperlink ref="A347" r:id="rId685" display="V$NKXH/NKX32.01"/>
    <hyperlink ref="H347" r:id="rId686" display="V$NKXH/NKX32.01"/>
    <hyperlink ref="A348" r:id="rId687" display="V$OCT1/OCT1.06"/>
    <hyperlink ref="H348" r:id="rId688" display="V$OCT1/OCT1.06"/>
    <hyperlink ref="A349" r:id="rId689" display="V$HBOX/EMX2.01"/>
    <hyperlink ref="H349" r:id="rId690" display="V$HBOX/EMX2.01"/>
    <hyperlink ref="A350" r:id="rId691" display="V$CP2F/CP2.01"/>
    <hyperlink ref="H350" r:id="rId692" display="V$CP2F/CP2.01"/>
    <hyperlink ref="A351" r:id="rId693" display="V$CDXF/CDX2.01"/>
    <hyperlink ref="H351" r:id="rId694" display="V$CDXF/CDX2.01"/>
    <hyperlink ref="A352" r:id="rId695" display="V$TALE/MEIS1.01"/>
    <hyperlink ref="H352" r:id="rId696" display="V$TALE/MEIS1.01"/>
    <hyperlink ref="A353" r:id="rId697" display="V$OCT1/OCT1.05"/>
    <hyperlink ref="H353" r:id="rId698" display="V$OCT1/OCT1.05"/>
    <hyperlink ref="A354" r:id="rId699" display="V$E2FF/E2F4_DP2.01"/>
    <hyperlink ref="H354" r:id="rId700" display="V$E2FF/E2F4_DP2.01"/>
    <hyperlink ref="A355" r:id="rId701" display="V$HOMF/HMX3.02"/>
    <hyperlink ref="H355" r:id="rId702" display="V$HOMF/HMX3.02"/>
    <hyperlink ref="A356" r:id="rId703" display="V$ABDB/HOXA11.01"/>
    <hyperlink ref="H356" r:id="rId704" display="V$ABDB/HOXA11.01"/>
    <hyperlink ref="A357" r:id="rId705" display="V$FKHD/FREAC3.01"/>
    <hyperlink ref="H357" r:id="rId706" display="V$FKHD/FREAC3.01"/>
    <hyperlink ref="A358" r:id="rId707" display="V$SP1F/SP1.03"/>
    <hyperlink ref="H358" r:id="rId708" display="V$SP1F/SP1.03"/>
    <hyperlink ref="A359" r:id="rId709" display="V$ABDB/HOXC11.01"/>
    <hyperlink ref="H359" r:id="rId710" display="V$ABDB/HOXC11.01"/>
    <hyperlink ref="A360" r:id="rId711" display="V$HOXF/HOXB6.01"/>
    <hyperlink ref="H360" r:id="rId712" display="V$HOXF/HOXB6.01"/>
    <hyperlink ref="A361" r:id="rId713" display="V$NKXH/NKX23.01"/>
    <hyperlink ref="H361" r:id="rId714" display="V$NKXH/NKX23.01"/>
    <hyperlink ref="A362" r:id="rId715" display="V$HBOX/EVX1.01"/>
    <hyperlink ref="H362" r:id="rId716" display="V$HBOX/EVX1.01"/>
    <hyperlink ref="A363" r:id="rId717" display="V$RXRF/VDR_RXR.03"/>
    <hyperlink ref="H363" r:id="rId718" display="V$RXRF/VDR_RXR.03"/>
    <hyperlink ref="A364" r:id="rId719" display="V$NKX1/NKX12.01"/>
    <hyperlink ref="H364" r:id="rId720" display="V$NKX1/NKX12.01"/>
    <hyperlink ref="A365" r:id="rId721" display="V$PIT1/PIT1.01"/>
    <hyperlink ref="H365" r:id="rId722" display="V$PIT1/PIT1.01"/>
    <hyperlink ref="A366" r:id="rId723" display="V$DLXF/DLX3.01"/>
    <hyperlink ref="H366" r:id="rId724" display="V$DLXF/DLX3.01"/>
    <hyperlink ref="A367" r:id="rId725" display="V$SP1F/SP2.01"/>
    <hyperlink ref="H367" r:id="rId726" display="V$SP1F/SP2.01"/>
    <hyperlink ref="A368" r:id="rId727" display="V$BRNF/BRN2.03"/>
    <hyperlink ref="H368" r:id="rId728" display="V$BRNF/BRN2.03"/>
    <hyperlink ref="A369" r:id="rId729" display="V$AHRR/AHRARNT.03"/>
    <hyperlink ref="H369" r:id="rId730" display="V$AHRR/AHRARNT.03"/>
    <hyperlink ref="A370" r:id="rId731" display="V$AP1R/MAFA.01"/>
    <hyperlink ref="H370" r:id="rId732" display="V$AP1R/MAFA.01"/>
    <hyperlink ref="A371" r:id="rId733" display="V$NFKB/NFKAPPAB65.01"/>
    <hyperlink ref="H371" r:id="rId734" display="V$NFKB/NFKAPPAB65.01"/>
    <hyperlink ref="A372" r:id="rId735" display="V$MOKF/MOK2.01"/>
    <hyperlink ref="H372" r:id="rId736" display="V$MOKF/MOK2.01"/>
    <hyperlink ref="A373" r:id="rId737" display="V$NKXH/NKX25.03"/>
    <hyperlink ref="H373" r:id="rId738" display="V$NKXH/NKX25.03"/>
    <hyperlink ref="A374" r:id="rId739" display="V$BCDF/GSC.02"/>
    <hyperlink ref="H374" r:id="rId740" display="V$BCDF/GSC.02"/>
    <hyperlink ref="A375" r:id="rId741" display="V$LHXF/LHX2.01"/>
    <hyperlink ref="H375" r:id="rId742" display="V$LHXF/LHX2.01"/>
    <hyperlink ref="A376" r:id="rId743" display="V$CABL/CABL.01"/>
    <hyperlink ref="H376" r:id="rId744" display="V$CABL/CABL.01"/>
    <hyperlink ref="A377" r:id="rId745" display="V$NR2F/HNF4.02"/>
    <hyperlink ref="H377" r:id="rId746" display="V$NR2F/HNF4.02"/>
    <hyperlink ref="A378" r:id="rId747" display="V$PAX5/PAX5.01"/>
    <hyperlink ref="H378" r:id="rId748" display="V$PAX5/PAX5.01"/>
    <hyperlink ref="A379" r:id="rId749" display="V$BRN5/BRN5.03"/>
    <hyperlink ref="H379" r:id="rId750" display="V$BRN5/BRN5.03"/>
    <hyperlink ref="A380" r:id="rId751" display="V$BRN5/BRN5.04"/>
    <hyperlink ref="H380" r:id="rId752" display="V$BRN5/BRN5.04"/>
    <hyperlink ref="A381" r:id="rId753" display="V$PBXC/PBX1_MEIS1.02"/>
    <hyperlink ref="H381" r:id="rId754" display="V$PBXC/PBX1_MEIS1.02"/>
    <hyperlink ref="A382" r:id="rId755" display="V$STAT/STAT3.02"/>
    <hyperlink ref="H382" r:id="rId756" display="V$STAT/STAT3.02"/>
    <hyperlink ref="A383" r:id="rId757" display="V$OCT1/OCT3_4.02"/>
    <hyperlink ref="H383" r:id="rId758" display="V$OCT1/OCT3_4.02"/>
    <hyperlink ref="A384" r:id="rId759" display="V$MYBL/CMYB.02"/>
    <hyperlink ref="H384" r:id="rId760" display="V$MYBL/CMYB.02"/>
    <hyperlink ref="A385" r:id="rId761" display="V$P53F/P53.02"/>
    <hyperlink ref="H385" r:id="rId762" display="V$P53F/P53.02"/>
    <hyperlink ref="A386" r:id="rId763" display="V$CREB/E4BP4.01"/>
    <hyperlink ref="H386" r:id="rId764" display="V$CREB/E4BP4.01"/>
    <hyperlink ref="A387" r:id="rId765" display="V$STAT/STAT1.02"/>
    <hyperlink ref="H387" r:id="rId766" display="V$STAT/STAT1.02"/>
    <hyperlink ref="A388" r:id="rId767" display="V$CP2F/TCFCP2L1.01"/>
    <hyperlink ref="H388" r:id="rId768" display="V$CP2F/TCFCP2L1.01"/>
    <hyperlink ref="A389" r:id="rId769" display="V$PBXC/PBX1_MEIS1.03"/>
    <hyperlink ref="H389" r:id="rId770" display="V$PBXC/PBX1_MEIS1.03"/>
    <hyperlink ref="A390" r:id="rId771" display="V$ABDB/HOXA9.02"/>
    <hyperlink ref="H390" r:id="rId772" display="V$ABDB/HOXA9.02"/>
    <hyperlink ref="A391" r:id="rId773" display="V$SORY/HMGA.01"/>
    <hyperlink ref="H391" r:id="rId774" display="V$SORY/HMGA.01"/>
    <hyperlink ref="A392" r:id="rId775" display="V$RORA/REV-ERBA.01"/>
    <hyperlink ref="H392" r:id="rId776" display="V$RORA/REV-ERBA.01"/>
    <hyperlink ref="A393" r:id="rId777" display="V$BCDF/OBOX1.01"/>
    <hyperlink ref="H393" r:id="rId778" display="V$BCDF/OBOX1.01"/>
    <hyperlink ref="A394" r:id="rId779" display="V$XBBF/RFX1.02"/>
    <hyperlink ref="H394" r:id="rId780" display="V$XBBF/RFX1.02"/>
    <hyperlink ref="A395" r:id="rId781" display="V$P53F/P53.01"/>
    <hyperlink ref="H395" r:id="rId782" display="V$P53F/P53.01"/>
    <hyperlink ref="A396" r:id="rId783" display="V$RXRF/RXR_RXR.01"/>
    <hyperlink ref="H396" r:id="rId784" display="V$RXRF/RXR_RXR.01"/>
    <hyperlink ref="A397" r:id="rId785" display="V$FKHD/HFH3.01"/>
    <hyperlink ref="H397" r:id="rId786" display="V$FKHD/HFH3.01"/>
    <hyperlink ref="A398" r:id="rId787" display="V$DMRT/DMRT1.01"/>
    <hyperlink ref="H398" r:id="rId788" display="V$DMRT/DMRT1.01"/>
    <hyperlink ref="A399" r:id="rId789" display="V$IRXF/IRX5.01"/>
    <hyperlink ref="H399" r:id="rId790" display="V$IRXF/IRX5.01"/>
    <hyperlink ref="A400" r:id="rId791" display="V$IKRS/IK1.01"/>
    <hyperlink ref="H400" r:id="rId792" display="V$IKRS/IK1.01"/>
    <hyperlink ref="A401" r:id="rId793" display="V$MYOD/E47.01"/>
    <hyperlink ref="H401" r:id="rId794" display="V$MYOD/E47.01"/>
    <hyperlink ref="A402" r:id="rId795" display="V$TALE/PKNOX1.01"/>
    <hyperlink ref="H402" r:id="rId796" display="V$TALE/PKNOX1.01"/>
    <hyperlink ref="A403" r:id="rId797" display="V$HOXH/MEIS1A_HOXA9.01"/>
    <hyperlink ref="H403" r:id="rId798" display="V$HOXH/MEIS1A_HOXA9.01"/>
    <hyperlink ref="A404" r:id="rId799" display="V$TALE/MRG1.01"/>
    <hyperlink ref="H404" r:id="rId800" display="V$TALE/MRG1.01"/>
    <hyperlink ref="A405" r:id="rId801" display="V$STAF/STAF.02"/>
    <hyperlink ref="H405" r:id="rId802" display="V$STAF/STAF.02"/>
    <hyperlink ref="A406" r:id="rId803" display="V$SF1F/FTF.01"/>
    <hyperlink ref="H406" r:id="rId804" display="V$SF1F/FTF.01"/>
    <hyperlink ref="A407" r:id="rId805" display="V$EBOX/MAX.01"/>
    <hyperlink ref="H407" r:id="rId806" display="V$EBOX/MAX.01"/>
    <hyperlink ref="A408" r:id="rId807" display="V$TALE/MEIS1.02"/>
    <hyperlink ref="H408" r:id="rId808" display="V$TALE/MEIS1.02"/>
    <hyperlink ref="A409" r:id="rId809" display="V$HOXF/HOX1-3.01"/>
    <hyperlink ref="H409" r:id="rId810" display="V$HOXF/HOX1-3.01"/>
    <hyperlink ref="A410" r:id="rId811" display="V$NEUR/NEUROG.01"/>
    <hyperlink ref="H410" r:id="rId812" display="V$NEUR/NEUROG.01"/>
    <hyperlink ref="A411" r:id="rId813" display="V$EVI1/EVI1.04"/>
    <hyperlink ref="H411" r:id="rId814" display="V$EVI1/EVI1.04"/>
    <hyperlink ref="A412" r:id="rId815" display="V$FKHD/FREAC4.01"/>
    <hyperlink ref="H412" r:id="rId816" display="V$FKHD/FREAC4.01"/>
    <hyperlink ref="A413" r:id="rId817" display="V$PARF/VBP.01"/>
    <hyperlink ref="H413" r:id="rId818" display="V$PARF/VBP.01"/>
    <hyperlink ref="A414" r:id="rId819" display="V$EVI1/MEL1.02"/>
    <hyperlink ref="H414" r:id="rId820" display="V$EVI1/MEL1.02"/>
    <hyperlink ref="A415" r:id="rId821" display="V$CART/RAX.01"/>
    <hyperlink ref="H415" r:id="rId822" display="V$CART/RAX.01"/>
    <hyperlink ref="A416" r:id="rId823" display="V$TALE/PKNOX2.01"/>
    <hyperlink ref="H416" r:id="rId824" display="V$TALE/PKNOX2.01"/>
    <hyperlink ref="A417" r:id="rId825" display="V$MYOD/MYOGENIN.02"/>
    <hyperlink ref="H417" r:id="rId826" display="V$MYOD/MYOGENIN.02"/>
    <hyperlink ref="A418" r:id="rId827" display="V$ZFHX/DELTAEF1.01"/>
    <hyperlink ref="H418" r:id="rId828" display="V$ZFHX/DELTAEF1.01"/>
    <hyperlink ref="A419" r:id="rId829" display="V$CREB/TAXCREB.02"/>
    <hyperlink ref="H419" r:id="rId830" display="V$CREB/TAXCREB.02"/>
    <hyperlink ref="A420" r:id="rId831" display="V$CART/PRRX2.01"/>
    <hyperlink ref="H420" r:id="rId832" display="V$CART/PRRX2.01"/>
    <hyperlink ref="A421" r:id="rId833" display="V$RREB/RREB1.01"/>
    <hyperlink ref="H421" r:id="rId834" display="V$RREB/RREB1.01"/>
    <hyperlink ref="A422" r:id="rId835" display="V$PERO/PPARA.01"/>
    <hyperlink ref="H422" r:id="rId836" display="V$PERO/PPARA.01"/>
    <hyperlink ref="A423" r:id="rId837" display="V$PERO/PPARG.02"/>
    <hyperlink ref="H423" r:id="rId838" display="V$PERO/PPARG.02"/>
    <hyperlink ref="A424" r:id="rId839" display="V$SF1F/SF1.01"/>
    <hyperlink ref="H424" r:id="rId840" display="V$SF1F/SF1.01"/>
    <hyperlink ref="A425" r:id="rId841" display="V$RORA/REV-ERBA.02"/>
    <hyperlink ref="H425" r:id="rId842" display="V$RORA/REV-ERBA.02"/>
    <hyperlink ref="A426" r:id="rId843" display="V$PPAR/PPARG.01"/>
    <hyperlink ref="H426" r:id="rId844" display="V$PPAR/PPARG.01"/>
    <hyperlink ref="A427" r:id="rId845" display="V$FKHD/HNF3.01"/>
    <hyperlink ref="H427" r:id="rId846" display="V$FKHD/HNF3.01"/>
    <hyperlink ref="A428" r:id="rId847" display="V$FAST/FAST1.01"/>
    <hyperlink ref="H428" r:id="rId848" display="V$FAST/FAST1.01"/>
    <hyperlink ref="A429" r:id="rId849" display="V$SORY/SOX9.02"/>
    <hyperlink ref="H429" r:id="rId850" display="V$SORY/SOX9.02"/>
    <hyperlink ref="A430" r:id="rId851" display="V$MEF2/RSRFC4.01"/>
    <hyperlink ref="H430" r:id="rId852" display="V$MEF2/RSRFC4.01"/>
    <hyperlink ref="A431" r:id="rId853" display="V$OCT1/OCT1.01"/>
    <hyperlink ref="H431" r:id="rId854" display="V$OCT1/OCT1.01"/>
    <hyperlink ref="A432" r:id="rId855" display="V$RXRF/CAR_RXR.01"/>
    <hyperlink ref="H432" r:id="rId856" display="V$RXRF/CAR_RXR.01"/>
    <hyperlink ref="A433" r:id="rId857" display="V$ABDB/HOXB9.02"/>
    <hyperlink ref="H433" r:id="rId858" display="V$ABDB/HOXB9.02"/>
    <hyperlink ref="A434" r:id="rId859" display="V$FKHD/FKHRL1.01"/>
    <hyperlink ref="H434" r:id="rId860" display="V$FKHD/FKHRL1.01"/>
    <hyperlink ref="A435" r:id="rId861" display="V$FKHD/HNF3B.02"/>
    <hyperlink ref="H435" r:id="rId862" display="V$FKHD/HNF3B.02"/>
    <hyperlink ref="A436" r:id="rId863" display="V$ATBF/ATBF1.01"/>
    <hyperlink ref="H436" r:id="rId864" display="V$ATBF/ATBF1.01"/>
    <hyperlink ref="A437" r:id="rId865" display="V$MYBL/CMYB.01"/>
    <hyperlink ref="H437" r:id="rId866" display="V$MYBL/CMYB.01"/>
    <hyperlink ref="A438" r:id="rId867" display="V$HOMF/HMX1.01"/>
    <hyperlink ref="H438" r:id="rId868" display="V$HOMF/HMX1.01"/>
    <hyperlink ref="A439" r:id="rId869" display="V$CHRF/CHR.01"/>
    <hyperlink ref="H439" r:id="rId870" display="V$CHRF/CHR.01"/>
    <hyperlink ref="A440" r:id="rId871" display="V$SRFF/SRF.01"/>
    <hyperlink ref="H440" r:id="rId872" display="V$SRFF/SRF.01"/>
    <hyperlink ref="A441" r:id="rId873" display="V$DLXF/DLX3.02"/>
    <hyperlink ref="H441" r:id="rId874" display="V$DLXF/DLX3.02"/>
    <hyperlink ref="A442" r:id="rId875" display="V$ABDB/HOXA10.01"/>
    <hyperlink ref="H442" r:id="rId876" display="V$ABDB/HOXA10.01"/>
    <hyperlink ref="A443" r:id="rId877" display="V$ARID/JARID2.01"/>
    <hyperlink ref="H443" r:id="rId878" display="V$ARID/JARID2.01"/>
    <hyperlink ref="A444" r:id="rId879" display="V$ABDB/HOXC13.01"/>
    <hyperlink ref="H444" r:id="rId880" display="V$ABDB/HOXC13.01"/>
    <hyperlink ref="A445" r:id="rId881" display="V$IRXF/IRX4.01"/>
    <hyperlink ref="H445" r:id="rId882" display="V$IRXF/IRX4.01"/>
    <hyperlink ref="A446" r:id="rId883" display="V$CLOX/CLOX.01"/>
    <hyperlink ref="H446" r:id="rId884" display="V$CLOX/CLOX.01"/>
    <hyperlink ref="A447" r:id="rId885" display="V$BCDF/PITX2.01"/>
    <hyperlink ref="H447" r:id="rId886" display="V$BCDF/PITX2.01"/>
    <hyperlink ref="A448" r:id="rId887" display="V$FKHD/XFD2.01"/>
    <hyperlink ref="H448" r:id="rId888" display="V$FKHD/XFD2.01"/>
    <hyperlink ref="A449" r:id="rId889" display="V$BRNF/BRN3.01"/>
    <hyperlink ref="H449" r:id="rId890" display="V$BRNF/BRN3.01"/>
    <hyperlink ref="A450" r:id="rId891" display="V$MEF3/SIX.01"/>
    <hyperlink ref="H450" r:id="rId892" display="V$MEF3/SIX.01"/>
    <hyperlink ref="A451" r:id="rId893" display="V$ARID/BRIGHT.01"/>
    <hyperlink ref="H451" r:id="rId894" display="V$ARID/BRIGHT.01"/>
    <hyperlink ref="A452" r:id="rId895" display="V$PDX1/PDX1.01"/>
    <hyperlink ref="H452" r:id="rId896" display="V$PDX1/PDX1.01"/>
    <hyperlink ref="A453" r:id="rId897" display="V$CDXF/CDX1.01"/>
    <hyperlink ref="H453" r:id="rId898" display="V$CDXF/CDX1.01"/>
    <hyperlink ref="A454" r:id="rId899" display="V$NKXH/TTF1.01"/>
    <hyperlink ref="H454" r:id="rId900" display="V$NKXH/TTF1.01"/>
    <hyperlink ref="A455" r:id="rId901" display="V$SREB/SREBP.01"/>
    <hyperlink ref="H455" r:id="rId902" display="V$SREB/SREBP.01"/>
    <hyperlink ref="A456" r:id="rId903" display="V$HIFF/CLOCK_BMAL1.01"/>
    <hyperlink ref="H456" r:id="rId904" display="V$HIFF/CLOCK_BMAL1.01"/>
    <hyperlink ref="A457" r:id="rId905" display="V$TALE/MRG2.01"/>
    <hyperlink ref="H457" r:id="rId906" display="V$TALE/MRG2.01"/>
    <hyperlink ref="A458" r:id="rId907" display="V$EBOX/MYCMAX.03"/>
    <hyperlink ref="H458" r:id="rId908" display="V$EBOX/MYCMAX.03"/>
    <hyperlink ref="A459" r:id="rId909" display="V$ABDB/HOXD12.01"/>
    <hyperlink ref="H459" r:id="rId910" display="V$ABDB/HOXD12.01"/>
    <hyperlink ref="A460" r:id="rId911" display="V$HMTB/MTBF.01"/>
    <hyperlink ref="H460" r:id="rId912" display="V$HMTB/MTBF.01"/>
    <hyperlink ref="A461" r:id="rId913" display="V$NKXH/NKX29.01"/>
    <hyperlink ref="H461" r:id="rId914" display="V$NKXH/NKX29.01"/>
    <hyperlink ref="A462" r:id="rId915" display="V$HNF6/OC2.01"/>
    <hyperlink ref="H462" r:id="rId916" display="V$HNF6/OC2.01"/>
    <hyperlink ref="A463" r:id="rId917" display="V$IRXF/IRX6.01"/>
    <hyperlink ref="H463" r:id="rId918" display="V$IRXF/IRX6.01"/>
    <hyperlink ref="A464" r:id="rId919" display="V$PERO/PPAR_RXR.01"/>
    <hyperlink ref="H464" r:id="rId920" display="V$PERO/PPAR_RXR.01"/>
    <hyperlink ref="A465" r:id="rId921" display="V$HOMF/LBX2.01"/>
    <hyperlink ref="H465" r:id="rId922" display="V$HOMF/LBX2.01"/>
    <hyperlink ref="A466" r:id="rId923" display="V$P53F/P53.05"/>
    <hyperlink ref="H466" r:id="rId924" display="V$P53F/P53.05"/>
    <hyperlink ref="A467" r:id="rId925" display="V$PAX5/PAX5.03"/>
    <hyperlink ref="H467" r:id="rId926" display="V$PAX5/PAX5.03"/>
    <hyperlink ref="A468" r:id="rId927" display="V$FAST/FAST1.02"/>
    <hyperlink ref="H468" r:id="rId928" display="V$FAST/FAST1.02"/>
    <hyperlink ref="A469" r:id="rId929" display="V$FKHD/XFD3.01"/>
    <hyperlink ref="H469" r:id="rId930" display="V$FKHD/XFD3.01"/>
    <hyperlink ref="A470" r:id="rId931" display="V$PAXH/PAX6_HD.01"/>
    <hyperlink ref="H470" r:id="rId932" display="V$PAXH/PAX6_HD.01"/>
    <hyperlink ref="A471" r:id="rId933" display="V$IRXF/IRX2.01"/>
    <hyperlink ref="H471" r:id="rId934" display="V$IRXF/IRX2.01"/>
    <hyperlink ref="A472" r:id="rId935" display="V$NEUR/NEUROD1.01"/>
    <hyperlink ref="H472" r:id="rId936" display="V$NEUR/NEUROD1.01"/>
    <hyperlink ref="A473" r:id="rId937" display="V$HAND/TWIST.01"/>
    <hyperlink ref="H473" r:id="rId938" display="V$HAND/TWIST.01"/>
    <hyperlink ref="A474" r:id="rId939" display="V$DLXF/DLX4.01"/>
    <hyperlink ref="H474" r:id="rId940" display="V$DLXF/DLX4.01"/>
    <hyperlink ref="A475" r:id="rId941" display="V$HOMF/HMX2.03"/>
    <hyperlink ref="H475" r:id="rId942" display="V$HOMF/HMX2.03"/>
    <hyperlink ref="A476" r:id="rId943" display="V$AP1R/VMAF.01"/>
    <hyperlink ref="H476" r:id="rId944" display="V$AP1R/VMAF.01"/>
    <hyperlink ref="A477" r:id="rId945" display="V$GABF/GAGA.01"/>
    <hyperlink ref="H477" r:id="rId946" display="V$GABF/GAGA.01"/>
    <hyperlink ref="A478" r:id="rId947" display="V$EREF/ER.03"/>
    <hyperlink ref="H478" r:id="rId948" display="V$EREF/ER.03"/>
    <hyperlink ref="A479" r:id="rId949" display="V$FKHD/FREAC7.01"/>
    <hyperlink ref="H479" r:id="rId950" display="V$FKHD/FREAC7.01"/>
    <hyperlink ref="A480" r:id="rId951" display="V$RORA/RORA1.01"/>
    <hyperlink ref="H480" r:id="rId952" display="V$RORA/RORA1.01"/>
    <hyperlink ref="A481" r:id="rId953" display="V$BCDF/PTX1.02"/>
    <hyperlink ref="H481" r:id="rId954" display="V$BCDF/PTX1.02"/>
    <hyperlink ref="A482" r:id="rId955" display="V$LHXF/LHX3.02"/>
    <hyperlink ref="H482" r:id="rId956" display="V$LHXF/LHX3.02"/>
    <hyperlink ref="A483" r:id="rId957" display="V$EVI1/MEL1.03"/>
    <hyperlink ref="H483" r:id="rId958" display="V$EVI1/MEL1.03"/>
    <hyperlink ref="A484" r:id="rId959" display="V$CDXF/CDX2.02"/>
    <hyperlink ref="H484" r:id="rId960" display="V$CDXF/CDX2.02"/>
    <hyperlink ref="A485" r:id="rId961" display="V$OCT1/POU3F3.01"/>
    <hyperlink ref="H485" r:id="rId962" display="V$OCT1/POU3F3.01"/>
    <hyperlink ref="A486" r:id="rId963" display="V$GZF1/GZF1.01"/>
    <hyperlink ref="H486" r:id="rId964" display="V$GZF1/GZF1.01"/>
    <hyperlink ref="A487" r:id="rId965" display="V$CAAT/NFY.03"/>
    <hyperlink ref="H487" r:id="rId966" display="V$CAAT/NFY.03"/>
    <hyperlink ref="A488" r:id="rId967" display="V$ZFIA/ZID.01"/>
    <hyperlink ref="H488" r:id="rId968" display="V$ZFIA/ZID.01"/>
    <hyperlink ref="A489" r:id="rId969" display="V$HOMF/NOBOX.01"/>
    <hyperlink ref="H489" r:id="rId970" display="V$HOMF/NOBOX.01"/>
    <hyperlink ref="A490" r:id="rId971" display="V$IRXF/IRX3.01"/>
    <hyperlink ref="H490" r:id="rId972" display="V$IRXF/IRX3.01"/>
    <hyperlink ref="A491" r:id="rId973" display="V$RORA/RORA.01"/>
    <hyperlink ref="H491" r:id="rId974" display="V$RORA/RORA.01"/>
    <hyperlink ref="A492" r:id="rId975" display="V$NRSF/NRSE.01"/>
    <hyperlink ref="H492" r:id="rId976" display="V$NRSF/NRSE.01"/>
    <hyperlink ref="A493" r:id="rId977" display="V$HBOX/EN2.01"/>
    <hyperlink ref="H493" r:id="rId978" display="V$HBOX/EN2.01"/>
    <hyperlink ref="A494" r:id="rId979" display="V$MYOD/MYOD.01"/>
    <hyperlink ref="H494" r:id="rId980" display="V$MYOD/MYOD.01"/>
    <hyperlink ref="A495" r:id="rId981" display="V$MEF2/MEF2.06"/>
    <hyperlink ref="H495" r:id="rId982" display="V$MEF2/MEF2.06"/>
    <hyperlink ref="A496" r:id="rId983" display="V$HAND/PARAXIS.01"/>
    <hyperlink ref="H496" r:id="rId984" display="V$HAND/PARAXIS.01"/>
    <hyperlink ref="A497" r:id="rId985" display="V$HIFF/ARNT.01"/>
    <hyperlink ref="H497" r:id="rId986" display="V$HIFF/ARNT.01"/>
    <hyperlink ref="A498" r:id="rId987" display="V$EBOX/USF.01"/>
    <hyperlink ref="H498" r:id="rId988" display="V$EBOX/USF.01"/>
    <hyperlink ref="A499" r:id="rId989" display="V$DMRT/DMRT4.01"/>
    <hyperlink ref="H499" r:id="rId990" display="V$DMRT/DMRT4.01"/>
    <hyperlink ref="A500" r:id="rId991" display="V$EVI1/EVI1.05"/>
    <hyperlink ref="H500" r:id="rId992" display="V$EVI1/EVI1.05"/>
    <hyperlink ref="A501" r:id="rId993" display="V$WHNF/WHN.01"/>
    <hyperlink ref="H501" r:id="rId994" display="V$WHNF/WHN.01"/>
    <hyperlink ref="A502" r:id="rId995" display="V$CART/SHOX2.01"/>
    <hyperlink ref="H502" r:id="rId996" display="V$CART/SHOX2.01"/>
    <hyperlink ref="A503" r:id="rId997" display="V$EGRF/EGR1.01"/>
    <hyperlink ref="H503" r:id="rId998" display="V$EGRF/EGR1.01"/>
    <hyperlink ref="A504" r:id="rId999" display="V$BCDF/OTX1.01"/>
    <hyperlink ref="H504" r:id="rId1000" display="V$BCDF/OTX1.01"/>
    <hyperlink ref="A505" r:id="rId1001" display="V$HBOX/GSH1.01"/>
    <hyperlink ref="H505" r:id="rId1002" display="V$HBOX/GSH1.01"/>
    <hyperlink ref="A506" r:id="rId1003" display="V$ABDB/HOXC12.01"/>
    <hyperlink ref="H506" r:id="rId1004" display="V$ABDB/HOXC12.01"/>
    <hyperlink ref="A507" r:id="rId1005" display="V$DMRT/DMRT2.01"/>
    <hyperlink ref="H507" r:id="rId1006" display="V$DMRT/DMRT2.01"/>
    <hyperlink ref="A508" r:id="rId1007" display="V$NBRE/NBRE.01"/>
    <hyperlink ref="H508" r:id="rId1008" display="V$NBRE/NBRE.01"/>
    <hyperlink ref="A509" r:id="rId1009" display="V$CAAT/ACAAT.01"/>
    <hyperlink ref="H509" r:id="rId1010" display="V$CAAT/ACAAT.01"/>
    <hyperlink ref="A510" r:id="rId1011" display="V$CTCF/CTCF.03"/>
    <hyperlink ref="H510" r:id="rId1012" display="V$CTCF/CTCF.03"/>
    <hyperlink ref="A511" r:id="rId1013" display="V$HOXF/HOXC4.01"/>
    <hyperlink ref="H511" r:id="rId1014" display="V$HOXF/HOXC4.01"/>
    <hyperlink ref="A512" r:id="rId1015" display="V$HOMF/NOBOX.02"/>
    <hyperlink ref="H512" r:id="rId1016" display="V$HOMF/NOBOX.02"/>
    <hyperlink ref="A513" r:id="rId1017" display="V$PERO/PPAR_RXR.02"/>
    <hyperlink ref="H513" r:id="rId1018" display="V$PERO/PPAR_RXR.02"/>
    <hyperlink ref="A514" r:id="rId1019" display="V$NR2F/TR4.02"/>
    <hyperlink ref="H514" r:id="rId1020" display="V$NR2F/TR4.02"/>
    <hyperlink ref="A515" r:id="rId1021" display="V$CP2F/CP2.02"/>
    <hyperlink ref="H515" r:id="rId1022" display="V$CP2F/CP2.02"/>
    <hyperlink ref="A516" r:id="rId1023" display="V$EREF/ER.01"/>
    <hyperlink ref="H516" r:id="rId1024" display="V$EREF/ER.01"/>
    <hyperlink ref="A517" r:id="rId1025" display="V$EBOX/USF.03"/>
    <hyperlink ref="H517" r:id="rId1026" display="V$EBOX/USF.03"/>
    <hyperlink ref="A518" r:id="rId1027" display="V$IKRS/IK2.01"/>
    <hyperlink ref="H518" r:id="rId1028" display="V$IKRS/IK2.01"/>
    <hyperlink ref="A519" r:id="rId1029" display="V$P53F/P53.04"/>
    <hyperlink ref="H519" r:id="rId1030" display="V$P53F/P53.04"/>
    <hyperlink ref="A520" r:id="rId1031" display="V$NKX6/NKX63.01"/>
    <hyperlink ref="H520" r:id="rId1032" display="V$NKX6/NKX63.01"/>
    <hyperlink ref="A521" r:id="rId1033" display="V$NR2F/HNF4.01"/>
    <hyperlink ref="H521" r:id="rId1034" display="V$NR2F/HNF4.01"/>
    <hyperlink ref="A522" r:id="rId1035" display="V$HOXF/HOXD3.01"/>
    <hyperlink ref="H522" r:id="rId1036" display="V$HOXF/HOXD3.01"/>
    <hyperlink ref="A523" r:id="rId1037" display="V$BCDF/OBOX5.01"/>
    <hyperlink ref="H523" r:id="rId1038" display="V$BCDF/OBOX5.01"/>
    <hyperlink ref="A524" r:id="rId1039" display="V$EBOX/MYCMAX.01"/>
    <hyperlink ref="H524" r:id="rId1040" display="V$EBOX/MYCMAX.01"/>
    <hyperlink ref="A525" r:id="rId1041" display="V$HAND/TH1E47.01"/>
    <hyperlink ref="H525" r:id="rId1042" display="V$HAND/TH1E47.01"/>
    <hyperlink ref="A526" r:id="rId1043" display="V$GATA/GATA1.01"/>
    <hyperlink ref="H526" r:id="rId1044" display="V$GATA/GATA1.01"/>
    <hyperlink ref="A527" r:id="rId1045" display="V$BRN5/BRN5.02"/>
    <hyperlink ref="H527" r:id="rId1046" display="V$BRN5/BRN5.02"/>
    <hyperlink ref="A528" r:id="rId1047" display="V$BRNF/BRN3.03"/>
    <hyperlink ref="H528" r:id="rId1048" display="V$BRNF/BRN3.03"/>
    <hyperlink ref="A529" r:id="rId1049" display="V$NR2F/PNR.01"/>
    <hyperlink ref="H529" r:id="rId1050" display="V$NR2F/PNR.01"/>
    <hyperlink ref="A530" r:id="rId1051" display="V$NKX6/NKX61.01"/>
    <hyperlink ref="H530" r:id="rId1052" display="V$NKX6/NKX61.01"/>
    <hyperlink ref="A531" r:id="rId1053" display="V$E2FF/E2F1_DP2.01"/>
    <hyperlink ref="H531" r:id="rId1054" display="V$E2FF/E2F1_DP2.01"/>
    <hyperlink ref="A532" r:id="rId1055" display="V$HOXF/HOXB8.01"/>
    <hyperlink ref="H532" r:id="rId1056" display="V$HOXF/HOXB8.01"/>
    <hyperlink ref="A533" r:id="rId1057" display="V$RBP2/PLU1_JARID1B.01"/>
    <hyperlink ref="H533" r:id="rId1058" display="V$RBP2/PLU1_JARID1B.01"/>
    <hyperlink ref="A534" r:id="rId1059" display="V$NRSF/NRSF.02"/>
    <hyperlink ref="H534" r:id="rId1060" display="V$NRSF/NRSF.02"/>
    <hyperlink ref="A535" r:id="rId1061" display="V$DLXF/DLX5.01"/>
    <hyperlink ref="H535" r:id="rId1062" display="V$DLXF/DLX5.01"/>
    <hyperlink ref="A536" r:id="rId1063" display="V$RXRF/RAR_RXR.01"/>
    <hyperlink ref="H536" r:id="rId1064" display="V$RXRF/RAR_RXR.01"/>
    <hyperlink ref="A537" r:id="rId1065" display="V$CDXF/CDX1.02"/>
    <hyperlink ref="H537" r:id="rId1066" display="V$CDXF/CDX1.02"/>
    <hyperlink ref="A538" r:id="rId1067" display="V$AIRE/AIRE.01"/>
    <hyperlink ref="H538" r:id="rId1068" display="V$AIRE/AIRE.01"/>
    <hyperlink ref="A539" r:id="rId1069" display="V$CTCF/CTCF.02"/>
    <hyperlink ref="H539" r:id="rId1070" display="V$CTCF/CTCF.02"/>
    <hyperlink ref="A540" r:id="rId1071" display="V$CART/UNCX4.01"/>
    <hyperlink ref="H540" r:id="rId1072" display="V$CART/UNCX4.01"/>
    <hyperlink ref="A541" r:id="rId1073" display="V$BRNF/BRN4.02"/>
    <hyperlink ref="H541" r:id="rId1074" display="V$BRNF/BRN4.02"/>
    <hyperlink ref="A542" r:id="rId1075" display="V$AHRR/AHRARNT.01"/>
    <hyperlink ref="H542" r:id="rId1076" display="V$AHRR/AHRARNT.01"/>
    <hyperlink ref="A543" r:id="rId1077" display="V$BRNF/BRN4.01"/>
    <hyperlink ref="H543" r:id="rId1078" display="V$BRNF/BRN4.01"/>
    <hyperlink ref="A544" r:id="rId1079" display="V$LHXF/LHX3.01"/>
    <hyperlink ref="H544" r:id="rId1080" display="V$LHXF/LHX3.01"/>
    <hyperlink ref="A545" r:id="rId1081" display="V$CART/S8.01"/>
    <hyperlink ref="H545" r:id="rId1082" display="V$CART/S8.01"/>
    <hyperlink ref="A546" r:id="rId1083" display="V$HBOX/MEOX1.01"/>
    <hyperlink ref="H546" r:id="rId1084" display="V$HBOX/MEOX1.01"/>
    <hyperlink ref="A547" r:id="rId1085" display="V$BNCF/BNC.01"/>
    <hyperlink ref="H547" r:id="rId1086" display="V$BNCF/BNC.01"/>
    <hyperlink ref="A548" r:id="rId1087" display="V$CREB/XBP1.01"/>
    <hyperlink ref="H548" r:id="rId1088" display="V$CREB/XBP1.01"/>
    <hyperlink ref="A549" r:id="rId1089" display="V$HAND/MESP1_2.01"/>
    <hyperlink ref="H549" r:id="rId1090" display="V$HAND/MESP1_2.01"/>
    <hyperlink ref="A550" r:id="rId1091" display="V$HESF/HES1.01"/>
    <hyperlink ref="H550" r:id="rId1092" display="V$HESF/HES1.01"/>
    <hyperlink ref="A551" r:id="rId1093" display="V$GLIF/GLI1.02"/>
    <hyperlink ref="H551" r:id="rId1094" display="V$GLIF/GLI1.02"/>
    <hyperlink ref="A552" r:id="rId1095" display="V$SORY/SOX5.01"/>
    <hyperlink ref="H552" r:id="rId1096" display="V$SORY/SOX5.01"/>
    <hyperlink ref="A553" r:id="rId1097" display="V$NR2F/TR2.01"/>
    <hyperlink ref="H553" r:id="rId1098" display="V$NR2F/TR2.01"/>
    <hyperlink ref="A554" r:id="rId1099" display="V$BRAC/SPT.01"/>
    <hyperlink ref="H554" r:id="rId1100" display="V$BRAC/SPT.01"/>
    <hyperlink ref="A555" r:id="rId1101" display="V$GATA/GATA1.06"/>
    <hyperlink ref="H555" r:id="rId1102" display="V$GATA/GATA1.06"/>
    <hyperlink ref="A556" r:id="rId1103" display="V$DLXF/DLX3.03"/>
    <hyperlink ref="H556" r:id="rId1104" display="V$DLXF/DLX3.03"/>
    <hyperlink ref="A557" r:id="rId1105" display="V$EVI1/EVI1.07"/>
    <hyperlink ref="H557" r:id="rId1106" display="V$EVI1/EVI1.07"/>
    <hyperlink ref="A558" r:id="rId1107" display="V$SORY/SRY.01"/>
    <hyperlink ref="H558" r:id="rId1108" display="V$SORY/SRY.01"/>
    <hyperlink ref="A559" r:id="rId1109" display="V$EBOX/USF.04"/>
    <hyperlink ref="H559" r:id="rId1110" display="V$EBOX/USF.04"/>
    <hyperlink ref="A560" r:id="rId1111" display="V$EBOX/MYCMAX.02"/>
    <hyperlink ref="H560" r:id="rId1112" display="V$EBOX/MYCMAX.02"/>
    <hyperlink ref="A561" r:id="rId1113" display="V$DLXF/DLX1.01"/>
    <hyperlink ref="H561" r:id="rId1114" display="V$DLXF/DLX1.01"/>
    <hyperlink ref="A562" r:id="rId1115" display="V$HOMF/HMX3.03"/>
    <hyperlink ref="H562" r:id="rId1116" display="V$HOMF/HMX3.03"/>
    <hyperlink ref="A563" r:id="rId1117" display="V$HOXC/PBX1.01"/>
    <hyperlink ref="H563" r:id="rId1118" display="V$HOXC/PBX1.01"/>
    <hyperlink ref="A564" r:id="rId1119" display="V$HOMF/BSX.01"/>
    <hyperlink ref="H564" r:id="rId1120" display="V$HOMF/BSX.01"/>
    <hyperlink ref="A565" r:id="rId1121" display="V$EBOX/ATF6.01"/>
    <hyperlink ref="H565" r:id="rId1122" display="V$EBOX/ATF6.01"/>
    <hyperlink ref="A566" r:id="rId1123" display="V$DLXF/DLX2.01"/>
    <hyperlink ref="H566" r:id="rId1124" display="V$DLXF/DLX2.01"/>
    <hyperlink ref="A567" r:id="rId1125" display="V$PAXH/PAX4.02"/>
    <hyperlink ref="H567" r:id="rId1126" display="V$PAXH/PAX4.02"/>
    <hyperlink ref="A568" r:id="rId1127" display="V$BCDF/DMBX1.01"/>
    <hyperlink ref="H568" r:id="rId1128" display="V$BCDF/DMBX1.01"/>
    <hyperlink ref="A569" r:id="rId1129" display="V$NKXH/NKX26.01"/>
    <hyperlink ref="H569" r:id="rId1130" display="V$NKXH/NKX26.01"/>
    <hyperlink ref="A570" r:id="rId1131" display="V$HBOX/HLXB9.01"/>
    <hyperlink ref="H570" r:id="rId1132" display="V$HBOX/HLXB9.01"/>
    <hyperlink ref="A571" r:id="rId1133" display="V$HOMF/BARX2.02"/>
    <hyperlink ref="H571" r:id="rId1134" display="V$HOMF/BARX2.02"/>
    <hyperlink ref="A572" r:id="rId1135" display="V$HOMF/BARHL2.01"/>
    <hyperlink ref="H572" r:id="rId1136" display="V$HOMF/BARHL2.01"/>
    <hyperlink ref="A573" r:id="rId1137" display="V$SORY/SOX9.01"/>
    <hyperlink ref="H573" r:id="rId1138" display="V$SORY/SOX9.01"/>
    <hyperlink ref="A574" r:id="rId1139" display="V$BCDF/OTX2.02"/>
    <hyperlink ref="H574" r:id="rId1140" display="V$BCDF/OTX2.02"/>
    <hyperlink ref="A575" r:id="rId1141" display="V$PERO/PPARG.03"/>
    <hyperlink ref="H575" r:id="rId1142" display="V$PERO/PPARG.03"/>
    <hyperlink ref="A576" r:id="rId1143" display="V$FKHD/ILF1.01"/>
    <hyperlink ref="H576" r:id="rId1144" display="V$FKHD/ILF1.01"/>
    <hyperlink ref="A577" r:id="rId1145" display="V$RXRF/VDR_RXR.06"/>
    <hyperlink ref="H577" r:id="rId1146" display="V$RXRF/VDR_RXR.06"/>
    <hyperlink ref="A578" r:id="rId1147" display="V$YY1F/YY2.02"/>
    <hyperlink ref="H578" r:id="rId1148" display="V$YY1F/YY2.02"/>
    <hyperlink ref="A579" r:id="rId1149" display="V$KLFS/BTEB3.01"/>
    <hyperlink ref="H579" r:id="rId1150" display="V$KLFS/BTEB3.01"/>
    <hyperlink ref="A580" r:id="rId1151" display="V$HOXF/HOXB3.01"/>
    <hyperlink ref="H580" r:id="rId1152" display="V$HOXF/HOXB3.01"/>
    <hyperlink ref="A581" r:id="rId1153" display="V$HIFF/HRE.01"/>
    <hyperlink ref="H581" r:id="rId1154" display="V$HIFF/HRE.01"/>
    <hyperlink ref="A582" r:id="rId1155" display="V$YY1F/REX1.01"/>
    <hyperlink ref="H582" r:id="rId1156" display="V$YY1F/REX1.01"/>
    <hyperlink ref="A583" r:id="rId1157" display="V$HBOX/VAX2.01"/>
    <hyperlink ref="H583" r:id="rId1158" display="V$HBOX/VAX2.01"/>
    <hyperlink ref="A584" r:id="rId1159" display="V$ZFXY/ZFX.01"/>
    <hyperlink ref="H584" r:id="rId1160" display="V$ZFXY/ZFX.01"/>
    <hyperlink ref="A585" r:id="rId1161" display="V$PIT1/PIT1.02"/>
    <hyperlink ref="H585" r:id="rId1162" display="V$PIT1/PIT1.02"/>
    <hyperlink ref="A586" r:id="rId1163" display="V$RU49/RU49.01"/>
    <hyperlink ref="H586" r:id="rId1164" display="V$RU49/RU49.01"/>
    <hyperlink ref="A587" r:id="rId1165" display="V$HESF/DEC1.01"/>
    <hyperlink ref="H587" r:id="rId1166" display="V$HESF/DEC1.01"/>
    <hyperlink ref="A588" r:id="rId1167" display="V$ABDB/HOXC9.01"/>
    <hyperlink ref="H588" r:id="rId1168" display="V$ABDB/HOXC9.01"/>
    <hyperlink ref="A589" r:id="rId1169" display="V$LHXF/LMX1A.01"/>
    <hyperlink ref="H589" r:id="rId1170" display="V$LHXF/LMX1A.01"/>
    <hyperlink ref="A590" r:id="rId1171" display="V$LHXF/LHX6.01"/>
    <hyperlink ref="H590" r:id="rId1172" display="V$LHXF/LHX6.01"/>
    <hyperlink ref="A591" r:id="rId1173" display="V$FKHD/HNF3B.01"/>
    <hyperlink ref="H591" r:id="rId1174" display="V$FKHD/HNF3B.01"/>
    <hyperlink ref="A592" r:id="rId1175" display="V$CART/CART1.02"/>
    <hyperlink ref="H592" r:id="rId1176" display="V$CART/CART1.02"/>
    <hyperlink ref="A593" r:id="rId1177" display="V$CART/RHOX6.01"/>
    <hyperlink ref="H593" r:id="rId1178" display="V$CART/RHOX6.01"/>
    <hyperlink ref="A594" r:id="rId1179" display="V$EREF/ERR.01"/>
    <hyperlink ref="H594" r:id="rId1180" display="V$EREF/ERR.01"/>
    <hyperlink ref="A595" r:id="rId1181" display="V$LHXF/LMX1B.01"/>
    <hyperlink ref="H595" r:id="rId1182" display="V$LHXF/LMX1B.01"/>
    <hyperlink ref="A596" r:id="rId1183" display="V$CART/PHOX2B.01"/>
    <hyperlink ref="H596" r:id="rId1184" display="V$CART/PHOX2B.01"/>
    <hyperlink ref="A597" r:id="rId1185" display="V$LHXF/LHX5.01"/>
    <hyperlink ref="H597" r:id="rId1186" display="V$LHXF/LHX5.01"/>
    <hyperlink ref="A598" r:id="rId1187" display="V$HOMF/BARX2.01"/>
    <hyperlink ref="H598" r:id="rId1188" display="V$HOMF/BARX2.01"/>
    <hyperlink ref="A599" r:id="rId1189" display="V$HESF/HELT.01"/>
    <hyperlink ref="H599" r:id="rId1190" display="V$HESF/HELT.01"/>
    <hyperlink ref="A600" r:id="rId1191" display="V$OCT1/OCT1.03"/>
    <hyperlink ref="H600" r:id="rId1192" display="V$OCT1/OCT1.03"/>
    <hyperlink ref="A601" r:id="rId1193" display="V$CART/ALX4.01"/>
    <hyperlink ref="H601" r:id="rId1194" display="V$CART/ALX4.01"/>
    <hyperlink ref="A602" r:id="rId1195" display="V$CART/PROP1.01"/>
    <hyperlink ref="H602" r:id="rId1196" display="V$CART/PROP1.01"/>
    <hyperlink ref="A603" r:id="rId1197" display="V$CART/VSX1.01"/>
    <hyperlink ref="H603" r:id="rId1198" display="V$CART/VSX1.01"/>
    <hyperlink ref="A604" r:id="rId1199" display="V$HDBP/HDBP1_2.01"/>
    <hyperlink ref="H604" r:id="rId1200" display="V$HDBP/HDBP1_2.01"/>
    <hyperlink ref="A605" r:id="rId1201" display="V$NKXH/NKX25.02"/>
    <hyperlink ref="H605" r:id="rId1202" display="V$NKXH/NKX25.02"/>
    <hyperlink ref="A606" r:id="rId1203" display="V$BRNF/BRN2.04"/>
    <hyperlink ref="H606" r:id="rId1204" display="V$BRNF/BRN2.04"/>
    <hyperlink ref="A607" r:id="rId1205" display="V$HOXF/HOXA4.01"/>
    <hyperlink ref="H607" r:id="rId1206" display="V$HOXF/HOXA4.01"/>
    <hyperlink ref="A608" r:id="rId1207" display="V$MEF2/MEF2.02"/>
    <hyperlink ref="H608" r:id="rId1208" display="V$MEF2/MEF2.02"/>
    <hyperlink ref="A609" r:id="rId1209" display="V$HOXF/HOXA2.01"/>
    <hyperlink ref="H609" r:id="rId1210" display="V$HOXF/HOXA2.01"/>
    <hyperlink ref="A610" r:id="rId1211" display="V$HOXF/HOXA1.01"/>
    <hyperlink ref="H610" r:id="rId1212" display="V$HOXF/HOXA1.01"/>
    <hyperlink ref="A611" r:id="rId1213" display="V$ZNFP/ZBRK1.01"/>
    <hyperlink ref="H611" r:id="rId1214" display="V$ZNFP/ZBRK1.01"/>
    <hyperlink ref="A612" r:id="rId1215" display="V$CLOX/CDPCR3HD.01"/>
    <hyperlink ref="H612" r:id="rId1216" display="V$CLOX/CDPCR3HD.01"/>
    <hyperlink ref="A613" r:id="rId1217" display="V$HOXF/HOXA3.01"/>
    <hyperlink ref="H613" r:id="rId1218" display="V$HOXF/HOXA3.01"/>
    <hyperlink ref="A614" r:id="rId1219" display="V$HOXF/HOXB5.01"/>
    <hyperlink ref="H614" r:id="rId1220" display="V$HOXF/HOXB5.01"/>
    <hyperlink ref="A615" r:id="rId1221" display="V$RXRF/LXRE.02"/>
    <hyperlink ref="H615" r:id="rId1222" display="V$RXRF/LXRE.02"/>
    <hyperlink ref="A616" r:id="rId1223" display="V$HOMF/MSX3.01"/>
    <hyperlink ref="H616" r:id="rId1224" display="V$HOMF/MSX3.01"/>
    <hyperlink ref="A617" r:id="rId1225" display="V$NKX6/NKX61.02"/>
    <hyperlink ref="H617" r:id="rId1226" display="V$NKX6/NKX61.02"/>
    <hyperlink ref="A618" r:id="rId1227" display="V$BCDF/OBOX6.01"/>
    <hyperlink ref="H618" r:id="rId1228" display="V$BCDF/OBOX6.01"/>
    <hyperlink ref="A619" r:id="rId1229" display="V$CART/PRRX1.01"/>
    <hyperlink ref="H619" r:id="rId1230" display="V$CART/PRRX1.01"/>
    <hyperlink ref="A620" r:id="rId1231" display="V$RXRF/VDR_RXR.01"/>
    <hyperlink ref="H620" r:id="rId1232" display="V$RXRF/VDR_RXR.01"/>
    <hyperlink ref="A621" r:id="rId1233" display="V$HOXF/HOXB7.01"/>
    <hyperlink ref="H621" r:id="rId1234" display="V$HOXF/HOXB7.01"/>
    <hyperlink ref="A622" r:id="rId1235" display="V$LHXF/LHX3.03"/>
    <hyperlink ref="H622" r:id="rId1236" display="V$LHXF/LHX3.03"/>
    <hyperlink ref="A623" r:id="rId1237" display="V$HOXF/HOXC6.01"/>
    <hyperlink ref="H623" r:id="rId1238" display="V$HOXF/HOXC6.01"/>
    <hyperlink ref="A624" r:id="rId1239" display="V$DLXF/DLX1.02"/>
    <hyperlink ref="H624" r:id="rId1240" display="V$DLXF/DLX1.02"/>
    <hyperlink ref="A625" r:id="rId1241" display="V$HOXF/HOXB4.01"/>
    <hyperlink ref="H625" r:id="rId1242" display="V$HOXF/HOXB4.01"/>
    <hyperlink ref="A626" r:id="rId1243" display="V$RXRF/VDR_RXR.05"/>
    <hyperlink ref="H626" r:id="rId1244" display="V$RXRF/VDR_RXR.05"/>
    <hyperlink ref="A627" r:id="rId1245" display="V$NR2F/COUP.01"/>
    <hyperlink ref="H627" r:id="rId1246" display="V$NR2F/COUP.01"/>
    <hyperlink ref="A628" r:id="rId1247" display="V$FKHD/HFH8.01"/>
    <hyperlink ref="H628" r:id="rId1248" display="V$FKHD/HFH8.01"/>
    <hyperlink ref="A629" r:id="rId1249" display="V$BCDF/CRX.01"/>
    <hyperlink ref="H629" r:id="rId1250" display="V$BCDF/CRX.01"/>
    <hyperlink ref="A630" r:id="rId1251" display="V$HOMF/MSX1.01"/>
    <hyperlink ref="H630" r:id="rId1252" display="V$HOMF/MSX1.01"/>
    <hyperlink ref="A631" r:id="rId1253" display="V$SMAD/SMAD3.01"/>
    <hyperlink ref="H631" r:id="rId1254" display="V$SMAD/SMAD3.01"/>
    <hyperlink ref="A632" r:id="rId1255" display="V$ZFHX/SIP1.01"/>
    <hyperlink ref="H632" r:id="rId1256" display="V$ZFHX/SIP1.01"/>
    <hyperlink ref="A633" r:id="rId1257" display="V$NR2F/COUP.02"/>
    <hyperlink ref="H633" r:id="rId1258" display="V$NR2F/COUP.02"/>
    <hyperlink ref="A634" r:id="rId1259" display="V$NKX6/NKX61.03"/>
    <hyperlink ref="H634" r:id="rId1260" display="V$NKX6/NKX61.03"/>
    <hyperlink ref="A635" r:id="rId1261" display="V$LHXF/LMX1B.02"/>
    <hyperlink ref="H635" r:id="rId1262" display="V$LHXF/LMX1B.02"/>
    <hyperlink ref="A636" r:id="rId1263" display="V$HOXF/HOXA6.01"/>
    <hyperlink ref="H636" r:id="rId1264" display="V$HOXF/HOXA6.01"/>
    <hyperlink ref="A637" r:id="rId1265" display="V$CART/PHOX2A.01"/>
    <hyperlink ref="H637" r:id="rId1266" display="V$CART/PHOX2A.01"/>
    <hyperlink ref="A638" r:id="rId1267" display="V$KLFS/GKLF.03"/>
    <hyperlink ref="H638" r:id="rId1268" display="V$KLFS/GKLF.03"/>
    <hyperlink ref="A639" r:id="rId1269" display="V$CART/OTP.01"/>
    <hyperlink ref="H639" r:id="rId1270" display="V$CART/OTP.01"/>
    <hyperlink ref="A640" r:id="rId1271" display="V$AHRR/NXF_ARNT.01"/>
    <hyperlink ref="H640" r:id="rId1272" display="V$AHRR/NXF_ARNT.01"/>
    <hyperlink ref="A641" r:id="rId1273" display="V$CART/ARX.01"/>
    <hyperlink ref="H641" r:id="rId1274" display="V$CART/ARX.01"/>
    <hyperlink ref="A642" r:id="rId1275" display="V$XBBF/RFX1.01"/>
    <hyperlink ref="H642" r:id="rId1276" display="V$XBBF/RFX1.01"/>
    <hyperlink ref="A643" r:id="rId1277" display="V$CART/CART1.01"/>
    <hyperlink ref="H643" r:id="rId1278" display="V$CART/CART1.01"/>
    <hyperlink ref="A644" r:id="rId1279" display="V$HBOX/GSH2.02"/>
    <hyperlink ref="H644" r:id="rId1280" display="V$HBOX/GSH2.02"/>
    <hyperlink ref="A645" r:id="rId1281" display="V$HAND/TAL1BETAITF2.01"/>
    <hyperlink ref="H645" r:id="rId1282" display="V$HAND/TAL1BETAITF2.01"/>
    <hyperlink ref="A646" r:id="rId1283" display="V$HOXF/HOXC5.01"/>
    <hyperlink ref="H646" r:id="rId1284" display="V$HOXF/HOXC5.01"/>
    <hyperlink ref="A647" r:id="rId1285" display="V$HBOX/VAX1.01"/>
    <hyperlink ref="H647" r:id="rId1286" display="V$HBOX/VAX1.01"/>
    <hyperlink ref="A648" r:id="rId1287" display="V$NR2F/HNF4A.01"/>
    <hyperlink ref="H648" r:id="rId1288" display="V$NR2F/HNF4A.01"/>
    <hyperlink ref="A649" r:id="rId1289" display="V$NRF1/NRF1.01"/>
    <hyperlink ref="H649" r:id="rId1290" display="V$NRF1/NRF1.01"/>
    <hyperlink ref="A650" r:id="rId1291" display="V$HBOX/EN1.02"/>
    <hyperlink ref="H650" r:id="rId1292" display="V$HBOX/EN1.02"/>
    <hyperlink ref="A651" r:id="rId1293" display="V$HOXF/HOXA5.01"/>
    <hyperlink ref="H651" r:id="rId1294" display="V$HOXF/HOXA5.01"/>
    <hyperlink ref="A652" r:id="rId1295" display="V$NR2F/TR4.01"/>
    <hyperlink ref="H652" r:id="rId1296" display="V$NR2F/TR4.01"/>
    <hyperlink ref="A653" r:id="rId1297" display="V$ZFHX/AREB6.01"/>
    <hyperlink ref="H653" r:id="rId1298" display="V$ZFHX/AREB6.01"/>
    <hyperlink ref="A654" r:id="rId1299" display="V$DMRT/DMRT3.01"/>
    <hyperlink ref="H654" r:id="rId1300" display="V$DMRT/DMRT3.01"/>
    <hyperlink ref="A655" r:id="rId1301" display="V$BRNF/BRN3.02"/>
    <hyperlink ref="H655" r:id="rId1302" display="V$BRNF/BRN3.02"/>
    <hyperlink ref="A656" r:id="rId1303" display="V$BRNF/TST1.02"/>
    <hyperlink ref="H656" r:id="rId1304" display="V$BRNF/TST1.02"/>
    <hyperlink ref="A657" r:id="rId1305" display="V$OCT1/OCT3_4.01"/>
    <hyperlink ref="H657" r:id="rId1306" display="V$OCT1/OCT3_4.01"/>
    <hyperlink ref="A658" r:id="rId1307" display="V$HOMF/TLX2.01"/>
    <hyperlink ref="H658" r:id="rId1308" display="V$HOMF/TLX2.01"/>
    <hyperlink ref="A659" r:id="rId1309" display="V$NEUR/NGN_NEUROD.01"/>
    <hyperlink ref="H659" r:id="rId1310" display="V$NEUR/NGN_NEUROD.01"/>
    <hyperlink ref="A660" r:id="rId1311" display="V$HOXC/HOX_PBX.01"/>
    <hyperlink ref="H660" r:id="rId1312" display="V$HOXC/HOX_PBX.01"/>
    <hyperlink ref="A661" r:id="rId1313" display="V$P53F/P53.06"/>
    <hyperlink ref="H661" r:id="rId1314" display="V$P53F/P53.06"/>
    <hyperlink ref="A662" r:id="rId1315" display="V$BRAC/BRACH.01"/>
    <hyperlink ref="H662" r:id="rId1316" display="V$BRAC/BRACH.01"/>
    <hyperlink ref="A663" r:id="rId1317" display="V$GRHL/GRHL3.01"/>
    <hyperlink ref="H663" r:id="rId1318" display="V$GRHL/GRHL3.01"/>
    <hyperlink ref="A664" r:id="rId1319" display="V$NKXH/NKX24.01"/>
    <hyperlink ref="H664" r:id="rId1320" display="V$NKXH/NKX24.01"/>
    <hyperlink ref="A665" r:id="rId1321" display="V$HOXF/HOXC8.01"/>
    <hyperlink ref="H665" r:id="rId1322" display="V$HOXF/HOXC8.01"/>
    <hyperlink ref="A666" r:id="rId1323" display="V$PDX1/IPF1.01"/>
    <hyperlink ref="H666" r:id="rId1324" display="V$PDX1/IPF1.01"/>
    <hyperlink ref="A667" r:id="rId1325" display="V$RP58/RP58.01"/>
    <hyperlink ref="H667" r:id="rId1326" display="V$RP58/RP58.01"/>
    <hyperlink ref="A668" r:id="rId1327" display="V$FKHD/XFD1.01"/>
    <hyperlink ref="H668" r:id="rId1328" display="V$FKHD/XFD1.01"/>
    <hyperlink ref="A669" r:id="rId1329" display="V$CART/XVENT2.01"/>
    <hyperlink ref="H669" r:id="rId1330" display="V$CART/XVENT2.01"/>
    <hyperlink ref="A670" r:id="rId1331" display="V$SMAD/SMAD4.01"/>
    <hyperlink ref="H670" r:id="rId1332" display="V$SMAD/SMAD4.01"/>
    <hyperlink ref="A671" r:id="rId1333" display="V$HOXF/HOXD1.01"/>
    <hyperlink ref="H671" r:id="rId1334" display="V$HOXF/HOXD1.01"/>
    <hyperlink ref="A672" r:id="rId1335" display="V$IKRS/LYF1.01"/>
    <hyperlink ref="H672" r:id="rId1336" display="V$IKRS/LYF1.01"/>
    <hyperlink ref="A673" r:id="rId1337" display="V$GLIF/GLI3.01"/>
    <hyperlink ref="H673" r:id="rId1338" display="V$GLIF/GLI3.01"/>
    <hyperlink ref="A674" r:id="rId1339" display="V$GRHL/GRHL1.01"/>
    <hyperlink ref="H674" r:id="rId1340" display="V$GRHL/GRHL1.01"/>
    <hyperlink ref="A675" r:id="rId1341" display="V$DMTF/DMP1.01"/>
    <hyperlink ref="H675" r:id="rId1342" display="V$DMTF/DMP1.01"/>
    <hyperlink ref="A676" r:id="rId1343" display="V$NR2F/HPF1.01"/>
    <hyperlink ref="H676" r:id="rId1344" display="V$NR2F/HPF1.01"/>
    <hyperlink ref="A677" r:id="rId1345" display="V$CART/ALX3.01"/>
    <hyperlink ref="H677" r:id="rId1346" display="V$CART/ALX3.01"/>
    <hyperlink ref="A678" r:id="rId1347" display="V$LHXF/LHX1.01"/>
    <hyperlink ref="H678" r:id="rId1348" display="V$LHXF/LHX1.01"/>
    <hyperlink ref="A679" r:id="rId1349" display="V$HAND/TAL1BETAHEB.01"/>
    <hyperlink ref="H679" r:id="rId1350" display="V$HAND/TAL1BETAHEB.01"/>
    <hyperlink ref="A680" r:id="rId1351" display="V$PRDM/PRDM5.01"/>
    <hyperlink ref="H680" r:id="rId1352" display="V$PRDM/PRDM5.01"/>
    <hyperlink ref="A681" r:id="rId1353" display="V$NR2F/HNF4.03"/>
    <hyperlink ref="H681" r:id="rId1354" display="V$NR2F/HNF4.03"/>
    <hyperlink ref="A682" r:id="rId1355" display="V$CSEN/DREAM.01"/>
    <hyperlink ref="H682" r:id="rId1356" display="V$CSEN/DREAM.01"/>
    <hyperlink ref="A683" r:id="rId1357" display="V$CART/ESX1.01"/>
    <hyperlink ref="H683" r:id="rId1358" display="V$CART/ESX1.01"/>
    <hyperlink ref="A684" r:id="rId1359" display="V$HAND/TAL1BETAE47.01"/>
    <hyperlink ref="H684" r:id="rId1360" display="V$HAND/TAL1BETAE47.01"/>
    <hyperlink ref="A685" r:id="rId1361" display="V$HOXF/HOXD8.01"/>
    <hyperlink ref="H685" r:id="rId1362" display="V$HOXF/HOXD8.01"/>
    <hyperlink ref="A686" r:id="rId1363" display="V$NKXH/NKX25.04"/>
    <hyperlink ref="H686" r:id="rId1364" display="V$NKXH/NKX25.04"/>
    <hyperlink ref="A687" r:id="rId1365" display="V$SIXF/SIX3.01"/>
    <hyperlink ref="H687" r:id="rId1366" display="V$SIXF/SIX3.01"/>
    <hyperlink ref="A688" r:id="rId1367" display="V$SIXF/SIX1.01"/>
    <hyperlink ref="H688" r:id="rId1368" display="V$SIXF/SIX1.01"/>
    <hyperlink ref="A689" r:id="rId1369" display="V$ZFHX/AREB6.02"/>
    <hyperlink ref="H689" r:id="rId1370" display="V$ZFHX/AREB6.02"/>
    <hyperlink ref="A690" r:id="rId1371" display="V$HOMF/BARHL1.01"/>
    <hyperlink ref="H690" r:id="rId1372" display="V$HOMF/BARHL1.01"/>
    <hyperlink ref="A691" r:id="rId1373" display="V$LHXF/ISL2.01"/>
    <hyperlink ref="H691" r:id="rId1374" display="V$LHXF/ISL2.01"/>
    <hyperlink ref="A692" r:id="rId1375" display="V$LHXF/LHX9.01"/>
    <hyperlink ref="H692" r:id="rId1376" display="V$LHXF/LHX9.01"/>
    <hyperlink ref="A693" r:id="rId1377" display="V$CDEF/CDE.01"/>
    <hyperlink ref="H693" r:id="rId1378" display="V$CDEF/CDE.01"/>
    <hyperlink ref="A694" r:id="rId1379" display="V$RXRF/PXR_RXR.01"/>
    <hyperlink ref="H694" r:id="rId1380" display="V$RXRF/PXR_RXR.01"/>
    <hyperlink ref="A695" r:id="rId1381" display="V$MEF2/MEF2.03"/>
    <hyperlink ref="H695" r:id="rId1382" display="V$MEF2/MEF2.03"/>
    <hyperlink ref="A696" r:id="rId1383" display="V$MEF3/MEF3.01"/>
    <hyperlink ref="H696" r:id="rId1384" display="V$MEF3/MEF3.01"/>
    <hyperlink ref="A697" r:id="rId1385" display="V$HAND/LYL1_E12.01"/>
    <hyperlink ref="H697" r:id="rId1386" display="V$HAND/LYL1_E12.01"/>
    <hyperlink ref="A698" r:id="rId1387" display="V$BRAC/TBX5.01"/>
    <hyperlink ref="H698" r:id="rId1388" display="V$BRAC/TBX5.01"/>
    <hyperlink ref="A699" r:id="rId1389" display="V$BRAC/TBX6.01"/>
    <hyperlink ref="H699" r:id="rId1390" display="V$BRAC/TBX6.01"/>
    <hyperlink ref="A700" r:id="rId1391" display="V$BCDF/OTX2.01"/>
    <hyperlink ref="H700" r:id="rId1392" display="V$BCDF/OTX2.01"/>
    <hyperlink ref="A701" r:id="rId1393" display="V$GLIF/GLI2.01"/>
    <hyperlink ref="H701" r:id="rId1394" display="V$GLIF/GLI2.01"/>
    <hyperlink ref="A702" r:id="rId1395" display="V$HICF/HIC1.01"/>
    <hyperlink ref="H702" r:id="rId1396" display="V$HICF/HIC1.01"/>
    <hyperlink ref="A703" r:id="rId1397" display="V$NR2F/ARP1.01"/>
    <hyperlink ref="H703" r:id="rId1398" display="V$NR2F/ARP1.01"/>
    <hyperlink ref="A704" r:id="rId1399" display="V$HAND/TAL1ALPHAE47.01"/>
    <hyperlink ref="H704" r:id="rId1400" display="V$HAND/TAL1ALPHAE47.01"/>
    <hyperlink ref="A705" r:id="rId1401" display="V$SIXF/SIX2.01"/>
    <hyperlink ref="H705" r:id="rId1402" display="V$SIXF/SIX2.01"/>
    <hyperlink ref="A706" r:id="rId1403" display="V$NKXH/TTF1.02"/>
    <hyperlink ref="H706" r:id="rId1404" display="V$NKXH/TTF1.02"/>
    <hyperlink ref="A707" r:id="rId1405" display="V$SIXF/SIX6.01"/>
    <hyperlink ref="H707" r:id="rId1406" display="V$SIXF/SIX6.01"/>
    <hyperlink ref="A708" r:id="rId1407" display="V$AP2F/AP2.01"/>
    <hyperlink ref="H708" r:id="rId1408" display="V$AP2F/AP2.01"/>
    <hyperlink ref="A709" r:id="rId1409" display="V$EREF/ER.04"/>
    <hyperlink ref="H709" r:id="rId1410" display="V$EREF/ER.04"/>
    <hyperlink ref="A710" r:id="rId1411" display="V$RXRF/RAR_RXR.03"/>
    <hyperlink ref="H710" r:id="rId1412" display="V$RXRF/RAR_RXR.03"/>
    <hyperlink ref="A711" r:id="rId1413" display="V$BRAC/TBOX.01"/>
    <hyperlink ref="H711" r:id="rId1414" display="V$BRAC/TBOX.01"/>
    <hyperlink ref="A712" r:id="rId1415" display="V$NR2F/TR2_TR4.01"/>
    <hyperlink ref="H712" r:id="rId1416" display="V$NR2F/TR2_TR4.01"/>
    <hyperlink ref="A713" r:id="rId1417" display="V$GCNR/RTR.01"/>
    <hyperlink ref="H713" r:id="rId1418" display="V$GCNR/RTR.01"/>
    <hyperlink ref="A714" r:id="rId1419" display="V$MYOD/E47.02"/>
    <hyperlink ref="H714" r:id="rId1420" display="V$MYOD/E47.02"/>
    <hyperlink ref="A715" r:id="rId1421" display="V$BRNF/BRN2.02"/>
    <hyperlink ref="H715" r:id="rId1422" display="V$BRNF/BRN2.02"/>
    <hyperlink ref="A716" r:id="rId1423" display="V$HESF/HES1.02"/>
    <hyperlink ref="H716" r:id="rId1424" display="V$HESF/HES1.02"/>
    <hyperlink ref="A717" r:id="rId1425" display="V$MEF2/MEF2.05"/>
    <hyperlink ref="H717" r:id="rId1426" display="V$MEF2/MEF2.05"/>
    <hyperlink ref="A718" r:id="rId1427" display="V$EREF/ER.02"/>
    <hyperlink ref="H718" r:id="rId1428" display="V$EREF/ER.02"/>
    <hyperlink ref="A719" r:id="rId1429" display="V$ZFHX/DELTAEF1.02"/>
    <hyperlink ref="H719" r:id="rId1430" display="V$ZFHX/DELTAEF1.02"/>
    <hyperlink ref="A720" r:id="rId1431" display="V$GUCE/GTF3R4.01"/>
    <hyperlink ref="H720" r:id="rId1432" display="V$GUCE/GTF3R4.01"/>
    <hyperlink ref="A721" r:id="rId1433" display="V$HAND/TAL1_E2A.01"/>
    <hyperlink ref="H721" r:id="rId1434" display="V$HAND/TAL1_E2A.01"/>
    <hyperlink ref="A722" r:id="rId1435" display="V$EBOX/USF1.01"/>
    <hyperlink ref="H722" r:id="rId1436" display="V$EBOX/USF1.01"/>
    <hyperlink ref="A723" r:id="rId1437" display="V$ZFHX/AREB6.03"/>
    <hyperlink ref="H723" r:id="rId1438" display="V$ZFHX/AREB6.03"/>
    <hyperlink ref="A724" r:id="rId1439" display="V$SREB/SREBP.03"/>
    <hyperlink ref="H724" r:id="rId1440" display="V$SREB/SREBP.03"/>
    <hyperlink ref="A725" r:id="rId1441" display="V$GATA/GATA1.02"/>
    <hyperlink ref="H725" r:id="rId1442" display="V$GATA/GATA1.02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44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eff</cp:lastModifiedBy>
  <dcterms:modified xsi:type="dcterms:W3CDTF">2010-11-02T19:31:45Z</dcterms:modified>
  <cp:revision>0</cp:revision>
  <dc:subject/>
  <dc:title/>
</cp:coreProperties>
</file>